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nformation sheet" sheetId="1" state="visible" r:id="rId2"/>
    <sheet name="P-values" sheetId="2" state="visible" r:id="rId3"/>
    <sheet name="Cdr1p-AS-AR" sheetId="3" state="visible" r:id="rId4"/>
    <sheet name="CaMdr1p-AS-AR" sheetId="4" state="visible" r:id="rId5"/>
    <sheet name="All-AS-AR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2" uniqueCount="386">
  <si>
    <t xml:space="preserve">This sheet shows the p-values of the different molecular lipid species among various azole sensitive (AS) and azole resistant (AR) pairs.</t>
  </si>
  <si>
    <t xml:space="preserve">The mol percentage data of the molecular lipid species are used to calculate the p-values.</t>
  </si>
  <si>
    <r>
      <rPr>
        <sz val="18"/>
        <color rgb="FF000000"/>
        <rFont val="Calibri"/>
        <family val="2"/>
      </rPr>
      <t xml:space="preserve">p-values were determined by students </t>
    </r>
    <r>
      <rPr>
        <i val="true"/>
        <sz val="18"/>
        <color rgb="FF000000"/>
        <rFont val="Calibri"/>
        <family val="2"/>
      </rPr>
      <t xml:space="preserve">t</t>
    </r>
    <r>
      <rPr>
        <sz val="18"/>
        <color rgb="FF000000"/>
        <rFont val="Calibri"/>
        <family val="2"/>
      </rPr>
      <t xml:space="preserve">-test.</t>
    </r>
  </si>
  <si>
    <t xml:space="preserve">The values are represented for all the replicates, their averages and standard deviation.</t>
  </si>
  <si>
    <t xml:space="preserve">The represents 3 major lipid groups:</t>
  </si>
  <si>
    <t xml:space="preserve">1) </t>
  </si>
  <si>
    <t xml:space="preserve">Phosphoglycerides (PGLs)</t>
  </si>
  <si>
    <t xml:space="preserve">2)</t>
  </si>
  <si>
    <t xml:space="preserve">Sphingolipids (SLs)</t>
  </si>
  <si>
    <t xml:space="preserve">3) </t>
  </si>
  <si>
    <t xml:space="preserve">Sterol esters (SEs)</t>
  </si>
  <si>
    <t xml:space="preserve">Also the sheets identifies the most common molecular lipid species amongst AS/AR isolates when the datasets are grouped as under:</t>
  </si>
  <si>
    <t xml:space="preserve">Cdr1p related AS/AR isolates.</t>
  </si>
  <si>
    <t xml:space="preserve">CaMdr1p related AS/AR isolates.</t>
  </si>
  <si>
    <t xml:space="preserve">3)</t>
  </si>
  <si>
    <t xml:space="preserve">All AS/AR together.</t>
  </si>
  <si>
    <r>
      <rPr>
        <sz val="11"/>
        <color rgb="FF000000"/>
        <rFont val="Calibri"/>
        <family val="2"/>
      </rPr>
      <t xml:space="preserve">p-values indicated here were calculated by students </t>
    </r>
    <r>
      <rPr>
        <i val="true"/>
        <sz val="11"/>
        <color rgb="FF000000"/>
        <rFont val="Calibri"/>
        <family val="2"/>
      </rPr>
      <t xml:space="preserve">t-</t>
    </r>
    <r>
      <rPr>
        <sz val="11"/>
        <color rgb="FF000000"/>
        <rFont val="Calibri"/>
        <family val="2"/>
      </rPr>
      <t xml:space="preserve">test.</t>
    </r>
  </si>
  <si>
    <t xml:space="preserve">The lipid species with p-value &lt; 0.05 were taken as significant. </t>
  </si>
  <si>
    <t xml:space="preserve">Gu4/Gu5</t>
  </si>
  <si>
    <t xml:space="preserve">DSY294/DSY296</t>
  </si>
  <si>
    <t xml:space="preserve">DSY347/DSY289</t>
  </si>
  <si>
    <t xml:space="preserve">DSY544/DSY775</t>
  </si>
  <si>
    <t xml:space="preserve">G2/G5</t>
  </si>
  <si>
    <t xml:space="preserve">F2/F5</t>
  </si>
  <si>
    <t xml:space="preserve">DSY290/DSY292</t>
  </si>
  <si>
    <t xml:space="preserve">DSY741/DSY742</t>
  </si>
  <si>
    <t xml:space="preserve">Sample description</t>
  </si>
  <si>
    <t xml:space="preserve">4-GU4_1</t>
  </si>
  <si>
    <t xml:space="preserve">5-GU4_2</t>
  </si>
  <si>
    <t xml:space="preserve">6-GU4_3</t>
  </si>
  <si>
    <t xml:space="preserve">7-GU5_1</t>
  </si>
  <si>
    <t xml:space="preserve">8-GU5_2</t>
  </si>
  <si>
    <t xml:space="preserve">9-GU5_3</t>
  </si>
  <si>
    <t xml:space="preserve">p-value</t>
  </si>
  <si>
    <t xml:space="preserve">10-DSY294_1</t>
  </si>
  <si>
    <t xml:space="preserve">DSY294_2</t>
  </si>
  <si>
    <t xml:space="preserve">DSY294_3</t>
  </si>
  <si>
    <t xml:space="preserve">DSY296_1</t>
  </si>
  <si>
    <t xml:space="preserve">DSY296_2</t>
  </si>
  <si>
    <t xml:space="preserve">DSY296_3</t>
  </si>
  <si>
    <t xml:space="preserve">DSY347_1</t>
  </si>
  <si>
    <t xml:space="preserve">DSY347_2</t>
  </si>
  <si>
    <t xml:space="preserve">DSY347_3</t>
  </si>
  <si>
    <t xml:space="preserve">DSY347_4</t>
  </si>
  <si>
    <t xml:space="preserve">DSY347_5</t>
  </si>
  <si>
    <t xml:space="preserve">DSY289_1</t>
  </si>
  <si>
    <t xml:space="preserve">DSY289_2</t>
  </si>
  <si>
    <t xml:space="preserve">DSY289_3</t>
  </si>
  <si>
    <t xml:space="preserve">DSY289_4</t>
  </si>
  <si>
    <t xml:space="preserve">DSY289_5</t>
  </si>
  <si>
    <t xml:space="preserve">DSY544_1</t>
  </si>
  <si>
    <t xml:space="preserve">DSY544_2</t>
  </si>
  <si>
    <t xml:space="preserve">DSY544_3</t>
  </si>
  <si>
    <t xml:space="preserve">DSY544_4</t>
  </si>
  <si>
    <t xml:space="preserve">DSY544_5</t>
  </si>
  <si>
    <t xml:space="preserve">DSY775_1</t>
  </si>
  <si>
    <t xml:space="preserve">DSY775_2</t>
  </si>
  <si>
    <t xml:space="preserve">DSY775_3</t>
  </si>
  <si>
    <t xml:space="preserve">DSY775_4</t>
  </si>
  <si>
    <t xml:space="preserve">DSY775_5</t>
  </si>
  <si>
    <t xml:space="preserve">G2_1</t>
  </si>
  <si>
    <t xml:space="preserve">G2_2</t>
  </si>
  <si>
    <t xml:space="preserve">G2_3</t>
  </si>
  <si>
    <t xml:space="preserve">G5_1</t>
  </si>
  <si>
    <t xml:space="preserve">G5_2</t>
  </si>
  <si>
    <t xml:space="preserve">G5_3</t>
  </si>
  <si>
    <t xml:space="preserve">F2_1</t>
  </si>
  <si>
    <t xml:space="preserve">F2_2</t>
  </si>
  <si>
    <t xml:space="preserve">F2_3</t>
  </si>
  <si>
    <t xml:space="preserve">F5_1</t>
  </si>
  <si>
    <t xml:space="preserve">F5_2</t>
  </si>
  <si>
    <t xml:space="preserve">F5_3</t>
  </si>
  <si>
    <t xml:space="preserve">DSY290_1</t>
  </si>
  <si>
    <t xml:space="preserve">DSY290_2</t>
  </si>
  <si>
    <t xml:space="preserve">DSY290_3</t>
  </si>
  <si>
    <t xml:space="preserve">DSY290_4</t>
  </si>
  <si>
    <t xml:space="preserve">DSY290_5</t>
  </si>
  <si>
    <t xml:space="preserve">DSY292_1</t>
  </si>
  <si>
    <t xml:space="preserve">DSY292_2</t>
  </si>
  <si>
    <t xml:space="preserve">DSY292_3</t>
  </si>
  <si>
    <t xml:space="preserve">DSY292_4</t>
  </si>
  <si>
    <t xml:space="preserve">DSY292_5</t>
  </si>
  <si>
    <t xml:space="preserve">DSY741_1</t>
  </si>
  <si>
    <t xml:space="preserve">DSY741_2</t>
  </si>
  <si>
    <t xml:space="preserve">DSY741_3</t>
  </si>
  <si>
    <t xml:space="preserve">DSY741_4</t>
  </si>
  <si>
    <t xml:space="preserve">DSY741_5</t>
  </si>
  <si>
    <t xml:space="preserve">DSY742_1</t>
  </si>
  <si>
    <t xml:space="preserve">DSY742_2</t>
  </si>
  <si>
    <t xml:space="preserve">DSY742_3</t>
  </si>
  <si>
    <t xml:space="preserve">DSY742_4</t>
  </si>
  <si>
    <t xml:space="preserve">DSY742_5</t>
  </si>
  <si>
    <t xml:space="preserve">PC 26:1</t>
  </si>
  <si>
    <t xml:space="preserve">PC 26:0</t>
  </si>
  <si>
    <t xml:space="preserve">PC 28:1</t>
  </si>
  <si>
    <t xml:space="preserve">PC 28:0</t>
  </si>
  <si>
    <t xml:space="preserve">PC 30:2</t>
  </si>
  <si>
    <t xml:space="preserve">PC 30:1</t>
  </si>
  <si>
    <t xml:space="preserve">PC 30:0</t>
  </si>
  <si>
    <t xml:space="preserve">PC 31:2</t>
  </si>
  <si>
    <t xml:space="preserve">PC 31:1</t>
  </si>
  <si>
    <t xml:space="preserve">PC 31:0</t>
  </si>
  <si>
    <t xml:space="preserve">PC 32:2</t>
  </si>
  <si>
    <t xml:space="preserve">PC 32:1</t>
  </si>
  <si>
    <t xml:space="preserve">PC 32:0</t>
  </si>
  <si>
    <t xml:space="preserve">PC 33:2</t>
  </si>
  <si>
    <t xml:space="preserve">PC 33:1</t>
  </si>
  <si>
    <t xml:space="preserve">PC 33:0</t>
  </si>
  <si>
    <t xml:space="preserve">PC 34:4</t>
  </si>
  <si>
    <t xml:space="preserve">PC 34:3</t>
  </si>
  <si>
    <t xml:space="preserve">PC 34:2</t>
  </si>
  <si>
    <t xml:space="preserve">PC 34:1</t>
  </si>
  <si>
    <t xml:space="preserve">PC 36:6</t>
  </si>
  <si>
    <t xml:space="preserve">PC 36:5</t>
  </si>
  <si>
    <t xml:space="preserve">PC 36:4</t>
  </si>
  <si>
    <t xml:space="preserve">PC 36:3</t>
  </si>
  <si>
    <t xml:space="preserve">PC 36:2</t>
  </si>
  <si>
    <t xml:space="preserve">PC 36:1</t>
  </si>
  <si>
    <t xml:space="preserve">PC 38:6</t>
  </si>
  <si>
    <t xml:space="preserve">PC 38:5</t>
  </si>
  <si>
    <t xml:space="preserve">PC 38:4</t>
  </si>
  <si>
    <t xml:space="preserve">PC 38:3</t>
  </si>
  <si>
    <t xml:space="preserve">PC 38:2</t>
  </si>
  <si>
    <t xml:space="preserve">PC 40:5</t>
  </si>
  <si>
    <t xml:space="preserve">PC 40:4</t>
  </si>
  <si>
    <t xml:space="preserve">PC 40:3</t>
  </si>
  <si>
    <t xml:space="preserve">PC 40:2</t>
  </si>
  <si>
    <t xml:space="preserve">PE 26:1</t>
  </si>
  <si>
    <t xml:space="preserve">PE 26:0</t>
  </si>
  <si>
    <t xml:space="preserve">PE 28:1</t>
  </si>
  <si>
    <t xml:space="preserve">PE 30:2</t>
  </si>
  <si>
    <t xml:space="preserve">PE 30:1</t>
  </si>
  <si>
    <t xml:space="preserve">PE 30:0</t>
  </si>
  <si>
    <t xml:space="preserve">PE 31:2</t>
  </si>
  <si>
    <t xml:space="preserve">PE 31:1</t>
  </si>
  <si>
    <t xml:space="preserve">PE 31:0</t>
  </si>
  <si>
    <t xml:space="preserve">PE 32:2</t>
  </si>
  <si>
    <t xml:space="preserve">PE 32:1</t>
  </si>
  <si>
    <t xml:space="preserve">PE 32:0</t>
  </si>
  <si>
    <t xml:space="preserve">PE 33:2</t>
  </si>
  <si>
    <t xml:space="preserve">PE 33:1</t>
  </si>
  <si>
    <t xml:space="preserve">PE 33:0</t>
  </si>
  <si>
    <t xml:space="preserve">PE 34:4</t>
  </si>
  <si>
    <t xml:space="preserve">PE 34:3</t>
  </si>
  <si>
    <t xml:space="preserve">PE 34:2</t>
  </si>
  <si>
    <t xml:space="preserve">PE 34:1</t>
  </si>
  <si>
    <t xml:space="preserve">PE 34:0</t>
  </si>
  <si>
    <t xml:space="preserve">PE 35:2</t>
  </si>
  <si>
    <t xml:space="preserve">PE 35:1</t>
  </si>
  <si>
    <t xml:space="preserve">PE 35:0</t>
  </si>
  <si>
    <t xml:space="preserve">PE 36:6</t>
  </si>
  <si>
    <t xml:space="preserve">PE 36:5</t>
  </si>
  <si>
    <t xml:space="preserve">PE 36:4</t>
  </si>
  <si>
    <t xml:space="preserve">PE 36:3</t>
  </si>
  <si>
    <t xml:space="preserve">PE 36:2</t>
  </si>
  <si>
    <t xml:space="preserve">PE 36:1</t>
  </si>
  <si>
    <t xml:space="preserve">PE 36:0</t>
  </si>
  <si>
    <t xml:space="preserve">PE 37:2</t>
  </si>
  <si>
    <t xml:space="preserve">PE 37:1</t>
  </si>
  <si>
    <t xml:space="preserve">PE 37:0</t>
  </si>
  <si>
    <t xml:space="preserve">PE 38:6</t>
  </si>
  <si>
    <t xml:space="preserve">PE 38:5</t>
  </si>
  <si>
    <t xml:space="preserve">PE 38:4</t>
  </si>
  <si>
    <t xml:space="preserve">PE 38:3</t>
  </si>
  <si>
    <t xml:space="preserve">PE 38:2</t>
  </si>
  <si>
    <t xml:space="preserve">PE 38:1</t>
  </si>
  <si>
    <t xml:space="preserve">PE 38:0</t>
  </si>
  <si>
    <t xml:space="preserve">PE 40:3</t>
  </si>
  <si>
    <t xml:space="preserve">PE 40:2</t>
  </si>
  <si>
    <t xml:space="preserve">PE 42:4</t>
  </si>
  <si>
    <t xml:space="preserve">PE 42:3</t>
  </si>
  <si>
    <t xml:space="preserve">PE 42:2</t>
  </si>
  <si>
    <t xml:space="preserve">PI 26:0</t>
  </si>
  <si>
    <t xml:space="preserve">PI 28:0</t>
  </si>
  <si>
    <t xml:space="preserve">PI 30:2</t>
  </si>
  <si>
    <t xml:space="preserve">PI 30:1</t>
  </si>
  <si>
    <t xml:space="preserve">PI 30:0</t>
  </si>
  <si>
    <t xml:space="preserve">PI 31:2</t>
  </si>
  <si>
    <t xml:space="preserve">PI 31:1</t>
  </si>
  <si>
    <t xml:space="preserve">PI 31:0</t>
  </si>
  <si>
    <t xml:space="preserve">PI 32:2</t>
  </si>
  <si>
    <t xml:space="preserve">PI 32:1</t>
  </si>
  <si>
    <t xml:space="preserve">PI 32:0</t>
  </si>
  <si>
    <t xml:space="preserve">PI 33:2</t>
  </si>
  <si>
    <t xml:space="preserve">PI 33:1</t>
  </si>
  <si>
    <t xml:space="preserve">PI 33:0</t>
  </si>
  <si>
    <t xml:space="preserve">PI 34:4</t>
  </si>
  <si>
    <t xml:space="preserve">PI 34:3</t>
  </si>
  <si>
    <t xml:space="preserve">PI 34:2</t>
  </si>
  <si>
    <t xml:space="preserve">PI 34:1</t>
  </si>
  <si>
    <t xml:space="preserve">PI 35:2</t>
  </si>
  <si>
    <t xml:space="preserve">PI 35:1</t>
  </si>
  <si>
    <t xml:space="preserve">PI 35:0</t>
  </si>
  <si>
    <t xml:space="preserve">PI 36:6</t>
  </si>
  <si>
    <t xml:space="preserve">PI 36:5</t>
  </si>
  <si>
    <t xml:space="preserve">PI 36:4</t>
  </si>
  <si>
    <t xml:space="preserve">PI 36:3</t>
  </si>
  <si>
    <t xml:space="preserve">PI 36:2</t>
  </si>
  <si>
    <t xml:space="preserve">PI 36:1</t>
  </si>
  <si>
    <t xml:space="preserve">PI 38:2</t>
  </si>
  <si>
    <t xml:space="preserve">PI 38:1</t>
  </si>
  <si>
    <t xml:space="preserve">PI 38:0</t>
  </si>
  <si>
    <t xml:space="preserve">PS 30:2</t>
  </si>
  <si>
    <t xml:space="preserve">PS 30:1</t>
  </si>
  <si>
    <t xml:space="preserve">PS 30:0</t>
  </si>
  <si>
    <t xml:space="preserve">PS 32:2</t>
  </si>
  <si>
    <t xml:space="preserve">PS 32:1</t>
  </si>
  <si>
    <t xml:space="preserve">PS 32:0</t>
  </si>
  <si>
    <t xml:space="preserve">PS 33:2</t>
  </si>
  <si>
    <t xml:space="preserve">PS 33:1</t>
  </si>
  <si>
    <t xml:space="preserve">PS 33:0</t>
  </si>
  <si>
    <t xml:space="preserve">PS 34:4</t>
  </si>
  <si>
    <t xml:space="preserve">PS 34:3</t>
  </si>
  <si>
    <t xml:space="preserve">PS 34:2</t>
  </si>
  <si>
    <t xml:space="preserve">PS 34:1</t>
  </si>
  <si>
    <t xml:space="preserve">PS 34:0</t>
  </si>
  <si>
    <t xml:space="preserve">PS 35:2</t>
  </si>
  <si>
    <t xml:space="preserve">PS 35:1</t>
  </si>
  <si>
    <t xml:space="preserve">PS 35:0</t>
  </si>
  <si>
    <t xml:space="preserve">PS 36:6</t>
  </si>
  <si>
    <t xml:space="preserve">PS 36:5</t>
  </si>
  <si>
    <t xml:space="preserve">PS 36:4</t>
  </si>
  <si>
    <t xml:space="preserve">PS 36:3</t>
  </si>
  <si>
    <t xml:space="preserve">PS 36:2</t>
  </si>
  <si>
    <t xml:space="preserve">PS 36:1</t>
  </si>
  <si>
    <t xml:space="preserve">PS 36:0</t>
  </si>
  <si>
    <t xml:space="preserve">PS 38:6</t>
  </si>
  <si>
    <t xml:space="preserve">PS 38:5</t>
  </si>
  <si>
    <t xml:space="preserve">PS 38:4</t>
  </si>
  <si>
    <t xml:space="preserve">PS 38:3</t>
  </si>
  <si>
    <t xml:space="preserve">PS 38:2</t>
  </si>
  <si>
    <t xml:space="preserve">PS 38:1</t>
  </si>
  <si>
    <t xml:space="preserve">PS 40:4</t>
  </si>
  <si>
    <t xml:space="preserve">PS 40:3</t>
  </si>
  <si>
    <t xml:space="preserve">PS 40:2</t>
  </si>
  <si>
    <t xml:space="preserve">PS 40:1</t>
  </si>
  <si>
    <t xml:space="preserve">PS 42:4</t>
  </si>
  <si>
    <t xml:space="preserve">PS 42:3</t>
  </si>
  <si>
    <t xml:space="preserve">PS 42:2</t>
  </si>
  <si>
    <t xml:space="preserve">PS 42:1</t>
  </si>
  <si>
    <t xml:space="preserve">PS 44:3</t>
  </si>
  <si>
    <t xml:space="preserve">PS 44:2</t>
  </si>
  <si>
    <t xml:space="preserve">PG 30:1</t>
  </si>
  <si>
    <t xml:space="preserve">PG 30:0</t>
  </si>
  <si>
    <t xml:space="preserve">PG 32:2</t>
  </si>
  <si>
    <t xml:space="preserve">PG 32:1</t>
  </si>
  <si>
    <t xml:space="preserve">PG 32:0</t>
  </si>
  <si>
    <t xml:space="preserve">PG 34:4</t>
  </si>
  <si>
    <t xml:space="preserve">PG 34:3</t>
  </si>
  <si>
    <t xml:space="preserve">PG 34:2</t>
  </si>
  <si>
    <t xml:space="preserve">PG 34:1</t>
  </si>
  <si>
    <t xml:space="preserve">PG 34:0</t>
  </si>
  <si>
    <t xml:space="preserve">PG 34:5-O</t>
  </si>
  <si>
    <t xml:space="preserve">PG 34:4-O</t>
  </si>
  <si>
    <t xml:space="preserve">PG 36:6</t>
  </si>
  <si>
    <t xml:space="preserve">PG 36:5</t>
  </si>
  <si>
    <t xml:space="preserve">PG 36:4</t>
  </si>
  <si>
    <t xml:space="preserve">PG 36:3</t>
  </si>
  <si>
    <t xml:space="preserve">PG 36:2</t>
  </si>
  <si>
    <t xml:space="preserve">PG 36:1</t>
  </si>
  <si>
    <t xml:space="preserve">PG 38:6</t>
  </si>
  <si>
    <t xml:space="preserve">PG 38:5</t>
  </si>
  <si>
    <t xml:space="preserve">PA 32:2</t>
  </si>
  <si>
    <t xml:space="preserve">PA 32:1</t>
  </si>
  <si>
    <t xml:space="preserve">PA 32:0</t>
  </si>
  <si>
    <t xml:space="preserve">PA 34:6</t>
  </si>
  <si>
    <t xml:space="preserve">PA 34:5</t>
  </si>
  <si>
    <t xml:space="preserve">PA 34:4</t>
  </si>
  <si>
    <t xml:space="preserve">PA 34:3</t>
  </si>
  <si>
    <t xml:space="preserve">PA 34:2</t>
  </si>
  <si>
    <t xml:space="preserve">PA 34:1</t>
  </si>
  <si>
    <t xml:space="preserve">PA 36:6</t>
  </si>
  <si>
    <t xml:space="preserve">PA 36:5</t>
  </si>
  <si>
    <t xml:space="preserve">PA 36:4</t>
  </si>
  <si>
    <t xml:space="preserve">PA 36:3</t>
  </si>
  <si>
    <t xml:space="preserve">PA 36:2</t>
  </si>
  <si>
    <t xml:space="preserve">PA 36:1</t>
  </si>
  <si>
    <t xml:space="preserve">LysoPC 14:1</t>
  </si>
  <si>
    <t xml:space="preserve">LysoPC 14:0</t>
  </si>
  <si>
    <t xml:space="preserve">LysoPC 15:1</t>
  </si>
  <si>
    <t xml:space="preserve">LysoPC 15:0</t>
  </si>
  <si>
    <t xml:space="preserve">LysoPC 16:1</t>
  </si>
  <si>
    <t xml:space="preserve">LysoPC 16:0</t>
  </si>
  <si>
    <t xml:space="preserve">LysoPC 17:1</t>
  </si>
  <si>
    <t xml:space="preserve">LysoPC 17:0</t>
  </si>
  <si>
    <t xml:space="preserve">LysoPC 18:3</t>
  </si>
  <si>
    <t xml:space="preserve">LysoPC 18:2</t>
  </si>
  <si>
    <t xml:space="preserve">LysoPC 18:1</t>
  </si>
  <si>
    <t xml:space="preserve">LysoPC 18:0</t>
  </si>
  <si>
    <t xml:space="preserve">LysoPE 14:1</t>
  </si>
  <si>
    <t xml:space="preserve">LysoPE 15:1</t>
  </si>
  <si>
    <t xml:space="preserve">LysoPE 15:0</t>
  </si>
  <si>
    <t xml:space="preserve">LysoPE 16:1</t>
  </si>
  <si>
    <t xml:space="preserve">LysoPE 16:0</t>
  </si>
  <si>
    <t xml:space="preserve">LysoPE 17:1</t>
  </si>
  <si>
    <t xml:space="preserve">LysoPE 17:0</t>
  </si>
  <si>
    <t xml:space="preserve">LysoPE 18:3</t>
  </si>
  <si>
    <t xml:space="preserve">LysoPE 18:2</t>
  </si>
  <si>
    <t xml:space="preserve">LysoPE 18:1</t>
  </si>
  <si>
    <t xml:space="preserve">LysoPE 20:1</t>
  </si>
  <si>
    <t xml:space="preserve">LysoPE 20:0</t>
  </si>
  <si>
    <t xml:space="preserve">lysoPG 16:1</t>
  </si>
  <si>
    <t xml:space="preserve">lysoPG 16:0</t>
  </si>
  <si>
    <t xml:space="preserve">lysoPG 18:3</t>
  </si>
  <si>
    <t xml:space="preserve">lysoPG 18:2</t>
  </si>
  <si>
    <t xml:space="preserve">lysoPG 18:1</t>
  </si>
  <si>
    <t xml:space="preserve">CER 42:0;3</t>
  </si>
  <si>
    <t xml:space="preserve">CER 44:0;3</t>
  </si>
  <si>
    <t xml:space="preserve">IPC 40:0;3</t>
  </si>
  <si>
    <t xml:space="preserve">IPC40:0;4</t>
  </si>
  <si>
    <t xml:space="preserve">IPC 42:0;3</t>
  </si>
  <si>
    <t xml:space="preserve">IPC 40:0;5</t>
  </si>
  <si>
    <t xml:space="preserve">IPC 42:0;4</t>
  </si>
  <si>
    <t xml:space="preserve">IPC 44:0;3</t>
  </si>
  <si>
    <t xml:space="preserve">IPC 42:0;5</t>
  </si>
  <si>
    <t xml:space="preserve">IPC 44:0;4</t>
  </si>
  <si>
    <t xml:space="preserve">IPC 44:0;5</t>
  </si>
  <si>
    <t xml:space="preserve">MIPC 40:0;3</t>
  </si>
  <si>
    <t xml:space="preserve">MIPC 42:0;3</t>
  </si>
  <si>
    <t xml:space="preserve">MIPC 40:0;5</t>
  </si>
  <si>
    <t xml:space="preserve">MIPC 42:0;4</t>
  </si>
  <si>
    <t xml:space="preserve">MIPC 44:0;3</t>
  </si>
  <si>
    <t xml:space="preserve">MIPC 42:0;5</t>
  </si>
  <si>
    <t xml:space="preserve">MIPC 44:0;4</t>
  </si>
  <si>
    <t xml:space="preserve">MIPC 44:0;5</t>
  </si>
  <si>
    <r>
      <rPr>
        <sz val="11"/>
        <color rgb="FF000000"/>
        <rFont val="Calibri"/>
        <family val="2"/>
      </rPr>
      <t xml:space="preserve">M(IP)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C 42:0;3</t>
    </r>
  </si>
  <si>
    <t xml:space="preserve">M(IP)2C 42:0;4</t>
  </si>
  <si>
    <t xml:space="preserve">M(IP)2C 44:0;3</t>
  </si>
  <si>
    <t xml:space="preserve">M(IP)2C 44:0;4</t>
  </si>
  <si>
    <t xml:space="preserve">Lanosterol SE</t>
  </si>
  <si>
    <t xml:space="preserve">Zymosterol SE</t>
  </si>
  <si>
    <t xml:space="preserve">Episterol + Fecosterol SE</t>
  </si>
  <si>
    <t xml:space="preserve">Ergostatetraenol SE</t>
  </si>
  <si>
    <t xml:space="preserve">Ergosterol SE</t>
  </si>
  <si>
    <t xml:space="preserve">+' sign indicates that respective species are variable among AR isolates.</t>
  </si>
  <si>
    <t xml:space="preserve">-' sign indicates that respective species are non-variable among AR isolates.</t>
  </si>
  <si>
    <t xml:space="preserve">Strains</t>
  </si>
  <si>
    <t xml:space="preserve">Gu4-Gu5</t>
  </si>
  <si>
    <t xml:space="preserve">DSY294-DSY6</t>
  </si>
  <si>
    <t xml:space="preserve">DSY347-DSY289</t>
  </si>
  <si>
    <t xml:space="preserve">DSY544-DSY775</t>
  </si>
  <si>
    <t xml:space="preserve">Lipids</t>
  </si>
  <si>
    <t xml:space="preserve">PC 34:2/3</t>
  </si>
  <si>
    <t xml:space="preserve">+</t>
  </si>
  <si>
    <t xml:space="preserve">-</t>
  </si>
  <si>
    <t xml:space="preserve">PC 36:4/5</t>
  </si>
  <si>
    <t xml:space="preserve">PC 40:3/4</t>
  </si>
  <si>
    <t xml:space="preserve">PE 36:4/5</t>
  </si>
  <si>
    <t xml:space="preserve">PE 38:2/3</t>
  </si>
  <si>
    <t xml:space="preserve">PI 36:4/5</t>
  </si>
  <si>
    <t xml:space="preserve">PS 34:1/2</t>
  </si>
  <si>
    <t xml:space="preserve">PG 34:2/3/4</t>
  </si>
  <si>
    <t xml:space="preserve">PA 36:3/4</t>
  </si>
  <si>
    <t xml:space="preserve">F2-5</t>
  </si>
  <si>
    <t xml:space="preserve">G2-5</t>
  </si>
  <si>
    <t xml:space="preserve">DSY290-DSY292</t>
  </si>
  <si>
    <t xml:space="preserve">DSY741-DSY742</t>
  </si>
  <si>
    <t xml:space="preserve">PC 34:3/4</t>
  </si>
  <si>
    <t xml:space="preserve">PC 36:2/3</t>
  </si>
  <si>
    <t xml:space="preserve">PC 38:3/4</t>
  </si>
  <si>
    <t xml:space="preserve">PE 33:1/2</t>
  </si>
  <si>
    <t xml:space="preserve">PE 36:4/5/6</t>
  </si>
  <si>
    <t xml:space="preserve">PE 36:1/2</t>
  </si>
  <si>
    <t xml:space="preserve">PS 36:3/5</t>
  </si>
  <si>
    <t xml:space="preserve">PS 36:1/2</t>
  </si>
  <si>
    <t xml:space="preserve">PG 36:3/5</t>
  </si>
  <si>
    <t xml:space="preserve">PA 36:4/5/6</t>
  </si>
  <si>
    <t xml:space="preserve">LysoPC 18:1/2</t>
  </si>
  <si>
    <t xml:space="preserve">LysoPE 18;2/3</t>
  </si>
  <si>
    <t xml:space="preserve">Zymosterol ester</t>
  </si>
  <si>
    <t xml:space="preserve">Gu4-5</t>
  </si>
  <si>
    <t xml:space="preserve">294-6</t>
  </si>
  <si>
    <t xml:space="preserve">347-289</t>
  </si>
  <si>
    <t xml:space="preserve">544-775</t>
  </si>
  <si>
    <t xml:space="preserve">f2-5</t>
  </si>
  <si>
    <t xml:space="preserve">g2-5</t>
  </si>
  <si>
    <t xml:space="preserve">290-2</t>
  </si>
  <si>
    <t xml:space="preserve">741-2</t>
  </si>
  <si>
    <t xml:space="preserve">PC 32:1/2</t>
  </si>
  <si>
    <t xml:space="preserve">PC 34:2/3/4</t>
  </si>
  <si>
    <t xml:space="preserve">PC 38:3/4/6</t>
  </si>
  <si>
    <t xml:space="preserve">PC 40:2/3/4</t>
  </si>
  <si>
    <t xml:space="preserve">PE 38:3/4/5</t>
  </si>
  <si>
    <t xml:space="preserve">PG 34:1/2/3/4</t>
  </si>
  <si>
    <t xml:space="preserve">LysoPC 16:0 </t>
  </si>
  <si>
    <t xml:space="preserve">LysoPE 18:2/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color rgb="FF000000"/>
      <name val="Calibri"/>
      <family val="2"/>
    </font>
    <font>
      <i val="true"/>
      <sz val="18"/>
      <color rgb="FF000000"/>
      <name val="Calibri"/>
      <family val="2"/>
    </font>
    <font>
      <i val="true"/>
      <sz val="11"/>
      <color rgb="FF000000"/>
      <name val="Calibri"/>
      <family val="2"/>
    </font>
    <font>
      <sz val="10"/>
      <color rgb="FFFF0000"/>
      <name val="Calibri"/>
      <family val="2"/>
    </font>
    <font>
      <vertAlign val="sub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:B19"/>
    </sheetView>
  </sheetViews>
  <sheetFormatPr defaultColWidth="8.96484375" defaultRowHeight="15" zeroHeight="false" outlineLevelRow="0" outlineLevelCol="0"/>
  <sheetData>
    <row r="2" customFormat="false" ht="23.25" hidden="false" customHeight="false" outlineLevel="0" collapsed="false">
      <c r="A2" s="1" t="s">
        <v>0</v>
      </c>
    </row>
    <row r="3" customFormat="false" ht="23.25" hidden="false" customHeight="false" outlineLevel="0" collapsed="false">
      <c r="A3" s="1" t="s">
        <v>1</v>
      </c>
    </row>
    <row r="4" customFormat="false" ht="23.25" hidden="false" customHeight="false" outlineLevel="0" collapsed="false">
      <c r="A4" s="1" t="s">
        <v>2</v>
      </c>
    </row>
    <row r="7" customFormat="false" ht="23.25" hidden="false" customHeight="false" outlineLevel="0" collapsed="false">
      <c r="A7" s="1" t="s">
        <v>3</v>
      </c>
    </row>
    <row r="9" customFormat="false" ht="23.25" hidden="false" customHeight="false" outlineLevel="0" collapsed="false">
      <c r="A9" s="1" t="s">
        <v>4</v>
      </c>
    </row>
    <row r="11" customFormat="false" ht="23.25" hidden="false" customHeight="false" outlineLevel="0" collapsed="false">
      <c r="A11" s="1" t="s">
        <v>5</v>
      </c>
      <c r="B11" s="1" t="s">
        <v>6</v>
      </c>
    </row>
    <row r="12" customFormat="false" ht="23.25" hidden="false" customHeight="false" outlineLevel="0" collapsed="false">
      <c r="A12" s="1" t="s">
        <v>7</v>
      </c>
      <c r="B12" s="1" t="s">
        <v>8</v>
      </c>
    </row>
    <row r="13" customFormat="false" ht="23.25" hidden="false" customHeight="false" outlineLevel="0" collapsed="false">
      <c r="A13" s="1" t="s">
        <v>9</v>
      </c>
      <c r="B13" s="1" t="s">
        <v>10</v>
      </c>
    </row>
    <row r="16" customFormat="false" ht="23.25" hidden="false" customHeight="false" outlineLevel="0" collapsed="false">
      <c r="A16" s="1" t="s">
        <v>11</v>
      </c>
    </row>
    <row r="18" customFormat="false" ht="23.25" hidden="false" customHeight="false" outlineLevel="0" collapsed="false">
      <c r="A18" s="1" t="s">
        <v>5</v>
      </c>
      <c r="B18" s="1" t="s">
        <v>12</v>
      </c>
    </row>
    <row r="19" customFormat="false" ht="23.25" hidden="false" customHeight="false" outlineLevel="0" collapsed="false">
      <c r="A19" s="1" t="s">
        <v>7</v>
      </c>
      <c r="B19" s="1" t="s">
        <v>13</v>
      </c>
    </row>
    <row r="20" customFormat="false" ht="23.25" hidden="false" customHeight="false" outlineLevel="0" collapsed="false">
      <c r="A20" s="1" t="s">
        <v>14</v>
      </c>
      <c r="B20" s="1" t="s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U246"/>
  <sheetViews>
    <sheetView showFormulas="false" showGridLines="true" showRowColHeaders="true" showZeros="true" rightToLeft="false" tabSelected="true" showOutlineSymbols="true" defaultGridColor="true" view="normal" topLeftCell="A226" colorId="64" zoomScale="100" zoomScaleNormal="100" zoomScalePageLayoutView="100" workbookViewId="0">
      <selection pane="topLeft" activeCell="D250" activeCellId="0" sqref="D25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16</v>
      </c>
    </row>
    <row r="2" customFormat="false" ht="15" hidden="false" customHeight="false" outlineLevel="0" collapsed="false">
      <c r="A2" s="2" t="s">
        <v>17</v>
      </c>
    </row>
    <row r="3" customFormat="false" ht="15" hidden="false" customHeight="false" outlineLevel="0" collapsed="false">
      <c r="H3" s="2" t="s">
        <v>18</v>
      </c>
      <c r="O3" s="2" t="s">
        <v>19</v>
      </c>
      <c r="Z3" s="2" t="s">
        <v>20</v>
      </c>
      <c r="AK3" s="2" t="s">
        <v>21</v>
      </c>
      <c r="AR3" s="2" t="s">
        <v>22</v>
      </c>
      <c r="AY3" s="2" t="s">
        <v>23</v>
      </c>
      <c r="BJ3" s="2" t="s">
        <v>24</v>
      </c>
      <c r="BU3" s="2" t="s">
        <v>25</v>
      </c>
    </row>
    <row r="4" customFormat="false" ht="15" hidden="false" customHeight="false" outlineLevel="0" collapsed="false">
      <c r="A4" s="3" t="s">
        <v>26</v>
      </c>
      <c r="B4" s="3" t="s">
        <v>27</v>
      </c>
      <c r="C4" s="3" t="s">
        <v>28</v>
      </c>
      <c r="D4" s="3" t="s">
        <v>29</v>
      </c>
      <c r="E4" s="3" t="s">
        <v>30</v>
      </c>
      <c r="F4" s="3" t="s">
        <v>31</v>
      </c>
      <c r="G4" s="3" t="s">
        <v>32</v>
      </c>
      <c r="H4" s="3" t="s">
        <v>33</v>
      </c>
      <c r="I4" s="3" t="s">
        <v>34</v>
      </c>
      <c r="J4" s="3" t="s">
        <v>35</v>
      </c>
      <c r="K4" s="3" t="s">
        <v>36</v>
      </c>
      <c r="L4" s="3" t="s">
        <v>37</v>
      </c>
      <c r="M4" s="3" t="s">
        <v>38</v>
      </c>
      <c r="N4" s="3" t="s">
        <v>39</v>
      </c>
      <c r="O4" s="3" t="s">
        <v>33</v>
      </c>
      <c r="P4" s="3" t="s">
        <v>40</v>
      </c>
      <c r="Q4" s="3" t="s">
        <v>41</v>
      </c>
      <c r="R4" s="3" t="s">
        <v>42</v>
      </c>
      <c r="S4" s="3" t="s">
        <v>43</v>
      </c>
      <c r="T4" s="3" t="s">
        <v>44</v>
      </c>
      <c r="U4" s="3" t="s">
        <v>45</v>
      </c>
      <c r="V4" s="3" t="s">
        <v>46</v>
      </c>
      <c r="W4" s="3" t="s">
        <v>47</v>
      </c>
      <c r="X4" s="3" t="s">
        <v>48</v>
      </c>
      <c r="Y4" s="3" t="s">
        <v>49</v>
      </c>
      <c r="Z4" s="3" t="s">
        <v>33</v>
      </c>
      <c r="AA4" s="3" t="s">
        <v>50</v>
      </c>
      <c r="AB4" s="3" t="s">
        <v>51</v>
      </c>
      <c r="AC4" s="3" t="s">
        <v>52</v>
      </c>
      <c r="AD4" s="3" t="s">
        <v>53</v>
      </c>
      <c r="AE4" s="3" t="s">
        <v>54</v>
      </c>
      <c r="AF4" s="3" t="s">
        <v>55</v>
      </c>
      <c r="AG4" s="3" t="s">
        <v>56</v>
      </c>
      <c r="AH4" s="3" t="s">
        <v>57</v>
      </c>
      <c r="AI4" s="3" t="s">
        <v>58</v>
      </c>
      <c r="AJ4" s="3" t="s">
        <v>59</v>
      </c>
      <c r="AK4" s="3" t="s">
        <v>33</v>
      </c>
      <c r="AL4" s="3" t="s">
        <v>60</v>
      </c>
      <c r="AM4" s="3" t="s">
        <v>61</v>
      </c>
      <c r="AN4" s="3" t="s">
        <v>62</v>
      </c>
      <c r="AO4" s="3" t="s">
        <v>63</v>
      </c>
      <c r="AP4" s="3" t="s">
        <v>64</v>
      </c>
      <c r="AQ4" s="3" t="s">
        <v>65</v>
      </c>
      <c r="AR4" s="3" t="s">
        <v>33</v>
      </c>
      <c r="AS4" s="3" t="s">
        <v>66</v>
      </c>
      <c r="AT4" s="3" t="s">
        <v>67</v>
      </c>
      <c r="AU4" s="3" t="s">
        <v>68</v>
      </c>
      <c r="AV4" s="3" t="s">
        <v>69</v>
      </c>
      <c r="AW4" s="3" t="s">
        <v>70</v>
      </c>
      <c r="AX4" s="3" t="s">
        <v>71</v>
      </c>
      <c r="AY4" s="3" t="s">
        <v>33</v>
      </c>
      <c r="AZ4" s="3" t="s">
        <v>72</v>
      </c>
      <c r="BA4" s="3" t="s">
        <v>73</v>
      </c>
      <c r="BB4" s="3" t="s">
        <v>74</v>
      </c>
      <c r="BC4" s="3" t="s">
        <v>75</v>
      </c>
      <c r="BD4" s="3" t="s">
        <v>76</v>
      </c>
      <c r="BE4" s="3" t="s">
        <v>77</v>
      </c>
      <c r="BF4" s="3" t="s">
        <v>78</v>
      </c>
      <c r="BG4" s="3" t="s">
        <v>79</v>
      </c>
      <c r="BH4" s="3" t="s">
        <v>80</v>
      </c>
      <c r="BI4" s="3" t="s">
        <v>81</v>
      </c>
      <c r="BJ4" s="3" t="s">
        <v>33</v>
      </c>
      <c r="BK4" s="3" t="s">
        <v>82</v>
      </c>
      <c r="BL4" s="3" t="s">
        <v>83</v>
      </c>
      <c r="BM4" s="3" t="s">
        <v>84</v>
      </c>
      <c r="BN4" s="3" t="s">
        <v>85</v>
      </c>
      <c r="BO4" s="3" t="s">
        <v>86</v>
      </c>
      <c r="BP4" s="3" t="s">
        <v>87</v>
      </c>
      <c r="BQ4" s="3" t="s">
        <v>88</v>
      </c>
      <c r="BR4" s="3" t="s">
        <v>89</v>
      </c>
      <c r="BS4" s="3" t="s">
        <v>90</v>
      </c>
      <c r="BT4" s="3" t="s">
        <v>91</v>
      </c>
      <c r="BU4" s="3" t="s">
        <v>33</v>
      </c>
    </row>
    <row r="5" customFormat="false" ht="15" hidden="false" customHeight="false" outlineLevel="0" collapsed="false">
      <c r="A5" s="4" t="s">
        <v>92</v>
      </c>
      <c r="B5" s="3" t="n">
        <v>0.000716129131147155</v>
      </c>
      <c r="C5" s="3" t="n">
        <v>6.83798867677547E-005</v>
      </c>
      <c r="D5" s="3" t="n">
        <v>0.000463372798102166</v>
      </c>
      <c r="E5" s="3" t="n">
        <v>0.000977402218795442</v>
      </c>
      <c r="F5" s="3" t="n">
        <v>0.000601818996071527</v>
      </c>
      <c r="G5" s="3" t="n">
        <v>0.000773508009237545</v>
      </c>
      <c r="H5" s="5" t="n">
        <v>0.0828381089341035</v>
      </c>
      <c r="I5" s="3" t="n">
        <v>0.000584190080831671</v>
      </c>
      <c r="J5" s="3" t="n">
        <v>0.000768349876485444</v>
      </c>
      <c r="K5" s="3" t="n">
        <v>0.000681329774546331</v>
      </c>
      <c r="L5" s="3" t="n">
        <v>0.000859010570216317</v>
      </c>
      <c r="M5" s="3" t="n">
        <v>0.00114092527741913</v>
      </c>
      <c r="N5" s="3" t="n">
        <v>0.000303553338102362</v>
      </c>
      <c r="O5" s="5" t="n">
        <v>0.369529863977881</v>
      </c>
      <c r="P5" s="3" t="n">
        <v>0.00205059476690097</v>
      </c>
      <c r="Q5" s="3" t="n">
        <v>0.00190354812693681</v>
      </c>
      <c r="R5" s="3" t="n">
        <v>0.00159189810726102</v>
      </c>
      <c r="S5" s="3" t="n">
        <v>0.00207248482044774</v>
      </c>
      <c r="T5" s="3" t="n">
        <v>0.00219145331652601</v>
      </c>
      <c r="U5" s="3" t="n">
        <v>0.00132309288980057</v>
      </c>
      <c r="V5" s="3" t="n">
        <v>0.00213954327459652</v>
      </c>
      <c r="W5" s="3" t="n">
        <v>0.00279390140865348</v>
      </c>
      <c r="X5" s="3" t="n">
        <v>0.00463510362290833</v>
      </c>
      <c r="Y5" s="3" t="n">
        <v>0.00248218998330023</v>
      </c>
      <c r="Z5" s="5" t="n">
        <v>0.118535421811389</v>
      </c>
      <c r="AA5" s="3" t="n">
        <v>0.0044887159463428</v>
      </c>
      <c r="AB5" s="3" t="n">
        <v>0.00243321172676364</v>
      </c>
      <c r="AC5" s="3" t="n">
        <v>0.00318987482456353</v>
      </c>
      <c r="AD5" s="3" t="n">
        <v>0.00226912555555815</v>
      </c>
      <c r="AE5" s="3" t="n">
        <v>0.00275522880687123</v>
      </c>
      <c r="AF5" s="3" t="n">
        <v>0.00940730981537185</v>
      </c>
      <c r="AG5" s="3" t="n">
        <v>0.00732727690085131</v>
      </c>
      <c r="AH5" s="3" t="n">
        <v>0.00840376671896817</v>
      </c>
      <c r="AI5" s="3" t="n">
        <v>0.0164674713954252</v>
      </c>
      <c r="AJ5" s="3" t="n">
        <v>0.00753216340882796</v>
      </c>
      <c r="AK5" s="5" t="n">
        <v>0.00228960225210145</v>
      </c>
      <c r="AL5" s="3" t="n">
        <v>0.00120282518885609</v>
      </c>
      <c r="AM5" s="3" t="n">
        <v>0.00166450387661421</v>
      </c>
      <c r="AN5" s="3" t="n">
        <v>0.00153623436300143</v>
      </c>
      <c r="AO5" s="3" t="n">
        <v>0.00170265992586546</v>
      </c>
      <c r="AP5" s="3" t="n">
        <v>0.00191938182978507</v>
      </c>
      <c r="AQ5" s="3" t="n">
        <v>0.0011506498600805</v>
      </c>
      <c r="AR5" s="5" t="n">
        <v>0.334441089315783</v>
      </c>
      <c r="AS5" s="3" t="n">
        <v>0.00128790817668211</v>
      </c>
      <c r="AT5" s="3" t="n">
        <v>0.00157095524339509</v>
      </c>
      <c r="AU5" s="3" t="n">
        <v>0.000984274599520597</v>
      </c>
      <c r="AV5" s="3" t="n">
        <v>0.00386613008094562</v>
      </c>
      <c r="AW5" s="3" t="n">
        <v>0.00323788956929859</v>
      </c>
      <c r="AX5" s="3" t="n">
        <v>0.0047547077504361</v>
      </c>
      <c r="AY5" s="5" t="n">
        <v>0.00239102405185633</v>
      </c>
      <c r="AZ5" s="3" t="n">
        <v>0.0135581926971773</v>
      </c>
      <c r="BA5" s="3" t="n">
        <v>0.00947544704402641</v>
      </c>
      <c r="BB5" s="3" t="n">
        <v>0.00328350312367972</v>
      </c>
      <c r="BC5" s="3" t="n">
        <v>0.00291642640023337</v>
      </c>
      <c r="BD5" s="3" t="n">
        <v>0.00259866718806072</v>
      </c>
      <c r="BE5" s="3" t="n">
        <v>0.00284193404243266</v>
      </c>
      <c r="BF5" s="3" t="n">
        <v>0.00265548143478216</v>
      </c>
      <c r="BG5" s="3" t="n">
        <v>0.000927638956792538</v>
      </c>
      <c r="BH5" s="3" t="n">
        <v>0.00202113643081054</v>
      </c>
      <c r="BI5" s="3" t="n">
        <v>0.00860704094401382</v>
      </c>
      <c r="BJ5" s="5" t="n">
        <v>0.14240238968302</v>
      </c>
      <c r="BK5" s="3" t="n">
        <v>0.00146003123833977</v>
      </c>
      <c r="BL5" s="3" t="n">
        <v>0.00148073889409347</v>
      </c>
      <c r="BM5" s="3" t="n">
        <v>0.00244852038922952</v>
      </c>
      <c r="BN5" s="3" t="n">
        <v>0.00191199116380769</v>
      </c>
      <c r="BO5" s="3" t="n">
        <v>0.0020902228621912</v>
      </c>
      <c r="BP5" s="3" t="n">
        <v>0.00415248368562551</v>
      </c>
      <c r="BQ5" s="3" t="n">
        <v>0.00378347858639019</v>
      </c>
      <c r="BR5" s="3" t="n">
        <v>0.00295581918462172</v>
      </c>
      <c r="BS5" s="3" t="n">
        <v>0.00364234395623166</v>
      </c>
      <c r="BT5" s="3" t="n">
        <v>0.00117374320063077</v>
      </c>
      <c r="BU5" s="5" t="n">
        <v>0.0272167301981073</v>
      </c>
    </row>
    <row r="6" customFormat="false" ht="15" hidden="false" customHeight="false" outlineLevel="0" collapsed="false">
      <c r="A6" s="4" t="s">
        <v>93</v>
      </c>
      <c r="B6" s="3" t="n">
        <v>0.00077370670865982</v>
      </c>
      <c r="C6" s="3" t="n">
        <v>0.000280268742443674</v>
      </c>
      <c r="D6" s="3" t="n">
        <v>0.000678656562598632</v>
      </c>
      <c r="E6" s="3" t="n">
        <v>0.00078610753483849</v>
      </c>
      <c r="F6" s="3" t="n">
        <v>0.000718637381133814</v>
      </c>
      <c r="G6" s="3" t="n">
        <v>0.00073263954317461</v>
      </c>
      <c r="H6" s="5" t="n">
        <v>0.165963582363095</v>
      </c>
      <c r="I6" s="3" t="n">
        <v>0.000317759110915619</v>
      </c>
      <c r="J6" s="3" t="n">
        <v>0.000568773180486615</v>
      </c>
      <c r="K6" s="3" t="n">
        <v>0.00024731214773086</v>
      </c>
      <c r="L6" s="3" t="n">
        <v>0.000743670627692219</v>
      </c>
      <c r="M6" s="3" t="n">
        <v>0.000812289018214753</v>
      </c>
      <c r="N6" s="3" t="n">
        <v>0.000370637633721509</v>
      </c>
      <c r="O6" s="5" t="n">
        <v>0.0958034997227084</v>
      </c>
      <c r="P6" s="3" t="n">
        <v>0.0017744159913638</v>
      </c>
      <c r="Q6" s="3" t="n">
        <v>0.00230427528859636</v>
      </c>
      <c r="R6" s="3" t="n">
        <v>0.00266070655196153</v>
      </c>
      <c r="S6" s="3" t="n">
        <v>0.0021976712331344</v>
      </c>
      <c r="T6" s="3" t="n">
        <v>0.00271008177771037</v>
      </c>
      <c r="U6" s="3" t="n">
        <v>0.000759316978120073</v>
      </c>
      <c r="V6" s="3" t="n">
        <v>0.00182558288010559</v>
      </c>
      <c r="W6" s="3" t="n">
        <v>0.00295390463632659</v>
      </c>
      <c r="X6" s="3" t="n">
        <v>0.0118266505672071</v>
      </c>
      <c r="Y6" s="3" t="n">
        <v>0.00367304566182704</v>
      </c>
      <c r="Z6" s="5" t="n">
        <v>0.184776812202011</v>
      </c>
      <c r="AA6" s="3" t="n">
        <v>0.00527195749431428</v>
      </c>
      <c r="AB6" s="3" t="n">
        <v>0.00225803369751942</v>
      </c>
      <c r="AC6" s="3" t="n">
        <v>0.00349058149270896</v>
      </c>
      <c r="AD6" s="3" t="n">
        <v>0.00297404368886096</v>
      </c>
      <c r="AE6" s="3" t="n">
        <v>0.00319318734845195</v>
      </c>
      <c r="AF6" s="3" t="n">
        <v>0.00876726959569101</v>
      </c>
      <c r="AG6" s="3" t="n">
        <v>0.0025480117976343</v>
      </c>
      <c r="AH6" s="3" t="n">
        <v>0.00326168922008257</v>
      </c>
      <c r="AI6" s="3" t="n">
        <v>0.0179739352264776</v>
      </c>
      <c r="AJ6" s="3" t="n">
        <v>0.00448732600420865</v>
      </c>
      <c r="AK6" s="5" t="n">
        <v>0.103894126586808</v>
      </c>
      <c r="AL6" s="3" t="n">
        <v>0.00203280370272835</v>
      </c>
      <c r="AM6" s="3" t="n">
        <v>0.0017298683400579</v>
      </c>
      <c r="AN6" s="3" t="n">
        <v>0.00204984569884939</v>
      </c>
      <c r="AO6" s="3" t="n">
        <v>0.00343989448389287</v>
      </c>
      <c r="AP6" s="3" t="n">
        <v>0.00292726880546879</v>
      </c>
      <c r="AQ6" s="3" t="n">
        <v>0.00196131081398772</v>
      </c>
      <c r="AR6" s="5" t="n">
        <v>0.0665305834119293</v>
      </c>
      <c r="AS6" s="3" t="n">
        <v>0.00216569226531876</v>
      </c>
      <c r="AT6" s="3" t="n">
        <v>0.00236172332004485</v>
      </c>
      <c r="AU6" s="3" t="n">
        <v>0.00105964208279372</v>
      </c>
      <c r="AV6" s="3" t="n">
        <v>0.00175579047669485</v>
      </c>
      <c r="AW6" s="3" t="n">
        <v>0.0013796778044305</v>
      </c>
      <c r="AX6" s="3" t="n">
        <v>0.000944306971925909</v>
      </c>
      <c r="AY6" s="5" t="n">
        <v>0.171849760065638</v>
      </c>
      <c r="AZ6" s="3" t="n">
        <v>0.016095525979256</v>
      </c>
      <c r="BA6" s="3" t="n">
        <v>0.00671917689774913</v>
      </c>
      <c r="BB6" s="3" t="n">
        <v>0.00118353089101291</v>
      </c>
      <c r="BC6" s="3" t="n">
        <v>0.000498888753757171</v>
      </c>
      <c r="BD6" s="3" t="n">
        <v>0.00048278677148411</v>
      </c>
      <c r="BE6" s="3" t="n">
        <v>0.00166837071624697</v>
      </c>
      <c r="BF6" s="3" t="n">
        <v>0.00142249313307296</v>
      </c>
      <c r="BG6" s="3" t="n">
        <v>0</v>
      </c>
      <c r="BH6" s="3" t="n">
        <v>0</v>
      </c>
      <c r="BI6" s="3" t="n">
        <v>0.00545462453477912</v>
      </c>
      <c r="BJ6" s="5" t="n">
        <v>0.165213340626217</v>
      </c>
      <c r="BK6" s="3" t="n">
        <v>0.00154534752572675</v>
      </c>
      <c r="BL6" s="3" t="n">
        <v>0.00264657006174616</v>
      </c>
      <c r="BM6" s="3" t="n">
        <v>0.00648208597815568</v>
      </c>
      <c r="BN6" s="3" t="n">
        <v>0.00192709908306214</v>
      </c>
      <c r="BO6" s="3" t="n">
        <v>0.00315685200689763</v>
      </c>
      <c r="BP6" s="3" t="n">
        <v>0.00372091062664971</v>
      </c>
      <c r="BQ6" s="3" t="n">
        <v>0.0047891743237315</v>
      </c>
      <c r="BR6" s="3" t="n">
        <v>0.00453108088302439</v>
      </c>
      <c r="BS6" s="3" t="n">
        <v>0.00618676019619794</v>
      </c>
      <c r="BT6" s="3" t="n">
        <v>0.00209869102444057</v>
      </c>
      <c r="BU6" s="5" t="n">
        <v>0.171662616806714</v>
      </c>
    </row>
    <row r="7" customFormat="false" ht="15" hidden="false" customHeight="false" outlineLevel="0" collapsed="false">
      <c r="A7" s="4" t="s">
        <v>94</v>
      </c>
      <c r="B7" s="3" t="n">
        <v>0.00353669258476117</v>
      </c>
      <c r="C7" s="3" t="n">
        <v>0.00211255441490386</v>
      </c>
      <c r="D7" s="3" t="n">
        <v>0.00186559893808562</v>
      </c>
      <c r="E7" s="3" t="n">
        <v>0.00231109169176281</v>
      </c>
      <c r="F7" s="3" t="n">
        <v>0.00338674683969951</v>
      </c>
      <c r="G7" s="3" t="n">
        <v>0.00212649792222744</v>
      </c>
      <c r="H7" s="5" t="n">
        <v>0.441007606472962</v>
      </c>
      <c r="I7" s="3" t="n">
        <v>0.00196146470005484</v>
      </c>
      <c r="J7" s="3" t="n">
        <v>0.00223938528223181</v>
      </c>
      <c r="K7" s="3" t="n">
        <v>0.00290882069579459</v>
      </c>
      <c r="L7" s="3" t="n">
        <v>0.00416123159093609</v>
      </c>
      <c r="M7" s="3" t="n">
        <v>0.00359020813886599</v>
      </c>
      <c r="N7" s="3" t="n">
        <v>0.00183171286859434</v>
      </c>
      <c r="O7" s="5" t="n">
        <v>0.168166421571851</v>
      </c>
      <c r="P7" s="3" t="n">
        <v>0.00398173305861982</v>
      </c>
      <c r="Q7" s="3" t="n">
        <v>0.00780141441569168</v>
      </c>
      <c r="R7" s="3" t="n">
        <v>0.00514225829604033</v>
      </c>
      <c r="S7" s="3" t="n">
        <v>0.00462178083038056</v>
      </c>
      <c r="T7" s="3" t="n">
        <v>0.00619266780238216</v>
      </c>
      <c r="U7" s="3" t="n">
        <v>0.00262232571361822</v>
      </c>
      <c r="V7" s="3" t="n">
        <v>0.00749801556578641</v>
      </c>
      <c r="W7" s="3" t="n">
        <v>0.0099675010294113</v>
      </c>
      <c r="X7" s="3" t="n">
        <v>0.0264661183945306</v>
      </c>
      <c r="Y7" s="3" t="n">
        <v>0.0133828365618854</v>
      </c>
      <c r="Z7" s="5" t="n">
        <v>0.0764578912031865</v>
      </c>
      <c r="AA7" s="3" t="n">
        <v>0.0124885980438565</v>
      </c>
      <c r="AB7" s="3" t="n">
        <v>0.00703768144908121</v>
      </c>
      <c r="AC7" s="3" t="n">
        <v>0.00949872641712923</v>
      </c>
      <c r="AD7" s="3" t="n">
        <v>0.00681672810255369</v>
      </c>
      <c r="AE7" s="3" t="n">
        <v>0.00693436388687049</v>
      </c>
      <c r="AF7" s="3" t="n">
        <v>0.0246034826350568</v>
      </c>
      <c r="AG7" s="3" t="n">
        <v>0.0163296128597138</v>
      </c>
      <c r="AH7" s="3" t="n">
        <v>0.019425231307261</v>
      </c>
      <c r="AI7" s="3" t="n">
        <v>0.0972386137916317</v>
      </c>
      <c r="AJ7" s="3" t="n">
        <v>0.0225559121263544</v>
      </c>
      <c r="AK7" s="5" t="n">
        <v>0.0561789880909543</v>
      </c>
      <c r="AL7" s="3" t="n">
        <v>0.00535026557756906</v>
      </c>
      <c r="AM7" s="3" t="n">
        <v>0.00665207416586695</v>
      </c>
      <c r="AN7" s="3" t="n">
        <v>0.00660366718951391</v>
      </c>
      <c r="AO7" s="3" t="n">
        <v>0.00705644793511066</v>
      </c>
      <c r="AP7" s="3" t="n">
        <v>0.00599403473241565</v>
      </c>
      <c r="AQ7" s="3" t="n">
        <v>0.00488900973072595</v>
      </c>
      <c r="AR7" s="5" t="n">
        <v>0.39187671918561</v>
      </c>
      <c r="AS7" s="3" t="n">
        <v>0.00515996141771967</v>
      </c>
      <c r="AT7" s="3" t="n">
        <v>0.0055667735422192</v>
      </c>
      <c r="AU7" s="3" t="n">
        <v>0.00526405410779915</v>
      </c>
      <c r="AV7" s="3" t="n">
        <v>0.00800277115740045</v>
      </c>
      <c r="AW7" s="3" t="n">
        <v>0.00721552013392058</v>
      </c>
      <c r="AX7" s="3" t="n">
        <v>0.00859329757930207</v>
      </c>
      <c r="AY7" s="5" t="n">
        <v>0.00167371011584698</v>
      </c>
      <c r="AZ7" s="3" t="n">
        <v>0.0322121517002559</v>
      </c>
      <c r="BA7" s="3" t="n">
        <v>0.0217899397854341</v>
      </c>
      <c r="BB7" s="3" t="n">
        <v>0.00865061249193351</v>
      </c>
      <c r="BC7" s="3" t="n">
        <v>0.00714378199130138</v>
      </c>
      <c r="BD7" s="3" t="n">
        <v>0.00775553395268248</v>
      </c>
      <c r="BE7" s="3" t="n">
        <v>0.0073805516932072</v>
      </c>
      <c r="BF7" s="3" t="n">
        <v>0.00667983138850428</v>
      </c>
      <c r="BG7" s="3" t="n">
        <v>0.00294985078033478</v>
      </c>
      <c r="BH7" s="3" t="n">
        <v>0.00636388854409777</v>
      </c>
      <c r="BI7" s="3" t="n">
        <v>0.0164273457444407</v>
      </c>
      <c r="BJ7" s="5" t="n">
        <v>0.10216069963235</v>
      </c>
      <c r="BK7" s="3" t="n">
        <v>0.00737863886552442</v>
      </c>
      <c r="BL7" s="3" t="n">
        <v>0.00689669720058311</v>
      </c>
      <c r="BM7" s="3" t="n">
        <v>0.0291124601554166</v>
      </c>
      <c r="BN7" s="3" t="n">
        <v>0.00951100304440413</v>
      </c>
      <c r="BO7" s="3" t="n">
        <v>0.00856884232730517</v>
      </c>
      <c r="BP7" s="3" t="n">
        <v>0.0104993661497269</v>
      </c>
      <c r="BQ7" s="3" t="n">
        <v>0.00993236893711975</v>
      </c>
      <c r="BR7" s="3" t="n">
        <v>0.0103423998954139</v>
      </c>
      <c r="BS7" s="3" t="n">
        <v>0.0116140245714526</v>
      </c>
      <c r="BT7" s="3" t="n">
        <v>0.0052590988328938</v>
      </c>
      <c r="BU7" s="5" t="n">
        <v>0.272397805286723</v>
      </c>
    </row>
    <row r="8" customFormat="false" ht="15" hidden="false" customHeight="false" outlineLevel="0" collapsed="false">
      <c r="A8" s="4" t="s">
        <v>95</v>
      </c>
      <c r="B8" s="3" t="n">
        <v>0.00192854263289645</v>
      </c>
      <c r="C8" s="3" t="n">
        <v>0.00100461174503119</v>
      </c>
      <c r="D8" s="3" t="n">
        <v>0.0005803799947</v>
      </c>
      <c r="E8" s="3" t="n">
        <v>0.000303966260604428</v>
      </c>
      <c r="F8" s="3" t="n">
        <v>0.00164340505126888</v>
      </c>
      <c r="G8" s="3" t="n">
        <v>0.000242478589915696</v>
      </c>
      <c r="H8" s="5" t="n">
        <v>0.25346443969801</v>
      </c>
      <c r="I8" s="3" t="n">
        <v>9.80618981469162E-005</v>
      </c>
      <c r="J8" s="3" t="n">
        <v>0.000583529127659692</v>
      </c>
      <c r="K8" s="3" t="n">
        <v>0.000224613998639545</v>
      </c>
      <c r="L8" s="3" t="n">
        <v>0.00105288713565116</v>
      </c>
      <c r="M8" s="3" t="n">
        <v>0.000571615557117346</v>
      </c>
      <c r="N8" s="3" t="n">
        <v>0.00103007495402372</v>
      </c>
      <c r="O8" s="5" t="n">
        <v>0.0263358423384405</v>
      </c>
      <c r="P8" s="3" t="n">
        <v>0.00162814096529394</v>
      </c>
      <c r="Q8" s="3" t="n">
        <v>0.00226118025528784</v>
      </c>
      <c r="R8" s="3" t="n">
        <v>0.00206400117544276</v>
      </c>
      <c r="S8" s="3" t="n">
        <v>0.00248059751604736</v>
      </c>
      <c r="T8" s="3" t="n">
        <v>0.00255369632883031</v>
      </c>
      <c r="U8" s="3" t="n">
        <v>0.00179959577276544</v>
      </c>
      <c r="V8" s="3" t="n">
        <v>0.00280857615976819</v>
      </c>
      <c r="W8" s="3" t="n">
        <v>0.00309682305354565</v>
      </c>
      <c r="X8" s="3" t="n">
        <v>0.0170373225555455</v>
      </c>
      <c r="Y8" s="3" t="n">
        <v>0.00458784415208553</v>
      </c>
      <c r="Z8" s="5" t="n">
        <v>0.115746311579909</v>
      </c>
      <c r="AA8" s="3" t="n">
        <v>0.00680196105559208</v>
      </c>
      <c r="AB8" s="3" t="n">
        <v>0.00419092180155642</v>
      </c>
      <c r="AC8" s="3" t="n">
        <v>0.00503369863388793</v>
      </c>
      <c r="AD8" s="3" t="n">
        <v>0.00468295657097066</v>
      </c>
      <c r="AE8" s="3" t="n">
        <v>0.0037906145182126</v>
      </c>
      <c r="AF8" s="3" t="n">
        <v>0.00850763488249862</v>
      </c>
      <c r="AG8" s="3" t="n">
        <v>0.0041517903078576</v>
      </c>
      <c r="AH8" s="3" t="n">
        <v>0.00443379784697421</v>
      </c>
      <c r="AI8" s="3" t="n">
        <v>0.0399604621812496</v>
      </c>
      <c r="AJ8" s="3" t="n">
        <v>0.00868897094665802</v>
      </c>
      <c r="AK8" s="5" t="n">
        <v>0.12960145405108</v>
      </c>
      <c r="AL8" s="3" t="n">
        <v>0.00224520930283776</v>
      </c>
      <c r="AM8" s="3" t="n">
        <v>0.00191477731980306</v>
      </c>
      <c r="AN8" s="3" t="n">
        <v>0.00430733878821034</v>
      </c>
      <c r="AO8" s="3" t="n">
        <v>0.00290075339421557</v>
      </c>
      <c r="AP8" s="3" t="n">
        <v>0.00216007263651082</v>
      </c>
      <c r="AQ8" s="3" t="n">
        <v>0.00243919277218874</v>
      </c>
      <c r="AR8" s="5" t="n">
        <v>0.350100571376155</v>
      </c>
      <c r="AS8" s="3" t="n">
        <v>0.00157252942027601</v>
      </c>
      <c r="AT8" s="3" t="n">
        <v>0.00329321315866065</v>
      </c>
      <c r="AU8" s="3" t="n">
        <v>0.00135639668325224</v>
      </c>
      <c r="AV8" s="3" t="n">
        <v>0.00112067910554996</v>
      </c>
      <c r="AW8" s="3" t="n">
        <v>0.000682707680910545</v>
      </c>
      <c r="AX8" s="3" t="n">
        <v>0.000495334742828289</v>
      </c>
      <c r="AY8" s="5" t="n">
        <v>0.0552889250914579</v>
      </c>
      <c r="AZ8" s="3" t="n">
        <v>0.0159085131174118</v>
      </c>
      <c r="BA8" s="3" t="n">
        <v>0.0124235439124921</v>
      </c>
      <c r="BB8" s="3" t="n">
        <v>0.00351642664414999</v>
      </c>
      <c r="BC8" s="3" t="n">
        <v>0.00358815378067798</v>
      </c>
      <c r="BD8" s="3" t="n">
        <v>0.00323483607485242</v>
      </c>
      <c r="BE8" s="3" t="n">
        <v>0.00424583087232563</v>
      </c>
      <c r="BF8" s="3" t="n">
        <v>0.00641617224495074</v>
      </c>
      <c r="BG8" s="3" t="n">
        <v>0.00102258962064832</v>
      </c>
      <c r="BH8" s="3" t="n">
        <v>0.0024386802268732</v>
      </c>
      <c r="BI8" s="3" t="n">
        <v>0.00826944762050506</v>
      </c>
      <c r="BJ8" s="5" t="n">
        <v>0.153652104845972</v>
      </c>
      <c r="BK8" s="3" t="n">
        <v>0.00249751063929349</v>
      </c>
      <c r="BL8" s="3" t="n">
        <v>0.00155994226476458</v>
      </c>
      <c r="BM8" s="3" t="n">
        <v>0.0411246573018164</v>
      </c>
      <c r="BN8" s="3" t="n">
        <v>0.003724837889589</v>
      </c>
      <c r="BO8" s="3" t="n">
        <v>0.00695583390839728</v>
      </c>
      <c r="BP8" s="3" t="n">
        <v>0.00498167197466445</v>
      </c>
      <c r="BQ8" s="3" t="n">
        <v>0.00488559303166538</v>
      </c>
      <c r="BR8" s="3" t="n">
        <v>0.00264684829929899</v>
      </c>
      <c r="BS8" s="3" t="n">
        <v>0.00933968462352804</v>
      </c>
      <c r="BT8" s="3" t="n">
        <v>0.00216308323661776</v>
      </c>
      <c r="BU8" s="5" t="n">
        <v>0.214602491102415</v>
      </c>
    </row>
    <row r="9" customFormat="false" ht="15" hidden="false" customHeight="false" outlineLevel="0" collapsed="false">
      <c r="A9" s="4" t="s">
        <v>96</v>
      </c>
      <c r="B9" s="3" t="n">
        <v>0.0185139381879001</v>
      </c>
      <c r="C9" s="3" t="n">
        <v>0.0162301106257575</v>
      </c>
      <c r="D9" s="3" t="n">
        <v>0.0062448113108876</v>
      </c>
      <c r="E9" s="3" t="n">
        <v>0.00927551200368079</v>
      </c>
      <c r="F9" s="3" t="n">
        <v>0.0147950848318366</v>
      </c>
      <c r="G9" s="3" t="n">
        <v>0.00504281315450342</v>
      </c>
      <c r="H9" s="5" t="n">
        <v>0.223883609275296</v>
      </c>
      <c r="I9" s="3" t="n">
        <v>0.0105390725873329</v>
      </c>
      <c r="J9" s="3" t="n">
        <v>0.0123445205705287</v>
      </c>
      <c r="K9" s="3" t="n">
        <v>0.00569156336103109</v>
      </c>
      <c r="L9" s="3" t="n">
        <v>0.0171448154663734</v>
      </c>
      <c r="M9" s="3" t="n">
        <v>0.0116808221752334</v>
      </c>
      <c r="N9" s="3" t="n">
        <v>0.0104001259438225</v>
      </c>
      <c r="O9" s="5" t="n">
        <v>0.141692684885674</v>
      </c>
      <c r="P9" s="3" t="n">
        <v>0.00712110739067396</v>
      </c>
      <c r="Q9" s="3" t="n">
        <v>0.00915840234232289</v>
      </c>
      <c r="R9" s="3" t="n">
        <v>0.00682732810302255</v>
      </c>
      <c r="S9" s="3" t="n">
        <v>0.00725156975661587</v>
      </c>
      <c r="T9" s="3" t="n">
        <v>0.0123954815632311</v>
      </c>
      <c r="U9" s="3" t="n">
        <v>0.00513818917196605</v>
      </c>
      <c r="V9" s="3" t="n">
        <v>0.00906267218089308</v>
      </c>
      <c r="W9" s="3" t="n">
        <v>0.0217711302871944</v>
      </c>
      <c r="X9" s="3" t="n">
        <v>0.0637526694384604</v>
      </c>
      <c r="Y9" s="3" t="n">
        <v>0.0264416320213219</v>
      </c>
      <c r="Z9" s="5" t="n">
        <v>0.0745440514465762</v>
      </c>
      <c r="AA9" s="3" t="n">
        <v>0.0186667396239473</v>
      </c>
      <c r="AB9" s="3" t="n">
        <v>0.0153420205348376</v>
      </c>
      <c r="AC9" s="3" t="n">
        <v>0.0201214966119106</v>
      </c>
      <c r="AD9" s="3" t="n">
        <v>0.0152048960975095</v>
      </c>
      <c r="AE9" s="3" t="n">
        <v>0.0129390133188591</v>
      </c>
      <c r="AF9" s="3" t="n">
        <v>0.0417725702309531</v>
      </c>
      <c r="AG9" s="3" t="n">
        <v>0.0321650064610961</v>
      </c>
      <c r="AH9" s="3" t="n">
        <v>0.0186425690152831</v>
      </c>
      <c r="AI9" s="3" t="n">
        <v>0.129094952569472</v>
      </c>
      <c r="AJ9" s="3" t="n">
        <v>0.0343822358850187</v>
      </c>
      <c r="AK9" s="5" t="n">
        <v>0.0591764251690428</v>
      </c>
      <c r="AL9" s="3" t="n">
        <v>0.0156635284202248</v>
      </c>
      <c r="AM9" s="3" t="n">
        <v>0.0121582613925214</v>
      </c>
      <c r="AN9" s="3" t="n">
        <v>0.0170452973026261</v>
      </c>
      <c r="AO9" s="3" t="n">
        <v>0.0149267915370422</v>
      </c>
      <c r="AP9" s="3" t="n">
        <v>0.0147314077602239</v>
      </c>
      <c r="AQ9" s="3" t="n">
        <v>0.0121927623300375</v>
      </c>
      <c r="AR9" s="5" t="n">
        <v>0.293058637975417</v>
      </c>
      <c r="AS9" s="3" t="n">
        <v>0.0167563365100249</v>
      </c>
      <c r="AT9" s="3" t="n">
        <v>0.016071889481515</v>
      </c>
      <c r="AU9" s="3" t="n">
        <v>0.0194031174093156</v>
      </c>
      <c r="AV9" s="3" t="n">
        <v>0.00577731521815819</v>
      </c>
      <c r="AW9" s="3" t="n">
        <v>0.00667771287319127</v>
      </c>
      <c r="AX9" s="3" t="n">
        <v>0.00667753549745214</v>
      </c>
      <c r="AY9" s="5" t="n">
        <v>0.000239858313701039</v>
      </c>
      <c r="AZ9" s="3" t="n">
        <v>0.0164693925881794</v>
      </c>
      <c r="BA9" s="3" t="n">
        <v>0.0197921389662003</v>
      </c>
      <c r="BB9" s="3" t="n">
        <v>0.0126503295551737</v>
      </c>
      <c r="BC9" s="3" t="n">
        <v>0.0141306077756479</v>
      </c>
      <c r="BD9" s="3" t="n">
        <v>0.0153342061896625</v>
      </c>
      <c r="BE9" s="3" t="n">
        <v>0.0102899646173492</v>
      </c>
      <c r="BF9" s="3" t="n">
        <v>0.0125980548280484</v>
      </c>
      <c r="BG9" s="3" t="n">
        <v>0.00891765413603475</v>
      </c>
      <c r="BH9" s="3" t="n">
        <v>0.0087910628501806</v>
      </c>
      <c r="BI9" s="3" t="n">
        <v>0.00781417797830495</v>
      </c>
      <c r="BJ9" s="5" t="n">
        <v>0.00174605710799649</v>
      </c>
      <c r="BK9" s="3" t="n">
        <v>0.0318456980418516</v>
      </c>
      <c r="BL9" s="3" t="n">
        <v>0.0252918117056646</v>
      </c>
      <c r="BM9" s="3" t="n">
        <v>0.0968972600493327</v>
      </c>
      <c r="BN9" s="3" t="n">
        <v>0.0344566148283387</v>
      </c>
      <c r="BO9" s="3" t="n">
        <v>0.0259102694986849</v>
      </c>
      <c r="BP9" s="3" t="n">
        <v>0.0109492332422593</v>
      </c>
      <c r="BQ9" s="3" t="n">
        <v>0.0110107693716135</v>
      </c>
      <c r="BR9" s="3" t="n">
        <v>0.0128131029447718</v>
      </c>
      <c r="BS9" s="3" t="n">
        <v>0.0123221044657919</v>
      </c>
      <c r="BT9" s="3" t="n">
        <v>0.0162225212878209</v>
      </c>
      <c r="BU9" s="5" t="n">
        <v>0.0288729969539574</v>
      </c>
    </row>
    <row r="10" customFormat="false" ht="15" hidden="false" customHeight="false" outlineLevel="0" collapsed="false">
      <c r="A10" s="4" t="s">
        <v>97</v>
      </c>
      <c r="B10" s="3" t="n">
        <v>0.0686816827575721</v>
      </c>
      <c r="C10" s="3" t="n">
        <v>0.0675241466819663</v>
      </c>
      <c r="D10" s="3" t="n">
        <v>0.0250447118416778</v>
      </c>
      <c r="E10" s="3" t="n">
        <v>0.0279973949884042</v>
      </c>
      <c r="F10" s="3" t="n">
        <v>0.0361316648802078</v>
      </c>
      <c r="G10" s="3" t="n">
        <v>0.0245096972256229</v>
      </c>
      <c r="H10" s="5" t="n">
        <v>0.0882348629540516</v>
      </c>
      <c r="I10" s="3" t="n">
        <v>0.0547821104337733</v>
      </c>
      <c r="J10" s="3" t="n">
        <v>0.0619746846907916</v>
      </c>
      <c r="K10" s="3" t="n">
        <v>0.0265906175426072</v>
      </c>
      <c r="L10" s="3" t="n">
        <v>0.0728639464489356</v>
      </c>
      <c r="M10" s="3" t="n">
        <v>0.0602346404023347</v>
      </c>
      <c r="N10" s="3" t="n">
        <v>0.0564035018417427</v>
      </c>
      <c r="O10" s="5" t="n">
        <v>0.132629662720041</v>
      </c>
      <c r="P10" s="3" t="n">
        <v>0.0160323411063625</v>
      </c>
      <c r="Q10" s="3" t="n">
        <v>0.0217571453664782</v>
      </c>
      <c r="R10" s="3" t="n">
        <v>0.0320744597276273</v>
      </c>
      <c r="S10" s="3" t="n">
        <v>0.0341332399338195</v>
      </c>
      <c r="T10" s="3" t="n">
        <v>0.0588548062349112</v>
      </c>
      <c r="U10" s="3" t="n">
        <v>0.0225691067162495</v>
      </c>
      <c r="V10" s="3" t="n">
        <v>0.0162672980486702</v>
      </c>
      <c r="W10" s="3" t="n">
        <v>0.0617709493246429</v>
      </c>
      <c r="X10" s="3" t="n">
        <v>0.159343845407793</v>
      </c>
      <c r="Y10" s="3" t="n">
        <v>0.0841594106738857</v>
      </c>
      <c r="Z10" s="5" t="n">
        <v>0.107289704256544</v>
      </c>
      <c r="AA10" s="3" t="n">
        <v>0.0663605018364509</v>
      </c>
      <c r="AB10" s="3" t="n">
        <v>0.0612275166261181</v>
      </c>
      <c r="AC10" s="3" t="n">
        <v>0.0681419008684262</v>
      </c>
      <c r="AD10" s="3" t="n">
        <v>0.0620066121144479</v>
      </c>
      <c r="AE10" s="3" t="n">
        <v>0.0544814589533434</v>
      </c>
      <c r="AF10" s="3" t="n">
        <v>0.0745280605786754</v>
      </c>
      <c r="AG10" s="3" t="n">
        <v>0.0673618129835347</v>
      </c>
      <c r="AH10" s="3" t="n">
        <v>0.0269582693198113</v>
      </c>
      <c r="AI10" s="3" t="n">
        <v>0.579163988470579</v>
      </c>
      <c r="AJ10" s="3" t="n">
        <v>0.0967386624450667</v>
      </c>
      <c r="AK10" s="5" t="n">
        <v>0.166118204454748</v>
      </c>
      <c r="AL10" s="3" t="n">
        <v>0.0633021720265795</v>
      </c>
      <c r="AM10" s="3" t="n">
        <v>0.0494709552578241</v>
      </c>
      <c r="AN10" s="3" t="n">
        <v>0.0585868254127615</v>
      </c>
      <c r="AO10" s="3" t="n">
        <v>0.0595120451059368</v>
      </c>
      <c r="AP10" s="3" t="n">
        <v>0.0725599592158044</v>
      </c>
      <c r="AQ10" s="3" t="n">
        <v>0.058368422897846</v>
      </c>
      <c r="AR10" s="5" t="n">
        <v>0.177959312096465</v>
      </c>
      <c r="AS10" s="3" t="n">
        <v>0.0801389875544804</v>
      </c>
      <c r="AT10" s="3" t="n">
        <v>0.0796926686725364</v>
      </c>
      <c r="AU10" s="3" t="n">
        <v>0.0882566041743092</v>
      </c>
      <c r="AV10" s="3" t="n">
        <v>0.00814567660834305</v>
      </c>
      <c r="AW10" s="3" t="n">
        <v>0.00964380928294842</v>
      </c>
      <c r="AX10" s="3" t="n">
        <v>0.00890317891703682</v>
      </c>
      <c r="AY10" s="5" t="n">
        <v>6.30451924137561E-006</v>
      </c>
      <c r="AZ10" s="3" t="n">
        <v>0.069646727015105</v>
      </c>
      <c r="BA10" s="3" t="n">
        <v>0.0704379943058385</v>
      </c>
      <c r="BB10" s="3" t="n">
        <v>0.0600955052260147</v>
      </c>
      <c r="BC10" s="3" t="n">
        <v>0.056642726930766</v>
      </c>
      <c r="BD10" s="3" t="n">
        <v>0.068219544530365</v>
      </c>
      <c r="BE10" s="3" t="n">
        <v>0.0433505390825707</v>
      </c>
      <c r="BF10" s="3" t="n">
        <v>0.0524469293796668</v>
      </c>
      <c r="BG10" s="3" t="n">
        <v>0.0453938308025682</v>
      </c>
      <c r="BH10" s="3" t="n">
        <v>0.0405934863096641</v>
      </c>
      <c r="BI10" s="3" t="n">
        <v>0.0515952315809162</v>
      </c>
      <c r="BJ10" s="5" t="n">
        <v>0.000489127585578982</v>
      </c>
      <c r="BK10" s="3" t="n">
        <v>0.0755691114766088</v>
      </c>
      <c r="BL10" s="3" t="n">
        <v>0.0661295319653126</v>
      </c>
      <c r="BM10" s="3" t="n">
        <v>0.302622196421098</v>
      </c>
      <c r="BN10" s="3" t="n">
        <v>0.0820289826502643</v>
      </c>
      <c r="BO10" s="3" t="n">
        <v>0.0829068800340268</v>
      </c>
      <c r="BP10" s="3" t="n">
        <v>0.0418721292045704</v>
      </c>
      <c r="BQ10" s="3" t="n">
        <v>0.0431869663551419</v>
      </c>
      <c r="BR10" s="3" t="n">
        <v>0.046513461021745</v>
      </c>
      <c r="BS10" s="3" t="n">
        <v>0.0521842876799483</v>
      </c>
      <c r="BT10" s="3" t="n">
        <v>0.049941545079129</v>
      </c>
      <c r="BU10" s="5" t="n">
        <v>0.0680706712686521</v>
      </c>
    </row>
    <row r="11" customFormat="false" ht="15" hidden="false" customHeight="false" outlineLevel="0" collapsed="false">
      <c r="A11" s="4" t="s">
        <v>98</v>
      </c>
      <c r="B11" s="3" t="n">
        <v>0.00180288421533075</v>
      </c>
      <c r="C11" s="3" t="n">
        <v>0.00223818177896172</v>
      </c>
      <c r="D11" s="3" t="n">
        <v>0.00234240753622442</v>
      </c>
      <c r="E11" s="3" t="n">
        <v>0.000697477843614637</v>
      </c>
      <c r="F11" s="3" t="n">
        <v>0.000431635447803107</v>
      </c>
      <c r="G11" s="3" t="n">
        <v>0.00074021955813534</v>
      </c>
      <c r="H11" s="5" t="n">
        <v>0.000706809355932502</v>
      </c>
      <c r="I11" s="3" t="n">
        <v>0</v>
      </c>
      <c r="J11" s="3" t="n">
        <v>0.000654267186365374</v>
      </c>
      <c r="K11" s="3" t="n">
        <v>0</v>
      </c>
      <c r="L11" s="3" t="n">
        <v>0</v>
      </c>
      <c r="M11" s="3" t="n">
        <v>0</v>
      </c>
      <c r="N11" s="3" t="n">
        <v>0</v>
      </c>
      <c r="O11" s="5" t="n">
        <v>0.186950483176087</v>
      </c>
      <c r="P11" s="3" t="n">
        <v>0.0014496170592633</v>
      </c>
      <c r="Q11" s="3" t="n">
        <v>0.00183561503588436</v>
      </c>
      <c r="R11" s="3" t="n">
        <v>0.000646620885893247</v>
      </c>
      <c r="S11" s="3" t="n">
        <v>0.000901778886173098</v>
      </c>
      <c r="T11" s="3" t="n">
        <v>0.0017587323638674</v>
      </c>
      <c r="U11" s="3" t="n">
        <v>0.000572785530115711</v>
      </c>
      <c r="V11" s="3" t="n">
        <v>0.000973982009659261</v>
      </c>
      <c r="W11" s="3" t="n">
        <v>0.0003823203180257</v>
      </c>
      <c r="X11" s="3" t="n">
        <v>0.00550614188596278</v>
      </c>
      <c r="Y11" s="3" t="n">
        <v>0.00126340348289046</v>
      </c>
      <c r="Z11" s="5" t="n">
        <v>0.339708810399891</v>
      </c>
      <c r="AA11" s="3" t="n">
        <v>0.0038756839068719</v>
      </c>
      <c r="AB11" s="3" t="n">
        <v>0.00287303123865949</v>
      </c>
      <c r="AC11" s="3" t="n">
        <v>0.00432860275495863</v>
      </c>
      <c r="AD11" s="3" t="n">
        <v>0.00306867571389441</v>
      </c>
      <c r="AE11" s="3" t="n">
        <v>0.00198842579459169</v>
      </c>
      <c r="AF11" s="3" t="n">
        <v>0.00673247713730832</v>
      </c>
      <c r="AG11" s="3" t="n">
        <v>0.00420461526826585</v>
      </c>
      <c r="AH11" s="3" t="n">
        <v>0.00435497142888787</v>
      </c>
      <c r="AI11" s="3" t="n">
        <v>0.0129774182825572</v>
      </c>
      <c r="AJ11" s="3" t="n">
        <v>0.0123225592844478</v>
      </c>
      <c r="AK11" s="5" t="n">
        <v>0.0182079789156951</v>
      </c>
      <c r="AL11" s="3" t="n">
        <v>0.00141230395174893</v>
      </c>
      <c r="AM11" s="3" t="n">
        <v>0.00235075072963867</v>
      </c>
      <c r="AN11" s="3" t="n">
        <v>0.00129707371277186</v>
      </c>
      <c r="AO11" s="3" t="n">
        <v>0.0026707178664974</v>
      </c>
      <c r="AP11" s="3" t="n">
        <v>0.00151065011790289</v>
      </c>
      <c r="AQ11" s="3" t="n">
        <v>0.00130491159998601</v>
      </c>
      <c r="AR11" s="5" t="n">
        <v>0.402830743655668</v>
      </c>
      <c r="AS11" s="3" t="n">
        <v>0.000605387545193123</v>
      </c>
      <c r="AT11" s="3" t="n">
        <v>0.0054303023980033</v>
      </c>
      <c r="AU11" s="3" t="n">
        <v>0.00521469663940339</v>
      </c>
      <c r="AV11" s="3" t="n">
        <v>0.00046214732487216</v>
      </c>
      <c r="AW11" s="3" t="n">
        <v>0.00173376450087927</v>
      </c>
      <c r="AX11" s="3" t="n">
        <v>0.000198875746727014</v>
      </c>
      <c r="AY11" s="5" t="n">
        <v>0.073444479203918</v>
      </c>
      <c r="AZ11" s="3" t="n">
        <v>0.00836522571176415</v>
      </c>
      <c r="BA11" s="3" t="n">
        <v>0.00757719283337633</v>
      </c>
      <c r="BB11" s="3" t="n">
        <v>0.00134873904817287</v>
      </c>
      <c r="BC11" s="3" t="n">
        <v>0.000625540823015428</v>
      </c>
      <c r="BD11" s="3" t="n">
        <v>0.00134033096214118</v>
      </c>
      <c r="BE11" s="3" t="n">
        <v>0.00279161031174058</v>
      </c>
      <c r="BF11" s="3" t="n">
        <v>0.0034014068834796</v>
      </c>
      <c r="BG11" s="3" t="n">
        <v>0.000338001619841503</v>
      </c>
      <c r="BH11" s="3" t="n">
        <v>0.00117383416940375</v>
      </c>
      <c r="BI11" s="3" t="n">
        <v>0.0895042813764822</v>
      </c>
      <c r="BJ11" s="5" t="n">
        <v>0.200850331636397</v>
      </c>
      <c r="BK11" s="3" t="n">
        <v>0.000399099490098647</v>
      </c>
      <c r="BL11" s="3" t="n">
        <v>0.000525961893363927</v>
      </c>
      <c r="BM11" s="3" t="n">
        <v>0.0180250768027417</v>
      </c>
      <c r="BN11" s="3" t="n">
        <v>0</v>
      </c>
      <c r="BO11" s="3" t="n">
        <v>0</v>
      </c>
      <c r="BP11" s="3" t="n">
        <v>0.00214174357529888</v>
      </c>
      <c r="BQ11" s="3" t="n">
        <v>0.000828274098611848</v>
      </c>
      <c r="BR11" s="3" t="n">
        <v>0.00156623824122855</v>
      </c>
      <c r="BS11" s="3" t="n">
        <v>0.00472870567507732</v>
      </c>
      <c r="BT11" s="3" t="n">
        <v>0.000272060062157436</v>
      </c>
      <c r="BU11" s="5" t="n">
        <v>0.30966399166024</v>
      </c>
    </row>
    <row r="12" customFormat="false" ht="15" hidden="false" customHeight="false" outlineLevel="0" collapsed="false">
      <c r="A12" s="4" t="s">
        <v>99</v>
      </c>
      <c r="B12" s="3" t="n">
        <v>0.00707569177714361</v>
      </c>
      <c r="C12" s="3" t="n">
        <v>0.00757391282957278</v>
      </c>
      <c r="D12" s="3" t="n">
        <v>0.00875915925163937</v>
      </c>
      <c r="E12" s="3" t="n">
        <v>0.0209893678041416</v>
      </c>
      <c r="F12" s="3" t="n">
        <v>0.00467337707325286</v>
      </c>
      <c r="G12" s="3" t="n">
        <v>0.0070115133605034</v>
      </c>
      <c r="H12" s="5" t="n">
        <v>0.289387075782509</v>
      </c>
      <c r="I12" s="3" t="n">
        <v>0.0061193692042875</v>
      </c>
      <c r="J12" s="3" t="n">
        <v>0.00575423109946472</v>
      </c>
      <c r="K12" s="3" t="n">
        <v>0.017819869316188</v>
      </c>
      <c r="L12" s="3" t="n">
        <v>0.00687033300957734</v>
      </c>
      <c r="M12" s="3" t="n">
        <v>0.00537067423839056</v>
      </c>
      <c r="N12" s="3" t="n">
        <v>0.00613326093211491</v>
      </c>
      <c r="O12" s="5" t="n">
        <v>0.19872648592901</v>
      </c>
      <c r="P12" s="3" t="n">
        <v>0.00747504529974287</v>
      </c>
      <c r="Q12" s="3" t="n">
        <v>0.0088463929046835</v>
      </c>
      <c r="R12" s="3" t="n">
        <v>0.00934394386666531</v>
      </c>
      <c r="S12" s="3" t="n">
        <v>0.0107136319981337</v>
      </c>
      <c r="T12" s="3" t="n">
        <v>0.00846564690946681</v>
      </c>
      <c r="U12" s="3" t="n">
        <v>0.00734184735771905</v>
      </c>
      <c r="V12" s="3" t="n">
        <v>0.0127349637504161</v>
      </c>
      <c r="W12" s="3" t="n">
        <v>0.00862175078678077</v>
      </c>
      <c r="X12" s="3" t="n">
        <v>0.015105831038997</v>
      </c>
      <c r="Y12" s="3" t="n">
        <v>0.0102046263482317</v>
      </c>
      <c r="Z12" s="5" t="n">
        <v>0.128325446120648</v>
      </c>
      <c r="AA12" s="3" t="n">
        <v>0.014118242094885</v>
      </c>
      <c r="AB12" s="3" t="n">
        <v>0.0125297424769431</v>
      </c>
      <c r="AC12" s="3" t="n">
        <v>0.00839447841294069</v>
      </c>
      <c r="AD12" s="3" t="n">
        <v>0.0135053872907148</v>
      </c>
      <c r="AE12" s="3" t="n">
        <v>0.0128895692321054</v>
      </c>
      <c r="AF12" s="3" t="n">
        <v>0.0181533768022417</v>
      </c>
      <c r="AG12" s="3" t="n">
        <v>0.0154334520839682</v>
      </c>
      <c r="AH12" s="3" t="n">
        <v>0.013179308746681</v>
      </c>
      <c r="AI12" s="3" t="n">
        <v>0.0193512132221576</v>
      </c>
      <c r="AJ12" s="3" t="n">
        <v>0.0125160958458926</v>
      </c>
      <c r="AK12" s="5" t="n">
        <v>0.037285413084724</v>
      </c>
      <c r="AL12" s="3" t="n">
        <v>0.00437624090443592</v>
      </c>
      <c r="AM12" s="3" t="n">
        <v>0.00354530289011393</v>
      </c>
      <c r="AN12" s="3" t="n">
        <v>0.00458516787208627</v>
      </c>
      <c r="AO12" s="3" t="n">
        <v>0.00764917550806451</v>
      </c>
      <c r="AP12" s="3" t="n">
        <v>0.00928962160581734</v>
      </c>
      <c r="AQ12" s="3" t="n">
        <v>0.0072687091442421</v>
      </c>
      <c r="AR12" s="5" t="n">
        <v>0.00249809948518045</v>
      </c>
      <c r="AS12" s="3" t="n">
        <v>0.0085093291878635</v>
      </c>
      <c r="AT12" s="3" t="n">
        <v>0.00963270936275396</v>
      </c>
      <c r="AU12" s="3" t="n">
        <v>0.00769935681842687</v>
      </c>
      <c r="AV12" s="3" t="n">
        <v>0.00443134516752688</v>
      </c>
      <c r="AW12" s="3" t="n">
        <v>0.00285883060810312</v>
      </c>
      <c r="AX12" s="3" t="n">
        <v>0.00328731437551273</v>
      </c>
      <c r="AY12" s="5" t="n">
        <v>0.00112024508446758</v>
      </c>
      <c r="AZ12" s="3" t="n">
        <v>0.0363997420630417</v>
      </c>
      <c r="BA12" s="3" t="n">
        <v>0.0341863609384603</v>
      </c>
      <c r="BB12" s="3" t="n">
        <v>0.0244996863210921</v>
      </c>
      <c r="BC12" s="3" t="n">
        <v>0.0220721689480235</v>
      </c>
      <c r="BD12" s="3" t="n">
        <v>0.0243639312254161</v>
      </c>
      <c r="BE12" s="3" t="n">
        <v>0.0206620767770322</v>
      </c>
      <c r="BF12" s="3" t="n">
        <v>0.0219349042030142</v>
      </c>
      <c r="BG12" s="3" t="n">
        <v>0.0176577093016693</v>
      </c>
      <c r="BH12" s="3" t="n">
        <v>0.0135539811630036</v>
      </c>
      <c r="BI12" s="3" t="n">
        <v>0.0224991575728073</v>
      </c>
      <c r="BJ12" s="5" t="n">
        <v>0.013458058135151</v>
      </c>
      <c r="BK12" s="3" t="n">
        <v>0.0118682582245054</v>
      </c>
      <c r="BL12" s="3" t="n">
        <v>0.01130991866086</v>
      </c>
      <c r="BM12" s="3" t="n">
        <v>0.0232252443831524</v>
      </c>
      <c r="BN12" s="3" t="n">
        <v>0.0131313291518049</v>
      </c>
      <c r="BO12" s="3" t="n">
        <v>0.0146167091708144</v>
      </c>
      <c r="BP12" s="3" t="n">
        <v>0.0162533355286546</v>
      </c>
      <c r="BQ12" s="3" t="n">
        <v>0.0131954738851709</v>
      </c>
      <c r="BR12" s="3" t="n">
        <v>0.0135196494496586</v>
      </c>
      <c r="BS12" s="3" t="n">
        <v>0.0149318494053197</v>
      </c>
      <c r="BT12" s="3" t="n">
        <v>0.0091291391431653</v>
      </c>
      <c r="BU12" s="5" t="n">
        <v>0.291019705597471</v>
      </c>
    </row>
    <row r="13" customFormat="false" ht="15" hidden="false" customHeight="false" outlineLevel="0" collapsed="false">
      <c r="A13" s="4" t="s">
        <v>100</v>
      </c>
      <c r="B13" s="3" t="n">
        <v>0.028247869729226</v>
      </c>
      <c r="C13" s="3" t="n">
        <v>0.0279889073307013</v>
      </c>
      <c r="D13" s="3" t="n">
        <v>0.0328771405692823</v>
      </c>
      <c r="E13" s="3" t="n">
        <v>0.0468160752198093</v>
      </c>
      <c r="F13" s="3" t="n">
        <v>0.0124998436289015</v>
      </c>
      <c r="G13" s="3" t="n">
        <v>0.0256619447383012</v>
      </c>
      <c r="H13" s="5" t="n">
        <v>0.449112715554741</v>
      </c>
      <c r="I13" s="3" t="n">
        <v>0.0226161194822278</v>
      </c>
      <c r="J13" s="3" t="n">
        <v>0.0189789248511925</v>
      </c>
      <c r="K13" s="3" t="n">
        <v>0.064110808392095</v>
      </c>
      <c r="L13" s="3" t="n">
        <v>0.0170577510613718</v>
      </c>
      <c r="M13" s="3" t="n">
        <v>0.0182942514205939</v>
      </c>
      <c r="N13" s="3" t="n">
        <v>0.0217806754925409</v>
      </c>
      <c r="O13" s="5" t="n">
        <v>0.164005625846</v>
      </c>
      <c r="P13" s="3" t="n">
        <v>0.0154690406940753</v>
      </c>
      <c r="Q13" s="3" t="n">
        <v>0.0229607111763071</v>
      </c>
      <c r="R13" s="3" t="n">
        <v>0.0352860498804108</v>
      </c>
      <c r="S13" s="3" t="n">
        <v>0.0395662003322601</v>
      </c>
      <c r="T13" s="3" t="n">
        <v>0.0314433491861349</v>
      </c>
      <c r="U13" s="3" t="n">
        <v>0.0331461981583037</v>
      </c>
      <c r="V13" s="3" t="n">
        <v>0.0336871686518807</v>
      </c>
      <c r="W13" s="3" t="n">
        <v>0.0329711109676434</v>
      </c>
      <c r="X13" s="3" t="n">
        <v>0.0535667908649924</v>
      </c>
      <c r="Y13" s="3" t="n">
        <v>0.0346567052149091</v>
      </c>
      <c r="Z13" s="5" t="n">
        <v>0.0902501310283642</v>
      </c>
      <c r="AA13" s="3" t="n">
        <v>0.0522824451570063</v>
      </c>
      <c r="AB13" s="3" t="n">
        <v>0.0499192536262796</v>
      </c>
      <c r="AC13" s="3" t="n">
        <v>0.0295910800829036</v>
      </c>
      <c r="AD13" s="3" t="n">
        <v>0.0486163525029754</v>
      </c>
      <c r="AE13" s="3" t="n">
        <v>0.0535072724945595</v>
      </c>
      <c r="AF13" s="3" t="n">
        <v>0.0210950607113327</v>
      </c>
      <c r="AG13" s="3" t="n">
        <v>0.0168391489646879</v>
      </c>
      <c r="AH13" s="3" t="n">
        <v>0.0253779094421851</v>
      </c>
      <c r="AI13" s="3" t="n">
        <v>0.0510177896178979</v>
      </c>
      <c r="AJ13" s="3" t="n">
        <v>0.0222051918691271</v>
      </c>
      <c r="AK13" s="5" t="n">
        <v>0.0158679081292755</v>
      </c>
      <c r="AL13" s="3" t="n">
        <v>0.0172187211378983</v>
      </c>
      <c r="AM13" s="3" t="n">
        <v>0.0156963811419421</v>
      </c>
      <c r="AN13" s="3" t="n">
        <v>0.0165656591270615</v>
      </c>
      <c r="AO13" s="3" t="n">
        <v>0.0440655273980405</v>
      </c>
      <c r="AP13" s="3" t="n">
        <v>0.035304367755812</v>
      </c>
      <c r="AQ13" s="3" t="n">
        <v>0.0303797409728735</v>
      </c>
      <c r="AR13" s="5" t="n">
        <v>0.00377314091797866</v>
      </c>
      <c r="AS13" s="3" t="n">
        <v>0.0357774201815237</v>
      </c>
      <c r="AT13" s="3" t="n">
        <v>0.031873511922303</v>
      </c>
      <c r="AU13" s="3" t="n">
        <v>0.0327541797782157</v>
      </c>
      <c r="AV13" s="3" t="n">
        <v>0.00694959774728288</v>
      </c>
      <c r="AW13" s="3" t="n">
        <v>0.00847154133723996</v>
      </c>
      <c r="AX13" s="3" t="n">
        <v>0.00667329919005216</v>
      </c>
      <c r="AY13" s="5" t="n">
        <v>1.85844727662534E-005</v>
      </c>
      <c r="AZ13" s="3" t="n">
        <v>0.106164685813602</v>
      </c>
      <c r="BA13" s="3" t="n">
        <v>0.096900631434644</v>
      </c>
      <c r="BB13" s="3" t="n">
        <v>0.0731612060405859</v>
      </c>
      <c r="BC13" s="3" t="n">
        <v>0.0745408339424769</v>
      </c>
      <c r="BD13" s="3" t="n">
        <v>0.0740686871730375</v>
      </c>
      <c r="BE13" s="3" t="n">
        <v>0.0580226443762031</v>
      </c>
      <c r="BF13" s="3" t="n">
        <v>0.0723182220797422</v>
      </c>
      <c r="BG13" s="3" t="n">
        <v>0.0648087518852071</v>
      </c>
      <c r="BH13" s="3" t="n">
        <v>0.0522621340215961</v>
      </c>
      <c r="BI13" s="3" t="n">
        <v>0.193985333901606</v>
      </c>
      <c r="BJ13" s="5" t="n">
        <v>0.45358995027139</v>
      </c>
      <c r="BK13" s="3" t="n">
        <v>0.0312008631071849</v>
      </c>
      <c r="BL13" s="3" t="n">
        <v>0.0290071747681439</v>
      </c>
      <c r="BM13" s="3" t="n">
        <v>0.064509647168913</v>
      </c>
      <c r="BN13" s="3" t="n">
        <v>0.0282231493410871</v>
      </c>
      <c r="BO13" s="3" t="n">
        <v>0.0394336027815682</v>
      </c>
      <c r="BP13" s="3" t="n">
        <v>0.0470485869106653</v>
      </c>
      <c r="BQ13" s="3" t="n">
        <v>0.039621012744349</v>
      </c>
      <c r="BR13" s="3" t="n">
        <v>0.0458646868183045</v>
      </c>
      <c r="BS13" s="3" t="n">
        <v>0.0463947171948616</v>
      </c>
      <c r="BT13" s="3" t="n">
        <v>0.0315344147085567</v>
      </c>
      <c r="BU13" s="5" t="n">
        <v>0.319475755767291</v>
      </c>
    </row>
    <row r="14" customFormat="false" ht="15" hidden="false" customHeight="false" outlineLevel="0" collapsed="false">
      <c r="A14" s="4" t="s">
        <v>101</v>
      </c>
      <c r="B14" s="3" t="n">
        <v>0.000456380765523646</v>
      </c>
      <c r="C14" s="3" t="n">
        <v>0</v>
      </c>
      <c r="D14" s="3" t="n">
        <v>0</v>
      </c>
      <c r="E14" s="3" t="n">
        <v>0</v>
      </c>
      <c r="F14" s="3" t="n">
        <v>0</v>
      </c>
      <c r="G14" s="3" t="n">
        <v>0</v>
      </c>
      <c r="H14" s="5" t="n">
        <v>0.186950483176087</v>
      </c>
      <c r="I14" s="3" t="n">
        <v>3.70639926098634E-005</v>
      </c>
      <c r="J14" s="3" t="n">
        <v>0.00109016995798924</v>
      </c>
      <c r="K14" s="3" t="n">
        <v>0</v>
      </c>
      <c r="L14" s="3" t="n">
        <v>0.000510256958085394</v>
      </c>
      <c r="M14" s="3" t="n">
        <v>0.00112676491847423</v>
      </c>
      <c r="N14" s="3" t="n">
        <v>0.0014557614400681</v>
      </c>
      <c r="O14" s="5" t="n">
        <v>0.110489289554307</v>
      </c>
      <c r="P14" s="3" t="n">
        <v>0.000544890213440183</v>
      </c>
      <c r="Q14" s="3" t="n">
        <v>0.00106062876142312</v>
      </c>
      <c r="R14" s="3" t="n">
        <v>0.000473269783935363</v>
      </c>
      <c r="S14" s="3" t="n">
        <v>0.000384076984140158</v>
      </c>
      <c r="T14" s="3" t="n">
        <v>0.00101033207928752</v>
      </c>
      <c r="U14" s="3" t="n">
        <v>0.000750634393445119</v>
      </c>
      <c r="V14" s="3" t="n">
        <v>0.000584662416284324</v>
      </c>
      <c r="W14" s="3" t="n">
        <v>0.00341162616160683</v>
      </c>
      <c r="X14" s="3" t="n">
        <v>0.00715426165467937</v>
      </c>
      <c r="Y14" s="3" t="n">
        <v>0.0058860811258751</v>
      </c>
      <c r="Z14" s="5" t="n">
        <v>0.0319448258632491</v>
      </c>
      <c r="AA14" s="3" t="n">
        <v>0.00332428959287798</v>
      </c>
      <c r="AB14" s="3" t="n">
        <v>0</v>
      </c>
      <c r="AC14" s="3" t="n">
        <v>0.00222962467482345</v>
      </c>
      <c r="AD14" s="3" t="n">
        <v>0.000940051052544934</v>
      </c>
      <c r="AE14" s="3" t="n">
        <v>0.000625258792140728</v>
      </c>
      <c r="AF14" s="3" t="n">
        <v>0.00527477213852106</v>
      </c>
      <c r="AG14" s="3" t="n">
        <v>0.00451504660817314</v>
      </c>
      <c r="AH14" s="3" t="n">
        <v>0.00401669703679301</v>
      </c>
      <c r="AI14" s="3" t="n">
        <v>0.0107399969420969</v>
      </c>
      <c r="AJ14" s="3" t="n">
        <v>0.00361529967292188</v>
      </c>
      <c r="AK14" s="5" t="n">
        <v>0.00952022246867035</v>
      </c>
      <c r="AL14" s="3" t="n">
        <v>0.00218082918825549</v>
      </c>
      <c r="AM14" s="3" t="n">
        <v>0.000328748881323745</v>
      </c>
      <c r="AN14" s="3" t="n">
        <v>0.0021943061798926</v>
      </c>
      <c r="AO14" s="3" t="n">
        <v>0</v>
      </c>
      <c r="AP14" s="3" t="n">
        <v>0.00273010556481963</v>
      </c>
      <c r="AQ14" s="3" t="n">
        <v>0.000744303829768281</v>
      </c>
      <c r="AR14" s="5" t="n">
        <v>0.354677766470489</v>
      </c>
      <c r="AS14" s="3" t="n">
        <v>0</v>
      </c>
      <c r="AT14" s="3" t="n">
        <v>0</v>
      </c>
      <c r="AU14" s="3" t="n">
        <v>0</v>
      </c>
      <c r="AV14" s="3" t="n">
        <v>0.000919835628675051</v>
      </c>
      <c r="AW14" s="3" t="n">
        <v>0.00074034329919307</v>
      </c>
      <c r="AX14" s="3" t="n">
        <v>0.000609986824140321</v>
      </c>
      <c r="AY14" s="5" t="n">
        <v>0.000543419210903055</v>
      </c>
      <c r="AZ14" s="3" t="n">
        <v>0.0050494031634904</v>
      </c>
      <c r="BA14" s="3" t="n">
        <v>0.00227681252057773</v>
      </c>
      <c r="BB14" s="3" t="n">
        <v>0.000246326341522436</v>
      </c>
      <c r="BC14" s="3" t="n">
        <v>0</v>
      </c>
      <c r="BD14" s="3" t="n">
        <v>0.000695355790654111</v>
      </c>
      <c r="BE14" s="3" t="n">
        <v>0.00174300497862746</v>
      </c>
      <c r="BF14" s="3" t="n">
        <v>0.00270495246758209</v>
      </c>
      <c r="BG14" s="3" t="n">
        <v>0</v>
      </c>
      <c r="BH14" s="3" t="n">
        <v>0.00131672483422684</v>
      </c>
      <c r="BI14" s="3" t="n">
        <v>0.219078950075765</v>
      </c>
      <c r="BJ14" s="5" t="n">
        <v>0.174474212631751</v>
      </c>
      <c r="BK14" s="3" t="n">
        <v>0.00538405957242347</v>
      </c>
      <c r="BL14" s="3" t="n">
        <v>0.0024166657801062</v>
      </c>
      <c r="BM14" s="3" t="n">
        <v>0.00540180900863194</v>
      </c>
      <c r="BN14" s="3" t="n">
        <v>0.00178639732492746</v>
      </c>
      <c r="BO14" s="3" t="n">
        <v>0.00253400679068466</v>
      </c>
      <c r="BP14" s="3" t="n">
        <v>0.000389610712155702</v>
      </c>
      <c r="BQ14" s="3" t="n">
        <v>8.57687215944251E-005</v>
      </c>
      <c r="BR14" s="3" t="n">
        <v>0.00220965396054272</v>
      </c>
      <c r="BS14" s="3" t="n">
        <v>0.00209017752880544</v>
      </c>
      <c r="BT14" s="3" t="n">
        <v>0.00755756680873706</v>
      </c>
      <c r="BU14" s="5" t="n">
        <v>0.2615151844569</v>
      </c>
    </row>
    <row r="15" customFormat="false" ht="15" hidden="false" customHeight="false" outlineLevel="0" collapsed="false">
      <c r="A15" s="4" t="s">
        <v>102</v>
      </c>
      <c r="B15" s="3" t="n">
        <v>0.913012674061306</v>
      </c>
      <c r="C15" s="3" t="n">
        <v>0.868415208980809</v>
      </c>
      <c r="D15" s="3" t="n">
        <v>0.732771320212624</v>
      </c>
      <c r="E15" s="3" t="n">
        <v>0.697184587748658</v>
      </c>
      <c r="F15" s="3" t="n">
        <v>0.518968344103234</v>
      </c>
      <c r="G15" s="3" t="n">
        <v>0.525081274453808</v>
      </c>
      <c r="H15" s="5" t="n">
        <v>0.0159357052191706</v>
      </c>
      <c r="I15" s="3" t="n">
        <v>0.859563816630743</v>
      </c>
      <c r="J15" s="3" t="n">
        <v>0.881382847183421</v>
      </c>
      <c r="K15" s="3" t="n">
        <v>0.691957840585733</v>
      </c>
      <c r="L15" s="3" t="n">
        <v>0.908437836672833</v>
      </c>
      <c r="M15" s="3" t="n">
        <v>0.834363272308931</v>
      </c>
      <c r="N15" s="3" t="n">
        <v>0.84523929459012</v>
      </c>
      <c r="O15" s="5" t="n">
        <v>0.232651752699058</v>
      </c>
      <c r="P15" s="3" t="n">
        <v>0.404506249479972</v>
      </c>
      <c r="Q15" s="3" t="n">
        <v>0.473934067130447</v>
      </c>
      <c r="R15" s="3" t="n">
        <v>0.572007573782216</v>
      </c>
      <c r="S15" s="3" t="n">
        <v>0.594643700876819</v>
      </c>
      <c r="T15" s="3" t="n">
        <v>0.726600831313644</v>
      </c>
      <c r="U15" s="3" t="n">
        <v>0.448064895770678</v>
      </c>
      <c r="V15" s="3" t="n">
        <v>0.270414596451909</v>
      </c>
      <c r="W15" s="3" t="n">
        <v>0.547455071533898</v>
      </c>
      <c r="X15" s="3" t="n">
        <v>0.81280519408297</v>
      </c>
      <c r="Y15" s="3" t="n">
        <v>0.592848227735991</v>
      </c>
      <c r="Z15" s="5" t="n">
        <v>0.426478903854428</v>
      </c>
      <c r="AA15" s="3" t="n">
        <v>0.7733383511567</v>
      </c>
      <c r="AB15" s="3" t="n">
        <v>0.893910728125643</v>
      </c>
      <c r="AC15" s="3" t="n">
        <v>0.8212273712163</v>
      </c>
      <c r="AD15" s="3" t="n">
        <v>0.924487362738404</v>
      </c>
      <c r="AE15" s="3" t="n">
        <v>0.829242168999361</v>
      </c>
      <c r="AF15" s="3" t="n">
        <v>1.7838417465028</v>
      </c>
      <c r="AG15" s="3" t="n">
        <v>1.65358174080007</v>
      </c>
      <c r="AH15" s="3" t="n">
        <v>0.919487092636483</v>
      </c>
      <c r="AI15" s="3" t="n">
        <v>2.69517216939315</v>
      </c>
      <c r="AJ15" s="3" t="n">
        <v>1.91319833363056</v>
      </c>
      <c r="AK15" s="5" t="n">
        <v>0.0053220010653354</v>
      </c>
      <c r="AL15" s="3" t="n">
        <v>0.720944718928906</v>
      </c>
      <c r="AM15" s="3" t="n">
        <v>0.565067765566878</v>
      </c>
      <c r="AN15" s="3" t="n">
        <v>0.692608479758253</v>
      </c>
      <c r="AO15" s="3" t="n">
        <v>0.597695593923919</v>
      </c>
      <c r="AP15" s="3" t="n">
        <v>0.621979154075429</v>
      </c>
      <c r="AQ15" s="3" t="n">
        <v>0.739076414499814</v>
      </c>
      <c r="AR15" s="5" t="n">
        <v>0.461772848849214</v>
      </c>
      <c r="AS15" s="3" t="n">
        <v>0.937369884420923</v>
      </c>
      <c r="AT15" s="3" t="n">
        <v>0.948619266726936</v>
      </c>
      <c r="AU15" s="3" t="n">
        <v>0.927989889290405</v>
      </c>
      <c r="AV15" s="3" t="n">
        <v>0.331061340415279</v>
      </c>
      <c r="AW15" s="3" t="n">
        <v>0.395675431458417</v>
      </c>
      <c r="AX15" s="3" t="n">
        <v>0.334070482573999</v>
      </c>
      <c r="AY15" s="5" t="n">
        <v>5.84331860562669E-006</v>
      </c>
      <c r="AZ15" s="3" t="n">
        <v>1.21238341629823</v>
      </c>
      <c r="BA15" s="3" t="n">
        <v>1.08686194152626</v>
      </c>
      <c r="BB15" s="3" t="n">
        <v>0.941977041861972</v>
      </c>
      <c r="BC15" s="3" t="n">
        <v>0.963496412892146</v>
      </c>
      <c r="BD15" s="3" t="n">
        <v>1.02390734143721</v>
      </c>
      <c r="BE15" s="3" t="n">
        <v>0.961902639182149</v>
      </c>
      <c r="BF15" s="3" t="n">
        <v>0.968233469962547</v>
      </c>
      <c r="BG15" s="3" t="n">
        <v>0.854314686887123</v>
      </c>
      <c r="BH15" s="3" t="n">
        <v>0.986462195196911</v>
      </c>
      <c r="BI15" s="3" t="n">
        <v>1.11639091063402</v>
      </c>
      <c r="BJ15" s="5" t="n">
        <v>0.15921751946516</v>
      </c>
      <c r="BK15" s="3" t="n">
        <v>1.18609584352809</v>
      </c>
      <c r="BL15" s="3" t="n">
        <v>1.26428590597765</v>
      </c>
      <c r="BM15" s="3" t="n">
        <v>2.10036839533601</v>
      </c>
      <c r="BN15" s="3" t="n">
        <v>1.22627441564726</v>
      </c>
      <c r="BO15" s="3" t="n">
        <v>1.47273203966335</v>
      </c>
      <c r="BP15" s="3" t="n">
        <v>1.02034995004522</v>
      </c>
      <c r="BQ15" s="3" t="n">
        <v>0.838313020012562</v>
      </c>
      <c r="BR15" s="3" t="n">
        <v>0.972814685671855</v>
      </c>
      <c r="BS15" s="3" t="n">
        <v>1.04502906326963</v>
      </c>
      <c r="BT15" s="3" t="n">
        <v>0.840834103085601</v>
      </c>
      <c r="BU15" s="5" t="n">
        <v>0.0101756777568831</v>
      </c>
    </row>
    <row r="16" customFormat="false" ht="15" hidden="false" customHeight="false" outlineLevel="0" collapsed="false">
      <c r="A16" s="4" t="s">
        <v>103</v>
      </c>
      <c r="B16" s="3" t="n">
        <v>0.930614326857675</v>
      </c>
      <c r="C16" s="3" t="n">
        <v>0.882086287743502</v>
      </c>
      <c r="D16" s="3" t="n">
        <v>0.567536491012491</v>
      </c>
      <c r="E16" s="3" t="n">
        <v>0.441485421086409</v>
      </c>
      <c r="F16" s="3" t="n">
        <v>0.468505401361208</v>
      </c>
      <c r="G16" s="3" t="n">
        <v>0.411863970015741</v>
      </c>
      <c r="H16" s="5" t="n">
        <v>0.0186738041448684</v>
      </c>
      <c r="I16" s="3" t="n">
        <v>0.860285498922425</v>
      </c>
      <c r="J16" s="3" t="n">
        <v>0.873945453680771</v>
      </c>
      <c r="K16" s="3" t="n">
        <v>0.54304088375777</v>
      </c>
      <c r="L16" s="3" t="n">
        <v>0.946274232258284</v>
      </c>
      <c r="M16" s="3" t="n">
        <v>0.865177439744517</v>
      </c>
      <c r="N16" s="3" t="n">
        <v>0.886523213299697</v>
      </c>
      <c r="O16" s="5" t="n">
        <v>0.137145988325492</v>
      </c>
      <c r="P16" s="3" t="n">
        <v>0.293520499874205</v>
      </c>
      <c r="Q16" s="3" t="n">
        <v>0.391496891471843</v>
      </c>
      <c r="R16" s="3" t="n">
        <v>0.651371543572681</v>
      </c>
      <c r="S16" s="3" t="n">
        <v>0.682206602486303</v>
      </c>
      <c r="T16" s="3" t="n">
        <v>0.843475903230843</v>
      </c>
      <c r="U16" s="3" t="n">
        <v>0.478688234698218</v>
      </c>
      <c r="V16" s="3" t="n">
        <v>0.251353692739324</v>
      </c>
      <c r="W16" s="3" t="n">
        <v>0.645197919408799</v>
      </c>
      <c r="X16" s="3" t="n">
        <v>1.05543100477878</v>
      </c>
      <c r="Y16" s="3" t="n">
        <v>0.694629288100193</v>
      </c>
      <c r="Z16" s="5" t="n">
        <v>0.379910005976528</v>
      </c>
      <c r="AA16" s="3" t="n">
        <v>0.715151280544331</v>
      </c>
      <c r="AB16" s="3" t="n">
        <v>0.886737110406854</v>
      </c>
      <c r="AC16" s="3" t="n">
        <v>0.847809860225722</v>
      </c>
      <c r="AD16" s="3" t="n">
        <v>0.894922870625264</v>
      </c>
      <c r="AE16" s="3" t="n">
        <v>0.825427777543085</v>
      </c>
      <c r="AF16" s="3" t="n">
        <v>0.508581809906322</v>
      </c>
      <c r="AG16" s="3" t="n">
        <v>0.508479632969445</v>
      </c>
      <c r="AH16" s="3" t="n">
        <v>0.289436004356438</v>
      </c>
      <c r="AI16" s="3" t="n">
        <v>2.95571591547664</v>
      </c>
      <c r="AJ16" s="3" t="n">
        <v>0.896039064532379</v>
      </c>
      <c r="AK16" s="5" t="n">
        <v>0.349181804256588</v>
      </c>
      <c r="AL16" s="3" t="n">
        <v>0.815032962908021</v>
      </c>
      <c r="AM16" s="3" t="n">
        <v>0.751794440705013</v>
      </c>
      <c r="AN16" s="3" t="n">
        <v>0.807397123222465</v>
      </c>
      <c r="AO16" s="3" t="n">
        <v>0.955034918651067</v>
      </c>
      <c r="AP16" s="3" t="n">
        <v>1.0001670494567</v>
      </c>
      <c r="AQ16" s="3" t="n">
        <v>1.01044921186665</v>
      </c>
      <c r="AR16" s="5" t="n">
        <v>0.000835909965456797</v>
      </c>
      <c r="AS16" s="3" t="n">
        <v>1.0248446547213</v>
      </c>
      <c r="AT16" s="3" t="n">
        <v>1.13497966979739</v>
      </c>
      <c r="AU16" s="3" t="n">
        <v>1.0170886033907</v>
      </c>
      <c r="AV16" s="3" t="n">
        <v>0.130028912490576</v>
      </c>
      <c r="AW16" s="3" t="n">
        <v>0.169378133386043</v>
      </c>
      <c r="AX16" s="3" t="n">
        <v>0.140433788829935</v>
      </c>
      <c r="AY16" s="5" t="n">
        <v>1.07799320828727E-005</v>
      </c>
      <c r="AZ16" s="3" t="n">
        <v>0.926874250908511</v>
      </c>
      <c r="BA16" s="3" t="n">
        <v>0.756836191509067</v>
      </c>
      <c r="BB16" s="3" t="n">
        <v>0.682766031199798</v>
      </c>
      <c r="BC16" s="3" t="n">
        <v>0.695679483277474</v>
      </c>
      <c r="BD16" s="3" t="n">
        <v>0.729037656545093</v>
      </c>
      <c r="BE16" s="3" t="n">
        <v>0.686715174292227</v>
      </c>
      <c r="BF16" s="3" t="n">
        <v>0.657048891159581</v>
      </c>
      <c r="BG16" s="3" t="n">
        <v>0.612357248669928</v>
      </c>
      <c r="BH16" s="3" t="n">
        <v>0.522459763267729</v>
      </c>
      <c r="BI16" s="3" t="n">
        <v>0.409143350061099</v>
      </c>
      <c r="BJ16" s="5" t="n">
        <v>0.0135911702260577</v>
      </c>
      <c r="BK16" s="3" t="n">
        <v>0.85057362891343</v>
      </c>
      <c r="BL16" s="3" t="n">
        <v>0.9021640407429</v>
      </c>
      <c r="BM16" s="3" t="n">
        <v>2.46258960437451</v>
      </c>
      <c r="BN16" s="3" t="n">
        <v>0.849632291747273</v>
      </c>
      <c r="BO16" s="3" t="n">
        <v>1.09327566120607</v>
      </c>
      <c r="BP16" s="3" t="n">
        <v>0.961740258189493</v>
      </c>
      <c r="BQ16" s="3" t="n">
        <v>1.02062014553494</v>
      </c>
      <c r="BR16" s="3" t="n">
        <v>0.968251974294115</v>
      </c>
      <c r="BS16" s="3" t="n">
        <v>0.997852492672189</v>
      </c>
      <c r="BT16" s="3" t="n">
        <v>0.804513869910313</v>
      </c>
      <c r="BU16" s="5" t="n">
        <v>0.197929291237632</v>
      </c>
    </row>
    <row r="17" customFormat="false" ht="15" hidden="false" customHeight="false" outlineLevel="0" collapsed="false">
      <c r="A17" s="4" t="s">
        <v>104</v>
      </c>
      <c r="B17" s="3" t="n">
        <v>0</v>
      </c>
      <c r="C17" s="3" t="n">
        <v>0</v>
      </c>
      <c r="D17" s="3" t="n">
        <v>0</v>
      </c>
      <c r="E17" s="3" t="n">
        <v>0</v>
      </c>
      <c r="F17" s="3" t="n">
        <v>0</v>
      </c>
      <c r="G17" s="3" t="n">
        <v>0</v>
      </c>
      <c r="H17" s="5" t="e">
        <f aca="false"/>
        <v>#DIV/0!</v>
      </c>
      <c r="I17" s="3" t="n">
        <v>0</v>
      </c>
      <c r="J17" s="3" t="n">
        <v>0</v>
      </c>
      <c r="K17" s="3" t="n">
        <v>0</v>
      </c>
      <c r="L17" s="3" t="n">
        <v>0</v>
      </c>
      <c r="M17" s="3" t="n">
        <v>0</v>
      </c>
      <c r="N17" s="3" t="n">
        <v>0</v>
      </c>
      <c r="O17" s="5" t="e">
        <f aca="false"/>
        <v>#DIV/0!</v>
      </c>
      <c r="P17" s="3" t="n">
        <v>0</v>
      </c>
      <c r="Q17" s="3" t="n">
        <v>0</v>
      </c>
      <c r="R17" s="3" t="n">
        <v>0</v>
      </c>
      <c r="S17" s="3" t="n">
        <v>0</v>
      </c>
      <c r="T17" s="3" t="n">
        <v>0</v>
      </c>
      <c r="U17" s="3" t="n">
        <v>0</v>
      </c>
      <c r="V17" s="3" t="n">
        <v>0</v>
      </c>
      <c r="W17" s="3" t="n">
        <v>0</v>
      </c>
      <c r="X17" s="3" t="n">
        <v>0</v>
      </c>
      <c r="Y17" s="3" t="n">
        <v>0</v>
      </c>
      <c r="Z17" s="5" t="e">
        <f aca="false"/>
        <v>#DIV/0!</v>
      </c>
      <c r="AA17" s="3" t="n">
        <v>0</v>
      </c>
      <c r="AB17" s="3" t="n">
        <v>0</v>
      </c>
      <c r="AC17" s="3" t="n">
        <v>0</v>
      </c>
      <c r="AD17" s="3" t="n">
        <v>0</v>
      </c>
      <c r="AE17" s="3" t="n">
        <v>0</v>
      </c>
      <c r="AF17" s="3" t="n">
        <v>0.00545146420166695</v>
      </c>
      <c r="AG17" s="3" t="n">
        <v>0</v>
      </c>
      <c r="AH17" s="3" t="n">
        <v>0</v>
      </c>
      <c r="AI17" s="3" t="n">
        <v>0</v>
      </c>
      <c r="AJ17" s="3" t="n">
        <v>0</v>
      </c>
      <c r="AK17" s="5" t="n">
        <v>0.17329675356824</v>
      </c>
      <c r="AL17" s="3" t="n">
        <v>0</v>
      </c>
      <c r="AM17" s="3" t="n">
        <v>0</v>
      </c>
      <c r="AN17" s="3" t="n">
        <v>0</v>
      </c>
      <c r="AO17" s="3" t="n">
        <v>0</v>
      </c>
      <c r="AP17" s="3" t="n">
        <v>0</v>
      </c>
      <c r="AQ17" s="3" t="n">
        <v>0</v>
      </c>
      <c r="AR17" s="5" t="e">
        <f aca="false"/>
        <v>#DIV/0!</v>
      </c>
      <c r="AS17" s="3" t="n">
        <v>0</v>
      </c>
      <c r="AT17" s="3" t="n">
        <v>0</v>
      </c>
      <c r="AU17" s="3" t="n">
        <v>0</v>
      </c>
      <c r="AV17" s="3" t="n">
        <v>0.00413628485892899</v>
      </c>
      <c r="AW17" s="3" t="n">
        <v>0.00251907796462254</v>
      </c>
      <c r="AX17" s="3" t="n">
        <v>0.000935889623047161</v>
      </c>
      <c r="AY17" s="5" t="n">
        <v>0.0259830350766597</v>
      </c>
      <c r="AZ17" s="3" t="n">
        <v>0</v>
      </c>
      <c r="BA17" s="3" t="n">
        <v>0</v>
      </c>
      <c r="BB17" s="3" t="n">
        <v>0</v>
      </c>
      <c r="BC17" s="3" t="n">
        <v>0</v>
      </c>
      <c r="BD17" s="3" t="n">
        <v>0</v>
      </c>
      <c r="BE17" s="3" t="n">
        <v>0</v>
      </c>
      <c r="BF17" s="3" t="n">
        <v>0</v>
      </c>
      <c r="BG17" s="3" t="n">
        <v>0</v>
      </c>
      <c r="BH17" s="3" t="n">
        <v>0</v>
      </c>
      <c r="BI17" s="3" t="n">
        <v>0.104367173005045</v>
      </c>
      <c r="BJ17" s="5" t="n">
        <v>0.17329675356824</v>
      </c>
      <c r="BK17" s="3" t="n">
        <v>0</v>
      </c>
      <c r="BL17" s="3" t="n">
        <v>0</v>
      </c>
      <c r="BM17" s="3" t="n">
        <v>0</v>
      </c>
      <c r="BN17" s="3" t="n">
        <v>0</v>
      </c>
      <c r="BO17" s="3" t="n">
        <v>0</v>
      </c>
      <c r="BP17" s="3" t="n">
        <v>0</v>
      </c>
      <c r="BQ17" s="3" t="n">
        <v>0</v>
      </c>
      <c r="BR17" s="3" t="n">
        <v>0</v>
      </c>
      <c r="BS17" s="3" t="n">
        <v>0</v>
      </c>
      <c r="BT17" s="3" t="n">
        <v>0</v>
      </c>
      <c r="BU17" s="5" t="e">
        <f aca="false"/>
        <v>#DIV/0!</v>
      </c>
    </row>
    <row r="18" customFormat="false" ht="15" hidden="false" customHeight="false" outlineLevel="0" collapsed="false">
      <c r="A18" s="4" t="s">
        <v>105</v>
      </c>
      <c r="B18" s="3" t="n">
        <v>0.197476150624648</v>
      </c>
      <c r="C18" s="3" t="n">
        <v>0.196607507781992</v>
      </c>
      <c r="D18" s="3" t="n">
        <v>0.283622386986162</v>
      </c>
      <c r="E18" s="3" t="n">
        <v>0.7195759224839</v>
      </c>
      <c r="F18" s="3" t="n">
        <v>0.13866779740144</v>
      </c>
      <c r="G18" s="3" t="n">
        <v>0.264061129167775</v>
      </c>
      <c r="H18" s="5" t="n">
        <v>0.226928728070777</v>
      </c>
      <c r="I18" s="3" t="n">
        <v>0.195560194536451</v>
      </c>
      <c r="J18" s="3" t="n">
        <v>0.162433636949419</v>
      </c>
      <c r="K18" s="3" t="n">
        <v>0.948283409086158</v>
      </c>
      <c r="L18" s="3" t="n">
        <v>0.158595104178538</v>
      </c>
      <c r="M18" s="3" t="n">
        <v>0.147722261799456</v>
      </c>
      <c r="N18" s="3" t="n">
        <v>0.184196661980342</v>
      </c>
      <c r="O18" s="5" t="n">
        <v>0.174708580272819</v>
      </c>
      <c r="P18" s="3" t="n">
        <v>0.303895887167076</v>
      </c>
      <c r="Q18" s="3" t="n">
        <v>0.38547796275852</v>
      </c>
      <c r="R18" s="3" t="n">
        <v>0.519985353387276</v>
      </c>
      <c r="S18" s="3" t="n">
        <v>0.509081222765822</v>
      </c>
      <c r="T18" s="3" t="n">
        <v>0.292068008671837</v>
      </c>
      <c r="U18" s="3" t="n">
        <v>0.329368925251204</v>
      </c>
      <c r="V18" s="3" t="n">
        <v>0.815001421857256</v>
      </c>
      <c r="W18" s="3" t="n">
        <v>0.231773678121217</v>
      </c>
      <c r="X18" s="3" t="n">
        <v>0.276800412542668</v>
      </c>
      <c r="Y18" s="3" t="n">
        <v>0.228564607918941</v>
      </c>
      <c r="Z18" s="5" t="n">
        <v>0.418492809442836</v>
      </c>
      <c r="AA18" s="3" t="n">
        <v>0.418013153257562</v>
      </c>
      <c r="AB18" s="3" t="n">
        <v>0.447804416496293</v>
      </c>
      <c r="AC18" s="3" t="n">
        <v>0.243540012642127</v>
      </c>
      <c r="AD18" s="3" t="n">
        <v>0.462405042599996</v>
      </c>
      <c r="AE18" s="3" t="n">
        <v>0.539685141217052</v>
      </c>
      <c r="AF18" s="3" t="n">
        <v>0.195720642247327</v>
      </c>
      <c r="AG18" s="3" t="n">
        <v>0.195711147997337</v>
      </c>
      <c r="AH18" s="3" t="n">
        <v>0.24551192568091</v>
      </c>
      <c r="AI18" s="3" t="n">
        <v>0.207520948892271</v>
      </c>
      <c r="AJ18" s="3" t="n">
        <v>0.183661129864773</v>
      </c>
      <c r="AK18" s="5" t="n">
        <v>0.00127133716825956</v>
      </c>
      <c r="AL18" s="3" t="n">
        <v>0.124673067532332</v>
      </c>
      <c r="AM18" s="3" t="n">
        <v>0.105379203384398</v>
      </c>
      <c r="AN18" s="3" t="n">
        <v>0.144824842950923</v>
      </c>
      <c r="AO18" s="3" t="n">
        <v>0.217958105558907</v>
      </c>
      <c r="AP18" s="3" t="n">
        <v>0.207578618890486</v>
      </c>
      <c r="AQ18" s="3" t="n">
        <v>0.22579033090665</v>
      </c>
      <c r="AR18" s="5" t="n">
        <v>0.000915874281956059</v>
      </c>
      <c r="AS18" s="3" t="n">
        <v>0.2045895259586</v>
      </c>
      <c r="AT18" s="3" t="n">
        <v>0.203971321036102</v>
      </c>
      <c r="AU18" s="3" t="n">
        <v>0.198544884146393</v>
      </c>
      <c r="AV18" s="3" t="n">
        <v>0.154362103357155</v>
      </c>
      <c r="AW18" s="3" t="n">
        <v>0.182129141532597</v>
      </c>
      <c r="AX18" s="3" t="n">
        <v>0.148851940104908</v>
      </c>
      <c r="AY18" s="5" t="n">
        <v>0.00896120599864373</v>
      </c>
      <c r="AZ18" s="3" t="n">
        <v>1.17571615322632</v>
      </c>
      <c r="BA18" s="3" t="n">
        <v>1.12098614860122</v>
      </c>
      <c r="BB18" s="3" t="n">
        <v>0.895085627891559</v>
      </c>
      <c r="BC18" s="3" t="n">
        <v>0.954669911868251</v>
      </c>
      <c r="BD18" s="3" t="n">
        <v>0.997907552149439</v>
      </c>
      <c r="BE18" s="3" t="n">
        <v>0.712338792072909</v>
      </c>
      <c r="BF18" s="3" t="n">
        <v>0.677850369750256</v>
      </c>
      <c r="BG18" s="3" t="n">
        <v>0.554071593295448</v>
      </c>
      <c r="BH18" s="3" t="n">
        <v>0.323593352221514</v>
      </c>
      <c r="BI18" s="3" t="n">
        <v>0.247736905646102</v>
      </c>
      <c r="BJ18" s="5" t="n">
        <v>0.000584990756656009</v>
      </c>
      <c r="BK18" s="3" t="n">
        <v>0.286922759567671</v>
      </c>
      <c r="BL18" s="3" t="n">
        <v>0.314628115701335</v>
      </c>
      <c r="BM18" s="3" t="n">
        <v>0.245500167502341</v>
      </c>
      <c r="BN18" s="3" t="n">
        <v>0.268598064460453</v>
      </c>
      <c r="BO18" s="3" t="n">
        <v>0.418103137461057</v>
      </c>
      <c r="BP18" s="3" t="n">
        <v>0.473478901337295</v>
      </c>
      <c r="BQ18" s="3" t="n">
        <v>0.402224782036038</v>
      </c>
      <c r="BR18" s="3" t="n">
        <v>0.467081518137979</v>
      </c>
      <c r="BS18" s="3" t="n">
        <v>0.439820884475529</v>
      </c>
      <c r="BT18" s="3" t="n">
        <v>0.264942716078041</v>
      </c>
      <c r="BU18" s="5" t="n">
        <v>0.0338238100004847</v>
      </c>
    </row>
    <row r="19" customFormat="false" ht="15" hidden="false" customHeight="false" outlineLevel="0" collapsed="false">
      <c r="A19" s="4" t="s">
        <v>106</v>
      </c>
      <c r="B19" s="3" t="n">
        <v>0.143927833089444</v>
      </c>
      <c r="C19" s="3" t="n">
        <v>0.131404252024138</v>
      </c>
      <c r="D19" s="3" t="n">
        <v>0.127792704656125</v>
      </c>
      <c r="E19" s="3" t="n">
        <v>0.285325366050099</v>
      </c>
      <c r="F19" s="3" t="n">
        <v>0.0830312090035246</v>
      </c>
      <c r="G19" s="3" t="n">
        <v>0.136333409486111</v>
      </c>
      <c r="H19" s="5" t="n">
        <v>0.303473268069803</v>
      </c>
      <c r="I19" s="3" t="n">
        <v>0.115446942057607</v>
      </c>
      <c r="J19" s="3" t="n">
        <v>0.101650507542138</v>
      </c>
      <c r="K19" s="3" t="n">
        <v>0.479749477271322</v>
      </c>
      <c r="L19" s="3" t="n">
        <v>0.0983507863519611</v>
      </c>
      <c r="M19" s="3" t="n">
        <v>0.0872316574151562</v>
      </c>
      <c r="N19" s="3" t="n">
        <v>0.120456651340326</v>
      </c>
      <c r="O19" s="5" t="n">
        <v>0.176684332312124</v>
      </c>
      <c r="P19" s="3" t="n">
        <v>0.160547874964174</v>
      </c>
      <c r="Q19" s="3" t="n">
        <v>0.197690478384482</v>
      </c>
      <c r="R19" s="3" t="n">
        <v>0.330746063853252</v>
      </c>
      <c r="S19" s="3" t="n">
        <v>0.3229664910864</v>
      </c>
      <c r="T19" s="3" t="n">
        <v>0.22007684075792</v>
      </c>
      <c r="U19" s="3" t="n">
        <v>0.249935603356409</v>
      </c>
      <c r="V19" s="3" t="n">
        <v>0.433552566139841</v>
      </c>
      <c r="W19" s="3" t="n">
        <v>0.200936774018103</v>
      </c>
      <c r="X19" s="3" t="n">
        <v>0.267609339741686</v>
      </c>
      <c r="Y19" s="3" t="n">
        <v>0.202197157920383</v>
      </c>
      <c r="Z19" s="5" t="n">
        <v>0.333547647565503</v>
      </c>
      <c r="AA19" s="3" t="n">
        <v>0.287235061776335</v>
      </c>
      <c r="AB19" s="3" t="n">
        <v>0.317371122752881</v>
      </c>
      <c r="AC19" s="3" t="n">
        <v>0.193438245427745</v>
      </c>
      <c r="AD19" s="3" t="n">
        <v>0.334406115208806</v>
      </c>
      <c r="AE19" s="3" t="n">
        <v>0.39002919504346</v>
      </c>
      <c r="AF19" s="3" t="n">
        <v>0.0853238058055605</v>
      </c>
      <c r="AG19" s="3" t="n">
        <v>0.0852068284084264</v>
      </c>
      <c r="AH19" s="3" t="n">
        <v>0.101912141188344</v>
      </c>
      <c r="AI19" s="3" t="n">
        <v>0.222220173038589</v>
      </c>
      <c r="AJ19" s="3" t="n">
        <v>0.115047916944725</v>
      </c>
      <c r="AK19" s="5" t="n">
        <v>0.00112155256907178</v>
      </c>
      <c r="AL19" s="3" t="n">
        <v>0.0917056834896501</v>
      </c>
      <c r="AM19" s="3" t="n">
        <v>0.0979221259490624</v>
      </c>
      <c r="AN19" s="3" t="n">
        <v>0.0924790329379686</v>
      </c>
      <c r="AO19" s="3" t="n">
        <v>0.202984859400423</v>
      </c>
      <c r="AP19" s="3" t="n">
        <v>0.182221658238073</v>
      </c>
      <c r="AQ19" s="3" t="n">
        <v>0.159933906588024</v>
      </c>
      <c r="AR19" s="5" t="n">
        <v>0.00111516415629111</v>
      </c>
      <c r="AS19" s="3" t="n">
        <v>0.148470682706853</v>
      </c>
      <c r="AT19" s="3" t="n">
        <v>0.151584770719036</v>
      </c>
      <c r="AU19" s="3" t="n">
        <v>0.165276932455066</v>
      </c>
      <c r="AV19" s="3" t="n">
        <v>0.101136126994001</v>
      </c>
      <c r="AW19" s="3" t="n">
        <v>0.107053772765251</v>
      </c>
      <c r="AX19" s="3" t="n">
        <v>0.101180804662416</v>
      </c>
      <c r="AY19" s="5" t="n">
        <v>0.000355102022370385</v>
      </c>
      <c r="AZ19" s="3" t="n">
        <v>0.585209683033791</v>
      </c>
      <c r="BA19" s="3" t="n">
        <v>0.496825577535199</v>
      </c>
      <c r="BB19" s="3" t="n">
        <v>0.387870846140817</v>
      </c>
      <c r="BC19" s="3" t="n">
        <v>0.450114917877298</v>
      </c>
      <c r="BD19" s="3" t="n">
        <v>0.425943377453696</v>
      </c>
      <c r="BE19" s="3" t="n">
        <v>0.35056659300992</v>
      </c>
      <c r="BF19" s="3" t="n">
        <v>0.345634752530132</v>
      </c>
      <c r="BG19" s="3" t="n">
        <v>0.303196528394667</v>
      </c>
      <c r="BH19" s="3" t="n">
        <v>0.198163037336761</v>
      </c>
      <c r="BI19" s="3" t="n">
        <v>0.144719368340574</v>
      </c>
      <c r="BJ19" s="5" t="n">
        <v>0.00280157083711291</v>
      </c>
      <c r="BK19" s="3" t="n">
        <v>0.205985769203187</v>
      </c>
      <c r="BL19" s="3" t="n">
        <v>0.213176614334868</v>
      </c>
      <c r="BM19" s="3" t="n">
        <v>0.273448929748183</v>
      </c>
      <c r="BN19" s="3" t="n">
        <v>0.16747284966516</v>
      </c>
      <c r="BO19" s="3" t="n">
        <v>0.241646537334878</v>
      </c>
      <c r="BP19" s="3" t="n">
        <v>0.292077999836208</v>
      </c>
      <c r="BQ19" s="3" t="n">
        <v>0.282218421201689</v>
      </c>
      <c r="BR19" s="3" t="n">
        <v>0.313433951876989</v>
      </c>
      <c r="BS19" s="3" t="n">
        <v>0.310080099776876</v>
      </c>
      <c r="BT19" s="3" t="n">
        <v>0.173817157776896</v>
      </c>
      <c r="BU19" s="5" t="n">
        <v>0.0615273925971842</v>
      </c>
    </row>
    <row r="20" customFormat="false" ht="15" hidden="false" customHeight="false" outlineLevel="0" collapsed="false">
      <c r="A20" s="4" t="s">
        <v>107</v>
      </c>
      <c r="B20" s="3" t="n">
        <v>0.000592484633955916</v>
      </c>
      <c r="C20" s="3" t="n">
        <v>0</v>
      </c>
      <c r="D20" s="3" t="n">
        <v>0</v>
      </c>
      <c r="E20" s="3" t="n">
        <v>0</v>
      </c>
      <c r="F20" s="3" t="n">
        <v>0</v>
      </c>
      <c r="G20" s="3" t="n">
        <v>0</v>
      </c>
      <c r="H20" s="5" t="n">
        <v>0.186950483176087</v>
      </c>
      <c r="I20" s="3" t="n">
        <v>0.00202387380086022</v>
      </c>
      <c r="J20" s="3" t="n">
        <v>0.00499855963092058</v>
      </c>
      <c r="K20" s="3" t="n">
        <v>0</v>
      </c>
      <c r="L20" s="3" t="n">
        <v>0.00444229960531193</v>
      </c>
      <c r="M20" s="3" t="n">
        <v>0.00590480640866977</v>
      </c>
      <c r="N20" s="3" t="n">
        <v>0.00323539516047409</v>
      </c>
      <c r="O20" s="5" t="n">
        <v>0.127133168778947</v>
      </c>
      <c r="P20" s="3" t="n">
        <v>0</v>
      </c>
      <c r="Q20" s="3" t="n">
        <v>0</v>
      </c>
      <c r="R20" s="3" t="n">
        <v>0</v>
      </c>
      <c r="S20" s="3" t="n">
        <v>0</v>
      </c>
      <c r="T20" s="3" t="n">
        <v>0</v>
      </c>
      <c r="U20" s="3" t="n">
        <v>0</v>
      </c>
      <c r="V20" s="3" t="n">
        <v>0</v>
      </c>
      <c r="W20" s="3" t="n">
        <v>0.00828080381734351</v>
      </c>
      <c r="X20" s="3" t="n">
        <v>0.0118945201245488</v>
      </c>
      <c r="Y20" s="3" t="n">
        <v>0.015170077831901</v>
      </c>
      <c r="Z20" s="5" t="n">
        <v>0.0255698879099558</v>
      </c>
      <c r="AA20" s="3" t="n">
        <v>0</v>
      </c>
      <c r="AB20" s="3" t="n">
        <v>0</v>
      </c>
      <c r="AC20" s="3" t="n">
        <v>0.000256172634783537</v>
      </c>
      <c r="AD20" s="3" t="n">
        <v>0</v>
      </c>
      <c r="AE20" s="3" t="n">
        <v>0</v>
      </c>
      <c r="AF20" s="3" t="n">
        <v>0.01055505207898</v>
      </c>
      <c r="AG20" s="3" t="n">
        <v>0.0148868528534369</v>
      </c>
      <c r="AH20" s="3" t="n">
        <v>0.00261065037351935</v>
      </c>
      <c r="AI20" s="3" t="n">
        <v>0.0324701858903531</v>
      </c>
      <c r="AJ20" s="3" t="n">
        <v>0.0136891021190883</v>
      </c>
      <c r="AK20" s="5" t="n">
        <v>0.0082942617542484</v>
      </c>
      <c r="AL20" s="3" t="n">
        <v>0.00791549666951398</v>
      </c>
      <c r="AM20" s="3" t="n">
        <v>0.00596967398973658</v>
      </c>
      <c r="AN20" s="3" t="n">
        <v>0.00839420765852806</v>
      </c>
      <c r="AO20" s="3" t="n">
        <v>0.00872351288166127</v>
      </c>
      <c r="AP20" s="3" t="n">
        <v>0.0034590259689827</v>
      </c>
      <c r="AQ20" s="3" t="n">
        <v>0.00375709873905987</v>
      </c>
      <c r="AR20" s="5" t="n">
        <v>0.159824859793216</v>
      </c>
      <c r="AS20" s="3" t="n">
        <v>0.00108760750664956</v>
      </c>
      <c r="AT20" s="3" t="n">
        <v>0</v>
      </c>
      <c r="AU20" s="3" t="n">
        <v>0</v>
      </c>
      <c r="AV20" s="3" t="n">
        <v>0</v>
      </c>
      <c r="AW20" s="3" t="n">
        <v>0</v>
      </c>
      <c r="AX20" s="3" t="n">
        <v>0</v>
      </c>
      <c r="AY20" s="5" t="n">
        <v>0.186950483176087</v>
      </c>
      <c r="AZ20" s="3" t="n">
        <v>0</v>
      </c>
      <c r="BA20" s="3" t="n">
        <v>0</v>
      </c>
      <c r="BB20" s="3" t="n">
        <v>0</v>
      </c>
      <c r="BC20" s="3" t="n">
        <v>0</v>
      </c>
      <c r="BD20" s="3" t="n">
        <v>0</v>
      </c>
      <c r="BE20" s="3" t="n">
        <v>0</v>
      </c>
      <c r="BF20" s="3" t="n">
        <v>0</v>
      </c>
      <c r="BG20" s="3" t="n">
        <v>0</v>
      </c>
      <c r="BH20" s="3" t="n">
        <v>0</v>
      </c>
      <c r="BI20" s="3" t="n">
        <v>0.0106560032693754</v>
      </c>
      <c r="BJ20" s="5" t="n">
        <v>0.17329675356824</v>
      </c>
      <c r="BK20" s="3" t="n">
        <v>0.0203478002503816</v>
      </c>
      <c r="BL20" s="3" t="n">
        <v>0.00592791800195293</v>
      </c>
      <c r="BM20" s="3" t="n">
        <v>0.0161494442938758</v>
      </c>
      <c r="BN20" s="3" t="n">
        <v>0.00722857221738635</v>
      </c>
      <c r="BO20" s="3" t="n">
        <v>0.009965471153952</v>
      </c>
      <c r="BP20" s="3" t="n">
        <v>0</v>
      </c>
      <c r="BQ20" s="3" t="n">
        <v>0</v>
      </c>
      <c r="BR20" s="3" t="n">
        <v>0.00125778835437732</v>
      </c>
      <c r="BS20" s="3" t="n">
        <v>0</v>
      </c>
      <c r="BT20" s="3" t="n">
        <v>0.0272972216771667</v>
      </c>
      <c r="BU20" s="5" t="n">
        <v>0.167600835508168</v>
      </c>
    </row>
    <row r="21" customFormat="false" ht="15" hidden="false" customHeight="false" outlineLevel="0" collapsed="false">
      <c r="A21" s="4" t="s">
        <v>108</v>
      </c>
      <c r="B21" s="3" t="n">
        <v>1.04883050884041</v>
      </c>
      <c r="C21" s="3" t="n">
        <v>0.999339012359106</v>
      </c>
      <c r="D21" s="3" t="n">
        <v>1.28557669755806</v>
      </c>
      <c r="E21" s="3" t="n">
        <v>1.24634313408056</v>
      </c>
      <c r="F21" s="3" t="n">
        <v>0.731045137056858</v>
      </c>
      <c r="G21" s="3" t="n">
        <v>0.820661554946242</v>
      </c>
      <c r="H21" s="5" t="n">
        <v>0.190853486390996</v>
      </c>
      <c r="I21" s="3" t="n">
        <v>0.734787207980965</v>
      </c>
      <c r="J21" s="3" t="n">
        <v>0.745607433474017</v>
      </c>
      <c r="K21" s="3" t="n">
        <v>0.705458242799789</v>
      </c>
      <c r="L21" s="3" t="n">
        <v>0.73371218910537</v>
      </c>
      <c r="M21" s="3" t="n">
        <v>0.676729530754779</v>
      </c>
      <c r="N21" s="3" t="n">
        <v>0.671340988344924</v>
      </c>
      <c r="O21" s="5" t="n">
        <v>0.105222809840568</v>
      </c>
      <c r="P21" s="3" t="n">
        <v>1.13452369466757</v>
      </c>
      <c r="Q21" s="3" t="n">
        <v>0.778252098809863</v>
      </c>
      <c r="R21" s="3" t="n">
        <v>0.714604726169313</v>
      </c>
      <c r="S21" s="3" t="n">
        <v>0.889256860089093</v>
      </c>
      <c r="T21" s="3" t="n">
        <v>0.822585892362648</v>
      </c>
      <c r="U21" s="3" t="n">
        <v>0.482513751624718</v>
      </c>
      <c r="V21" s="3" t="n">
        <v>0.450064785276905</v>
      </c>
      <c r="W21" s="3" t="n">
        <v>0.427806498142496</v>
      </c>
      <c r="X21" s="3" t="n">
        <v>0.424132667793689</v>
      </c>
      <c r="Y21" s="3" t="n">
        <v>0.336861800480583</v>
      </c>
      <c r="Z21" s="5" t="n">
        <v>0.000201829621913456</v>
      </c>
      <c r="AA21" s="3" t="n">
        <v>0.888524853819969</v>
      </c>
      <c r="AB21" s="3" t="n">
        <v>1.17134818850931</v>
      </c>
      <c r="AC21" s="3" t="n">
        <v>0.906397509055714</v>
      </c>
      <c r="AD21" s="3" t="n">
        <v>1.20844952417382</v>
      </c>
      <c r="AE21" s="3" t="n">
        <v>1.16157299432013</v>
      </c>
      <c r="AF21" s="3" t="n">
        <v>0.719830080626184</v>
      </c>
      <c r="AG21" s="3" t="n">
        <v>0.585575001007479</v>
      </c>
      <c r="AH21" s="3" t="n">
        <v>0.868883318271792</v>
      </c>
      <c r="AI21" s="3" t="n">
        <v>0.382177866146153</v>
      </c>
      <c r="AJ21" s="3" t="n">
        <v>0.310601487254854</v>
      </c>
      <c r="AK21" s="5" t="n">
        <v>0.00210668247729956</v>
      </c>
      <c r="AL21" s="3" t="n">
        <v>0.366324009993544</v>
      </c>
      <c r="AM21" s="3" t="n">
        <v>0.288839188760295</v>
      </c>
      <c r="AN21" s="3" t="n">
        <v>0.370528133913069</v>
      </c>
      <c r="AO21" s="3" t="n">
        <v>0.518323952355596</v>
      </c>
      <c r="AP21" s="3" t="n">
        <v>0.487019278983615</v>
      </c>
      <c r="AQ21" s="3" t="n">
        <v>0.590810215992936</v>
      </c>
      <c r="AR21" s="5" t="n">
        <v>0.00471980301540287</v>
      </c>
      <c r="AS21" s="3" t="n">
        <v>0.792599374547021</v>
      </c>
      <c r="AT21" s="3" t="n">
        <v>0.723579246553689</v>
      </c>
      <c r="AU21" s="3" t="n">
        <v>0.679395362020699</v>
      </c>
      <c r="AV21" s="3" t="n">
        <v>1.21458191454725</v>
      </c>
      <c r="AW21" s="3" t="n">
        <v>1.33946471002658</v>
      </c>
      <c r="AX21" s="3" t="n">
        <v>1.18033529027268</v>
      </c>
      <c r="AY21" s="5" t="n">
        <v>0.000466690559914628</v>
      </c>
      <c r="AZ21" s="3" t="n">
        <v>0.841552449453339</v>
      </c>
      <c r="BA21" s="3" t="n">
        <v>0.721888302513712</v>
      </c>
      <c r="BB21" s="3" t="n">
        <v>0.665632699302516</v>
      </c>
      <c r="BC21" s="3" t="n">
        <v>0.77104637340662</v>
      </c>
      <c r="BD21" s="3" t="n">
        <v>0.775388959714489</v>
      </c>
      <c r="BE21" s="3" t="n">
        <v>0.84436653033326</v>
      </c>
      <c r="BF21" s="3" t="n">
        <v>0.698942443693137</v>
      </c>
      <c r="BG21" s="3" t="n">
        <v>0.653608322118847</v>
      </c>
      <c r="BH21" s="3" t="n">
        <v>0.478108087002263</v>
      </c>
      <c r="BI21" s="3" t="n">
        <v>0.413653848701352</v>
      </c>
      <c r="BJ21" s="5" t="n">
        <v>0.068169521720658</v>
      </c>
      <c r="BK21" s="3" t="n">
        <v>0.809717306061346</v>
      </c>
      <c r="BL21" s="3" t="n">
        <v>1.03759174472883</v>
      </c>
      <c r="BM21" s="3" t="n">
        <v>0.561902116713132</v>
      </c>
      <c r="BN21" s="3" t="n">
        <v>0.724135624407011</v>
      </c>
      <c r="BO21" s="3" t="n">
        <v>0.811071238930922</v>
      </c>
      <c r="BP21" s="3" t="n">
        <v>1.02443510318886</v>
      </c>
      <c r="BQ21" s="3" t="n">
        <v>1.11904913124323</v>
      </c>
      <c r="BR21" s="3" t="n">
        <v>1.09139175768058</v>
      </c>
      <c r="BS21" s="3" t="n">
        <v>1.04477527559624</v>
      </c>
      <c r="BT21" s="3" t="n">
        <v>0.809947573450161</v>
      </c>
      <c r="BU21" s="5" t="n">
        <v>0.0207026369692388</v>
      </c>
    </row>
    <row r="22" customFormat="false" ht="15" hidden="false" customHeight="false" outlineLevel="0" collapsed="false">
      <c r="A22" s="4" t="s">
        <v>109</v>
      </c>
      <c r="B22" s="3" t="n">
        <v>4.52773452773153</v>
      </c>
      <c r="C22" s="3" t="n">
        <v>4.270744611985</v>
      </c>
      <c r="D22" s="3" t="n">
        <v>4.53139983309024</v>
      </c>
      <c r="E22" s="3" t="n">
        <v>4.72706131707064</v>
      </c>
      <c r="F22" s="3" t="n">
        <v>3.53815382907003</v>
      </c>
      <c r="G22" s="3" t="n">
        <v>3.59199938132399</v>
      </c>
      <c r="H22" s="5" t="n">
        <v>0.142023195798837</v>
      </c>
      <c r="I22" s="3" t="n">
        <v>4.28654034905912</v>
      </c>
      <c r="J22" s="3" t="n">
        <v>4.03772785524519</v>
      </c>
      <c r="K22" s="3" t="n">
        <v>4.09023351570566</v>
      </c>
      <c r="L22" s="3" t="n">
        <v>4.32577860639814</v>
      </c>
      <c r="M22" s="3" t="n">
        <v>3.95776691270886</v>
      </c>
      <c r="N22" s="3" t="n">
        <v>3.95060671335839</v>
      </c>
      <c r="O22" s="5" t="n">
        <v>0.350036209844354</v>
      </c>
      <c r="P22" s="3" t="n">
        <v>3.09675236066024</v>
      </c>
      <c r="Q22" s="3" t="n">
        <v>3.92710842908446</v>
      </c>
      <c r="R22" s="3" t="n">
        <v>3.95270209370805</v>
      </c>
      <c r="S22" s="3" t="n">
        <v>4.04498125199032</v>
      </c>
      <c r="T22" s="3" t="n">
        <v>4.29632912382273</v>
      </c>
      <c r="U22" s="3" t="n">
        <v>2.76263780696958</v>
      </c>
      <c r="V22" s="3" t="n">
        <v>2.6449623808193</v>
      </c>
      <c r="W22" s="3" t="n">
        <v>2.67088089276785</v>
      </c>
      <c r="X22" s="3" t="n">
        <v>2.73925439010141</v>
      </c>
      <c r="Y22" s="3" t="n">
        <v>2.33375658120957</v>
      </c>
      <c r="Z22" s="5" t="n">
        <v>0.000229667140265922</v>
      </c>
      <c r="AA22" s="3" t="n">
        <v>3.53826581751295</v>
      </c>
      <c r="AB22" s="3" t="n">
        <v>4.77786745791652</v>
      </c>
      <c r="AC22" s="3" t="n">
        <v>4.18841348036831</v>
      </c>
      <c r="AD22" s="3" t="n">
        <v>4.99292292188586</v>
      </c>
      <c r="AE22" s="3" t="n">
        <v>4.82158396343989</v>
      </c>
      <c r="AF22" s="3" t="n">
        <v>6.86192060929515</v>
      </c>
      <c r="AG22" s="3" t="n">
        <v>6.85434654015168</v>
      </c>
      <c r="AH22" s="3" t="n">
        <v>7.29673063179254</v>
      </c>
      <c r="AI22" s="3" t="n">
        <v>2.88845481008523</v>
      </c>
      <c r="AJ22" s="3" t="n">
        <v>4.14657662579485</v>
      </c>
      <c r="AK22" s="5" t="n">
        <v>0.124236669992073</v>
      </c>
      <c r="AL22" s="3" t="n">
        <v>3.89361229538792</v>
      </c>
      <c r="AM22" s="3" t="n">
        <v>3.04921097378836</v>
      </c>
      <c r="AN22" s="3" t="n">
        <v>3.7410598787641</v>
      </c>
      <c r="AO22" s="3" t="n">
        <v>3.36288218020172</v>
      </c>
      <c r="AP22" s="3" t="n">
        <v>3.34580528260045</v>
      </c>
      <c r="AQ22" s="3" t="n">
        <v>3.74864910596135</v>
      </c>
      <c r="AR22" s="5" t="n">
        <v>0.404091169452028</v>
      </c>
      <c r="AS22" s="3" t="n">
        <v>4.48174852122634</v>
      </c>
      <c r="AT22" s="3" t="n">
        <v>4.28168947789193</v>
      </c>
      <c r="AU22" s="3" t="n">
        <v>4.08905523126205</v>
      </c>
      <c r="AV22" s="3" t="n">
        <v>3.95772189963319</v>
      </c>
      <c r="AW22" s="3" t="n">
        <v>4.27743574810626</v>
      </c>
      <c r="AX22" s="3" t="n">
        <v>3.91701327140161</v>
      </c>
      <c r="AY22" s="5" t="n">
        <v>0.110042711361508</v>
      </c>
      <c r="AZ22" s="3" t="n">
        <v>4.57021093699165</v>
      </c>
      <c r="BA22" s="3" t="n">
        <v>3.72640063975901</v>
      </c>
      <c r="BB22" s="3" t="n">
        <v>3.54154440886667</v>
      </c>
      <c r="BC22" s="3" t="n">
        <v>4.01844894530429</v>
      </c>
      <c r="BD22" s="3" t="n">
        <v>4.09782511708768</v>
      </c>
      <c r="BE22" s="3" t="n">
        <v>3.05819266356254</v>
      </c>
      <c r="BF22" s="3" t="n">
        <v>2.69865008077876</v>
      </c>
      <c r="BG22" s="3" t="n">
        <v>2.5145809226193</v>
      </c>
      <c r="BH22" s="3" t="n">
        <v>3.29929396348814</v>
      </c>
      <c r="BI22" s="3" t="n">
        <v>2.95154740360729</v>
      </c>
      <c r="BJ22" s="5" t="n">
        <v>0.000620806985527516</v>
      </c>
      <c r="BK22" s="3" t="n">
        <v>4.63995809032374</v>
      </c>
      <c r="BL22" s="3" t="n">
        <v>5.44740357136826</v>
      </c>
      <c r="BM22" s="3" t="n">
        <v>3.51652293936622</v>
      </c>
      <c r="BN22" s="3" t="n">
        <v>4.1060558894763</v>
      </c>
      <c r="BO22" s="3" t="n">
        <v>5.28739329485608</v>
      </c>
      <c r="BP22" s="3" t="n">
        <v>5.02370872192064</v>
      </c>
      <c r="BQ22" s="3" t="n">
        <v>5.57416827858723</v>
      </c>
      <c r="BR22" s="3" t="n">
        <v>5.28155260071632</v>
      </c>
      <c r="BS22" s="3" t="n">
        <v>5.36811581283805</v>
      </c>
      <c r="BT22" s="3" t="n">
        <v>3.98329246451531</v>
      </c>
      <c r="BU22" s="5" t="n">
        <v>0.178515991331922</v>
      </c>
    </row>
    <row r="23" customFormat="false" ht="15" hidden="false" customHeight="false" outlineLevel="0" collapsed="false">
      <c r="A23" s="4" t="s">
        <v>110</v>
      </c>
      <c r="B23" s="3" t="n">
        <v>4.27571122243785</v>
      </c>
      <c r="C23" s="3" t="n">
        <v>4.12664711082059</v>
      </c>
      <c r="D23" s="3" t="n">
        <v>3.67853514749669</v>
      </c>
      <c r="E23" s="3" t="n">
        <v>3.46952837682612</v>
      </c>
      <c r="F23" s="3" t="n">
        <v>3.48851147144252</v>
      </c>
      <c r="G23" s="3" t="n">
        <v>3.59204070246849</v>
      </c>
      <c r="H23" s="5" t="n">
        <v>0.0248681588107079</v>
      </c>
      <c r="I23" s="3" t="n">
        <v>4.34640618758816</v>
      </c>
      <c r="J23" s="3" t="n">
        <v>4.28620859586521</v>
      </c>
      <c r="K23" s="3" t="n">
        <v>3.73799824332008</v>
      </c>
      <c r="L23" s="3" t="n">
        <v>4.50421076574958</v>
      </c>
      <c r="M23" s="3" t="n">
        <v>4.14677104959257</v>
      </c>
      <c r="N23" s="3" t="n">
        <v>4.11318383742697</v>
      </c>
      <c r="O23" s="5" t="n">
        <v>0.299830501857788</v>
      </c>
      <c r="P23" s="3" t="n">
        <v>3.0773934471125</v>
      </c>
      <c r="Q23" s="3" t="n">
        <v>3.97631648979155</v>
      </c>
      <c r="R23" s="3" t="n">
        <v>4.51718427762835</v>
      </c>
      <c r="S23" s="3" t="n">
        <v>4.53170269410062</v>
      </c>
      <c r="T23" s="3" t="n">
        <v>5.14561054489148</v>
      </c>
      <c r="U23" s="3" t="n">
        <v>3.26894984665279</v>
      </c>
      <c r="V23" s="3" t="n">
        <v>3.49556037280338</v>
      </c>
      <c r="W23" s="3" t="n">
        <v>3.70379878261431</v>
      </c>
      <c r="X23" s="3" t="n">
        <v>4.16520233868071</v>
      </c>
      <c r="Y23" s="3" t="n">
        <v>3.66058769040761</v>
      </c>
      <c r="Z23" s="5" t="n">
        <v>0.0777690012436815</v>
      </c>
      <c r="AA23" s="3" t="n">
        <v>4.35330267267405</v>
      </c>
      <c r="AB23" s="3" t="n">
        <v>5.29948846461164</v>
      </c>
      <c r="AC23" s="3" t="n">
        <v>5.14901449516214</v>
      </c>
      <c r="AD23" s="3" t="n">
        <v>5.63295625353747</v>
      </c>
      <c r="AE23" s="3" t="n">
        <v>5.57104273756744</v>
      </c>
      <c r="AF23" s="3" t="n">
        <v>5.74124544371584</v>
      </c>
      <c r="AG23" s="3" t="n">
        <v>6.79798287484894</v>
      </c>
      <c r="AH23" s="3" t="n">
        <v>5.79098959192315</v>
      </c>
      <c r="AI23" s="3" t="n">
        <v>9.38646761398028</v>
      </c>
      <c r="AJ23" s="3" t="n">
        <v>8.25431364864849</v>
      </c>
      <c r="AK23" s="5" t="n">
        <v>0.0143857021557486</v>
      </c>
      <c r="AL23" s="3" t="n">
        <v>4.85574979674147</v>
      </c>
      <c r="AM23" s="3" t="n">
        <v>4.15054618489949</v>
      </c>
      <c r="AN23" s="3" t="n">
        <v>4.79755578060373</v>
      </c>
      <c r="AO23" s="3" t="n">
        <v>4.14439033220705</v>
      </c>
      <c r="AP23" s="3" t="n">
        <v>4.37458660468882</v>
      </c>
      <c r="AQ23" s="3" t="n">
        <v>4.547141930344</v>
      </c>
      <c r="AR23" s="5" t="n">
        <v>0.194173342007836</v>
      </c>
      <c r="AS23" s="3" t="n">
        <v>4.81750111288756</v>
      </c>
      <c r="AT23" s="3" t="n">
        <v>4.42391616228656</v>
      </c>
      <c r="AU23" s="3" t="n">
        <v>4.491355505429</v>
      </c>
      <c r="AV23" s="3" t="n">
        <v>3.60572959719599</v>
      </c>
      <c r="AW23" s="3" t="n">
        <v>3.88463146108373</v>
      </c>
      <c r="AX23" s="3" t="n">
        <v>3.38744183700605</v>
      </c>
      <c r="AY23" s="5" t="n">
        <v>0.00360794136197903</v>
      </c>
      <c r="AZ23" s="3" t="n">
        <v>4.52887989637468</v>
      </c>
      <c r="BA23" s="3" t="n">
        <v>3.88256169773545</v>
      </c>
      <c r="BB23" s="3" t="n">
        <v>3.4844394426889</v>
      </c>
      <c r="BC23" s="3" t="n">
        <v>4.01023976136868</v>
      </c>
      <c r="BD23" s="3" t="n">
        <v>4.2272795447906</v>
      </c>
      <c r="BE23" s="3" t="n">
        <v>3.3722920976155</v>
      </c>
      <c r="BF23" s="3" t="n">
        <v>2.95195993495486</v>
      </c>
      <c r="BG23" s="3" t="n">
        <v>2.7978449791119</v>
      </c>
      <c r="BH23" s="3" t="n">
        <v>3.40740618514548</v>
      </c>
      <c r="BI23" s="3" t="n">
        <v>3.69666242454058</v>
      </c>
      <c r="BJ23" s="5" t="n">
        <v>0.00565056835580639</v>
      </c>
      <c r="BK23" s="3" t="n">
        <v>5.18410636796349</v>
      </c>
      <c r="BL23" s="3" t="n">
        <v>5.97867076965111</v>
      </c>
      <c r="BM23" s="3" t="n">
        <v>7.61220186985626</v>
      </c>
      <c r="BN23" s="3" t="n">
        <v>4.57280198889722</v>
      </c>
      <c r="BO23" s="3" t="n">
        <v>5.99330795914789</v>
      </c>
      <c r="BP23" s="3" t="n">
        <v>5.82999957971909</v>
      </c>
      <c r="BQ23" s="3" t="n">
        <v>6.30250064624217</v>
      </c>
      <c r="BR23" s="3" t="n">
        <v>6.19580259542715</v>
      </c>
      <c r="BS23" s="3" t="n">
        <v>6.16939735115009</v>
      </c>
      <c r="BT23" s="3" t="n">
        <v>4.66199932260535</v>
      </c>
      <c r="BU23" s="5" t="n">
        <v>0.47639124428956</v>
      </c>
    </row>
    <row r="24" customFormat="false" ht="15" hidden="false" customHeight="false" outlineLevel="0" collapsed="false">
      <c r="A24" s="4" t="s">
        <v>111</v>
      </c>
      <c r="B24" s="3" t="n">
        <v>1.84383233213098</v>
      </c>
      <c r="C24" s="3" t="n">
        <v>1.72682475099336</v>
      </c>
      <c r="D24" s="3" t="n">
        <v>1.22506877752914</v>
      </c>
      <c r="E24" s="3" t="n">
        <v>0.79625635045958</v>
      </c>
      <c r="F24" s="3" t="n">
        <v>1.05538797238648</v>
      </c>
      <c r="G24" s="3" t="n">
        <v>1.18026588641815</v>
      </c>
      <c r="H24" s="5" t="n">
        <v>0.0281574919029471</v>
      </c>
      <c r="I24" s="3" t="n">
        <v>1.60487416208371</v>
      </c>
      <c r="J24" s="3" t="n">
        <v>1.57182746111328</v>
      </c>
      <c r="K24" s="3" t="n">
        <v>1.25947405577163</v>
      </c>
      <c r="L24" s="3" t="n">
        <v>1.5692310827282</v>
      </c>
      <c r="M24" s="3" t="n">
        <v>1.50136226812073</v>
      </c>
      <c r="N24" s="3" t="n">
        <v>1.78636827174073</v>
      </c>
      <c r="O24" s="5" t="n">
        <v>0.185982152005343</v>
      </c>
      <c r="P24" s="3" t="n">
        <v>1.02687295962555</v>
      </c>
      <c r="Q24" s="3" t="n">
        <v>1.59106546731092</v>
      </c>
      <c r="R24" s="3" t="n">
        <v>2.11412856620772</v>
      </c>
      <c r="S24" s="3" t="n">
        <v>2.15042842862592</v>
      </c>
      <c r="T24" s="3" t="n">
        <v>2.68998973325642</v>
      </c>
      <c r="U24" s="3" t="n">
        <v>1.54595725153987</v>
      </c>
      <c r="V24" s="3" t="n">
        <v>1.56452568325652</v>
      </c>
      <c r="W24" s="3" t="n">
        <v>2.23105213978739</v>
      </c>
      <c r="X24" s="3" t="n">
        <v>2.81476993008065</v>
      </c>
      <c r="Y24" s="3" t="n">
        <v>2.23629118950406</v>
      </c>
      <c r="Z24" s="5" t="n">
        <v>0.334347340840667</v>
      </c>
      <c r="AA24" s="3" t="n">
        <v>2.32224341675258</v>
      </c>
      <c r="AB24" s="3" t="n">
        <v>3.00036594153953</v>
      </c>
      <c r="AC24" s="3" t="n">
        <v>2.88668817512821</v>
      </c>
      <c r="AD24" s="3" t="n">
        <v>3.1513315922016</v>
      </c>
      <c r="AE24" s="3" t="n">
        <v>3.12413637749415</v>
      </c>
      <c r="AF24" s="3" t="n">
        <v>1.39872609394706</v>
      </c>
      <c r="AG24" s="3" t="n">
        <v>1.83458927194512</v>
      </c>
      <c r="AH24" s="3" t="n">
        <v>1.5601182416986</v>
      </c>
      <c r="AI24" s="3" t="n">
        <v>5.61770527539799</v>
      </c>
      <c r="AJ24" s="3" t="n">
        <v>3.04051180692599</v>
      </c>
      <c r="AK24" s="5" t="n">
        <v>0.401459235939382</v>
      </c>
      <c r="AL24" s="3" t="n">
        <v>2.4800343961719</v>
      </c>
      <c r="AM24" s="3" t="n">
        <v>2.47591491278143</v>
      </c>
      <c r="AN24" s="3" t="n">
        <v>2.39178770624774</v>
      </c>
      <c r="AO24" s="3" t="n">
        <v>2.22736235801765</v>
      </c>
      <c r="AP24" s="3" t="n">
        <v>2.35078048862647</v>
      </c>
      <c r="AQ24" s="3" t="n">
        <v>2.30437551101543</v>
      </c>
      <c r="AR24" s="5" t="n">
        <v>0.0140702871398778</v>
      </c>
      <c r="AS24" s="3" t="n">
        <v>2.02253522122715</v>
      </c>
      <c r="AT24" s="3" t="n">
        <v>1.91878993432061</v>
      </c>
      <c r="AU24" s="3" t="n">
        <v>2.02559707095885</v>
      </c>
      <c r="AV24" s="3" t="n">
        <v>1.08981581326758</v>
      </c>
      <c r="AW24" s="3" t="n">
        <v>1.38058075323231</v>
      </c>
      <c r="AX24" s="3" t="n">
        <v>1.22047307874631</v>
      </c>
      <c r="AY24" s="5" t="n">
        <v>0.000568282159897391</v>
      </c>
      <c r="AZ24" s="3" t="n">
        <v>1.79469930237906</v>
      </c>
      <c r="BA24" s="3" t="n">
        <v>1.42814697326809</v>
      </c>
      <c r="BB24" s="3" t="n">
        <v>1.43150789902013</v>
      </c>
      <c r="BC24" s="3" t="n">
        <v>1.61240360879252</v>
      </c>
      <c r="BD24" s="3" t="n">
        <v>1.60603056979914</v>
      </c>
      <c r="BE24" s="3" t="n">
        <v>1.29029472719445</v>
      </c>
      <c r="BF24" s="3" t="n">
        <v>1.10585224662427</v>
      </c>
      <c r="BG24" s="3" t="n">
        <v>1.12585833108591</v>
      </c>
      <c r="BH24" s="3" t="n">
        <v>1.08205727475121</v>
      </c>
      <c r="BI24" s="3" t="n">
        <v>0.850958528546849</v>
      </c>
      <c r="BJ24" s="5" t="n">
        <v>0.000567603532425729</v>
      </c>
      <c r="BK24" s="3" t="n">
        <v>2.34988857833738</v>
      </c>
      <c r="BL24" s="3" t="n">
        <v>2.4681305789895</v>
      </c>
      <c r="BM24" s="3" t="n">
        <v>4.74973875497177</v>
      </c>
      <c r="BN24" s="3" t="n">
        <v>1.93253108933908</v>
      </c>
      <c r="BO24" s="3" t="n">
        <v>2.625898937157</v>
      </c>
      <c r="BP24" s="3" t="n">
        <v>2.5238791826947</v>
      </c>
      <c r="BQ24" s="3" t="n">
        <v>2.86612834305634</v>
      </c>
      <c r="BR24" s="3" t="n">
        <v>2.7013797733629</v>
      </c>
      <c r="BS24" s="3" t="n">
        <v>2.7693810897209</v>
      </c>
      <c r="BT24" s="3" t="n">
        <v>1.93428965882285</v>
      </c>
      <c r="BU24" s="5" t="n">
        <v>0.31182063128274</v>
      </c>
    </row>
    <row r="25" customFormat="false" ht="15" hidden="false" customHeight="false" outlineLevel="0" collapsed="false">
      <c r="A25" s="4" t="s">
        <v>112</v>
      </c>
      <c r="B25" s="3" t="n">
        <v>0.102664416243113</v>
      </c>
      <c r="C25" s="3" t="n">
        <v>0.102938558269347</v>
      </c>
      <c r="D25" s="3" t="n">
        <v>0.201365606737454</v>
      </c>
      <c r="E25" s="3" t="n">
        <v>0.14960905181498</v>
      </c>
      <c r="F25" s="3" t="n">
        <v>0.0803902866126264</v>
      </c>
      <c r="G25" s="3" t="n">
        <v>0.114339520584471</v>
      </c>
      <c r="H25" s="5" t="n">
        <v>0.308020705961768</v>
      </c>
      <c r="I25" s="3" t="n">
        <v>0.0738627485041983</v>
      </c>
      <c r="J25" s="3" t="n">
        <v>0.0621854311992645</v>
      </c>
      <c r="K25" s="3" t="n">
        <v>0.0659885960572323</v>
      </c>
      <c r="L25" s="3" t="n">
        <v>0.059391545382781</v>
      </c>
      <c r="M25" s="3" t="n">
        <v>0.0585591489642106</v>
      </c>
      <c r="N25" s="3" t="n">
        <v>0.064540074844058</v>
      </c>
      <c r="O25" s="5" t="n">
        <v>0.0856744240994985</v>
      </c>
      <c r="P25" s="3" t="n">
        <v>0.693031136028359</v>
      </c>
      <c r="Q25" s="3" t="n">
        <v>0.25444572521879</v>
      </c>
      <c r="R25" s="3" t="n">
        <v>0.184506691238207</v>
      </c>
      <c r="S25" s="3" t="n">
        <v>0.274364109576141</v>
      </c>
      <c r="T25" s="3" t="n">
        <v>0.220255333390515</v>
      </c>
      <c r="U25" s="3" t="n">
        <v>0.0782533043270573</v>
      </c>
      <c r="V25" s="3" t="n">
        <v>0.0993495098862254</v>
      </c>
      <c r="W25" s="3" t="n">
        <v>0.063203292439665</v>
      </c>
      <c r="X25" s="3" t="n">
        <v>0.0521702725859486</v>
      </c>
      <c r="Y25" s="3" t="n">
        <v>0.0384554427776623</v>
      </c>
      <c r="Z25" s="5" t="n">
        <v>0.012300114234377</v>
      </c>
      <c r="AA25" s="3" t="n">
        <v>0.22305673299171</v>
      </c>
      <c r="AB25" s="3" t="n">
        <v>0.304270456069699</v>
      </c>
      <c r="AC25" s="3" t="n">
        <v>0.197036591409693</v>
      </c>
      <c r="AD25" s="3" t="n">
        <v>0.300172040486872</v>
      </c>
      <c r="AE25" s="3" t="n">
        <v>0.294786292117278</v>
      </c>
      <c r="AF25" s="3" t="n">
        <v>0.0258324623816295</v>
      </c>
      <c r="AG25" s="3" t="n">
        <v>0.0174590966619112</v>
      </c>
      <c r="AH25" s="3" t="n">
        <v>0.0766094253904918</v>
      </c>
      <c r="AI25" s="3" t="n">
        <v>0.0197467171322052</v>
      </c>
      <c r="AJ25" s="3" t="n">
        <v>0.0149830940088496</v>
      </c>
      <c r="AK25" s="5" t="n">
        <v>7.63492532186919E-006</v>
      </c>
      <c r="AL25" s="3" t="n">
        <v>0.0166063104708638</v>
      </c>
      <c r="AM25" s="3" t="n">
        <v>0.0155216402323432</v>
      </c>
      <c r="AN25" s="3" t="n">
        <v>0.0165979678256555</v>
      </c>
      <c r="AO25" s="3" t="n">
        <v>0.0417767455057259</v>
      </c>
      <c r="AP25" s="3" t="n">
        <v>0.0376022507519925</v>
      </c>
      <c r="AQ25" s="3" t="n">
        <v>0.0445177860686717</v>
      </c>
      <c r="AR25" s="5" t="n">
        <v>0.000126805209801901</v>
      </c>
      <c r="AS25" s="3" t="n">
        <v>0.0732298334136028</v>
      </c>
      <c r="AT25" s="3" t="n">
        <v>0.0678483386983186</v>
      </c>
      <c r="AU25" s="3" t="n">
        <v>0.0589935689322591</v>
      </c>
      <c r="AV25" s="3" t="n">
        <v>0.427872307901075</v>
      </c>
      <c r="AW25" s="3" t="n">
        <v>0.667404974381804</v>
      </c>
      <c r="AX25" s="3" t="n">
        <v>0.407990975446099</v>
      </c>
      <c r="AY25" s="5" t="n">
        <v>0.0032470378792297</v>
      </c>
      <c r="AZ25" s="3" t="n">
        <v>0.0713914501099095</v>
      </c>
      <c r="BA25" s="3" t="n">
        <v>0.0686740764994849</v>
      </c>
      <c r="BB25" s="3" t="n">
        <v>0.0630240651541334</v>
      </c>
      <c r="BC25" s="3" t="n">
        <v>0.0729749569927877</v>
      </c>
      <c r="BD25" s="3" t="n">
        <v>0.0746997059997993</v>
      </c>
      <c r="BE25" s="3" t="n">
        <v>0.0870581075863747</v>
      </c>
      <c r="BF25" s="3" t="n">
        <v>0.0819988108195817</v>
      </c>
      <c r="BG25" s="3" t="n">
        <v>0.079260094055482</v>
      </c>
      <c r="BH25" s="3" t="n">
        <v>0.0245609205020144</v>
      </c>
      <c r="BI25" s="3" t="n">
        <v>0.0293125888066106</v>
      </c>
      <c r="BJ25" s="5" t="n">
        <v>0.252282814557335</v>
      </c>
      <c r="BK25" s="3" t="n">
        <v>0.111469443492614</v>
      </c>
      <c r="BL25" s="3" t="n">
        <v>0.120160450567526</v>
      </c>
      <c r="BM25" s="3" t="n">
        <v>0.0355406459371863</v>
      </c>
      <c r="BN25" s="3" t="n">
        <v>0.081243781105942</v>
      </c>
      <c r="BO25" s="3" t="n">
        <v>0.0791561934097586</v>
      </c>
      <c r="BP25" s="3" t="n">
        <v>0.1693983440671</v>
      </c>
      <c r="BQ25" s="3" t="n">
        <v>0.181176695767756</v>
      </c>
      <c r="BR25" s="3" t="n">
        <v>0.173996035222364</v>
      </c>
      <c r="BS25" s="3" t="n">
        <v>0.142482050477659</v>
      </c>
      <c r="BT25" s="3" t="n">
        <v>0.159604401994871</v>
      </c>
      <c r="BU25" s="5" t="n">
        <v>0.000604165181385985</v>
      </c>
    </row>
    <row r="26" customFormat="false" ht="15" hidden="false" customHeight="false" outlineLevel="0" collapsed="false">
      <c r="A26" s="4" t="s">
        <v>113</v>
      </c>
      <c r="B26" s="3" t="n">
        <v>1.37866237193041</v>
      </c>
      <c r="C26" s="3" t="n">
        <v>1.38461154188955</v>
      </c>
      <c r="D26" s="3" t="n">
        <v>2.1674629542187</v>
      </c>
      <c r="E26" s="3" t="n">
        <v>2.0262733308871</v>
      </c>
      <c r="F26" s="3" t="n">
        <v>1.4671066302191</v>
      </c>
      <c r="G26" s="3" t="n">
        <v>1.81428007435207</v>
      </c>
      <c r="H26" s="5" t="n">
        <v>0.352338712788356</v>
      </c>
      <c r="I26" s="3" t="n">
        <v>1.20427287218332</v>
      </c>
      <c r="J26" s="3" t="n">
        <v>1.15209154317909</v>
      </c>
      <c r="K26" s="3" t="n">
        <v>1.25515604017642</v>
      </c>
      <c r="L26" s="3" t="n">
        <v>1.17671514983953</v>
      </c>
      <c r="M26" s="3" t="n">
        <v>1.10553388828545</v>
      </c>
      <c r="N26" s="3" t="n">
        <v>1.1012549949295</v>
      </c>
      <c r="O26" s="5" t="n">
        <v>0.0598824483740119</v>
      </c>
      <c r="P26" s="3" t="n">
        <v>4.80708760856969</v>
      </c>
      <c r="Q26" s="3" t="n">
        <v>3.11470406681877</v>
      </c>
      <c r="R26" s="3" t="n">
        <v>2.44278038002915</v>
      </c>
      <c r="S26" s="3" t="n">
        <v>2.85089651753289</v>
      </c>
      <c r="T26" s="3" t="n">
        <v>2.57464311506743</v>
      </c>
      <c r="U26" s="3" t="n">
        <v>1.32411481801614</v>
      </c>
      <c r="V26" s="3" t="n">
        <v>1.72137723536818</v>
      </c>
      <c r="W26" s="3" t="n">
        <v>1.06604467616353</v>
      </c>
      <c r="X26" s="3" t="n">
        <v>0.863692770956854</v>
      </c>
      <c r="Y26" s="3" t="n">
        <v>0.742085382591273</v>
      </c>
      <c r="Z26" s="5" t="n">
        <v>0.00121428977094656</v>
      </c>
      <c r="AA26" s="3" t="n">
        <v>2.04775139742338</v>
      </c>
      <c r="AB26" s="3" t="n">
        <v>2.73539451512393</v>
      </c>
      <c r="AC26" s="3" t="n">
        <v>2.12250692396542</v>
      </c>
      <c r="AD26" s="3" t="n">
        <v>2.82373703568797</v>
      </c>
      <c r="AE26" s="3" t="n">
        <v>2.75535510843203</v>
      </c>
      <c r="AF26" s="3" t="n">
        <v>0.900965786945408</v>
      </c>
      <c r="AG26" s="3" t="n">
        <v>0.770926542744859</v>
      </c>
      <c r="AH26" s="3" t="n">
        <v>1.90391110583427</v>
      </c>
      <c r="AI26" s="3" t="n">
        <v>0.140125857784589</v>
      </c>
      <c r="AJ26" s="3" t="n">
        <v>0.177287534542912</v>
      </c>
      <c r="AK26" s="5" t="n">
        <v>0.000727479518932737</v>
      </c>
      <c r="AL26" s="3" t="n">
        <v>0.577187226659142</v>
      </c>
      <c r="AM26" s="3" t="n">
        <v>0.473385998800639</v>
      </c>
      <c r="AN26" s="3" t="n">
        <v>0.613490663173564</v>
      </c>
      <c r="AO26" s="3" t="n">
        <v>0.896387637111917</v>
      </c>
      <c r="AP26" s="3" t="n">
        <v>0.7844655749389</v>
      </c>
      <c r="AQ26" s="3" t="n">
        <v>0.938618927865492</v>
      </c>
      <c r="AR26" s="5" t="n">
        <v>0.00345659160614907</v>
      </c>
      <c r="AS26" s="3" t="n">
        <v>1.28031825488225</v>
      </c>
      <c r="AT26" s="3" t="n">
        <v>1.11734249232759</v>
      </c>
      <c r="AU26" s="3" t="n">
        <v>1.0244213861837</v>
      </c>
      <c r="AV26" s="3" t="n">
        <v>2.54637886706717</v>
      </c>
      <c r="AW26" s="3" t="n">
        <v>3.33134358184139</v>
      </c>
      <c r="AX26" s="3" t="n">
        <v>2.62029840203118</v>
      </c>
      <c r="AY26" s="5" t="n">
        <v>0.00146317566719151</v>
      </c>
      <c r="AZ26" s="3" t="n">
        <v>1.25667621901399</v>
      </c>
      <c r="BA26" s="3" t="n">
        <v>1.17947198004962</v>
      </c>
      <c r="BB26" s="3" t="n">
        <v>1.17003268970865</v>
      </c>
      <c r="BC26" s="3" t="n">
        <v>1.3528752033684</v>
      </c>
      <c r="BD26" s="3" t="n">
        <v>1.3486577074836</v>
      </c>
      <c r="BE26" s="3" t="n">
        <v>1.2007335517766</v>
      </c>
      <c r="BF26" s="3" t="n">
        <v>1.12960842365264</v>
      </c>
      <c r="BG26" s="3" t="n">
        <v>1.13775684042378</v>
      </c>
      <c r="BH26" s="3" t="n">
        <v>0.63079964933205</v>
      </c>
      <c r="BI26" s="3" t="n">
        <v>0.434609929009895</v>
      </c>
      <c r="BJ26" s="5" t="n">
        <v>0.0294276161805513</v>
      </c>
      <c r="BK26" s="3" t="n">
        <v>1.83884620903888</v>
      </c>
      <c r="BL26" s="3" t="n">
        <v>2.4265810262507</v>
      </c>
      <c r="BM26" s="3" t="n">
        <v>0.51100754034196</v>
      </c>
      <c r="BN26" s="3" t="n">
        <v>1.75020832588376</v>
      </c>
      <c r="BO26" s="3" t="n">
        <v>1.84962502998462</v>
      </c>
      <c r="BP26" s="3" t="n">
        <v>2.66144945133428</v>
      </c>
      <c r="BQ26" s="3" t="n">
        <v>2.89257363955627</v>
      </c>
      <c r="BR26" s="3" t="n">
        <v>2.86682417678226</v>
      </c>
      <c r="BS26" s="3" t="n">
        <v>2.6332973386777</v>
      </c>
      <c r="BT26" s="3" t="n">
        <v>2.4793449845403</v>
      </c>
      <c r="BU26" s="5" t="n">
        <v>0.00648365282502007</v>
      </c>
    </row>
    <row r="27" customFormat="false" ht="15" hidden="false" customHeight="false" outlineLevel="0" collapsed="false">
      <c r="A27" s="4" t="s">
        <v>114</v>
      </c>
      <c r="B27" s="3" t="n">
        <v>4.20334660039142</v>
      </c>
      <c r="C27" s="3" t="n">
        <v>4.05798623151927</v>
      </c>
      <c r="D27" s="3" t="n">
        <v>5.69332097551791</v>
      </c>
      <c r="E27" s="3" t="n">
        <v>6.24431066677241</v>
      </c>
      <c r="F27" s="3" t="n">
        <v>5.68022120519965</v>
      </c>
      <c r="G27" s="3" t="n">
        <v>6.20222676617236</v>
      </c>
      <c r="H27" s="5" t="n">
        <v>0.0328858791907209</v>
      </c>
      <c r="I27" s="3" t="n">
        <v>4.58673016950386</v>
      </c>
      <c r="J27" s="3" t="n">
        <v>4.45942715325316</v>
      </c>
      <c r="K27" s="3" t="n">
        <v>5.21218410248821</v>
      </c>
      <c r="L27" s="3" t="n">
        <v>4.53465185432405</v>
      </c>
      <c r="M27" s="3" t="n">
        <v>4.09061129632836</v>
      </c>
      <c r="N27" s="3" t="n">
        <v>4.38874439808499</v>
      </c>
      <c r="O27" s="5" t="n">
        <v>0.0975092841243328</v>
      </c>
      <c r="P27" s="3" t="n">
        <v>5.96106731374815</v>
      </c>
      <c r="Q27" s="3" t="n">
        <v>6.73597713432694</v>
      </c>
      <c r="R27" s="3" t="n">
        <v>6.21360065010404</v>
      </c>
      <c r="S27" s="3" t="n">
        <v>5.91900587406875</v>
      </c>
      <c r="T27" s="3" t="n">
        <v>6.34833105590884</v>
      </c>
      <c r="U27" s="3" t="n">
        <v>4.6244470437396</v>
      </c>
      <c r="V27" s="3" t="n">
        <v>5.53657422914474</v>
      </c>
      <c r="W27" s="3" t="n">
        <v>3.74996102970688</v>
      </c>
      <c r="X27" s="3" t="n">
        <v>3.33373404017625</v>
      </c>
      <c r="Y27" s="3" t="n">
        <v>2.99813964522838</v>
      </c>
      <c r="Z27" s="5" t="n">
        <v>0.00097881044427678</v>
      </c>
      <c r="AA27" s="3" t="n">
        <v>4.36902226999411</v>
      </c>
      <c r="AB27" s="3" t="n">
        <v>5.72416465610734</v>
      </c>
      <c r="AC27" s="3" t="n">
        <v>5.10997476719496</v>
      </c>
      <c r="AD27" s="3" t="n">
        <v>6.02773220525546</v>
      </c>
      <c r="AE27" s="3" t="n">
        <v>5.95729913568059</v>
      </c>
      <c r="AF27" s="3" t="n">
        <v>4.83940073757869</v>
      </c>
      <c r="AG27" s="3" t="n">
        <v>4.53452360550852</v>
      </c>
      <c r="AH27" s="3" t="n">
        <v>8.3740976381419</v>
      </c>
      <c r="AI27" s="3" t="n">
        <v>1.19973498921214</v>
      </c>
      <c r="AJ27" s="3" t="n">
        <v>1.5919010510857</v>
      </c>
      <c r="AK27" s="5" t="n">
        <v>0.174234085319877</v>
      </c>
      <c r="AL27" s="3" t="n">
        <v>4.72949863918179</v>
      </c>
      <c r="AM27" s="3" t="n">
        <v>3.81021932939902</v>
      </c>
      <c r="AN27" s="3" t="n">
        <v>4.87226795536922</v>
      </c>
      <c r="AO27" s="3" t="n">
        <v>4.56934503181963</v>
      </c>
      <c r="AP27" s="3" t="n">
        <v>4.47545211457846</v>
      </c>
      <c r="AQ27" s="3" t="n">
        <v>5.29689076588163</v>
      </c>
      <c r="AR27" s="5" t="n">
        <v>0.251752117690749</v>
      </c>
      <c r="AS27" s="3" t="n">
        <v>4.98263503100681</v>
      </c>
      <c r="AT27" s="3" t="n">
        <v>3.94662967892641</v>
      </c>
      <c r="AU27" s="3" t="n">
        <v>4.09046720212675</v>
      </c>
      <c r="AV27" s="3" t="n">
        <v>3.94976395475021</v>
      </c>
      <c r="AW27" s="3" t="n">
        <v>5.94403231248888</v>
      </c>
      <c r="AX27" s="3" t="n">
        <v>4.22232662942875</v>
      </c>
      <c r="AY27" s="5" t="n">
        <v>0.315393314273416</v>
      </c>
      <c r="AZ27" s="3" t="n">
        <v>3.81261300114845</v>
      </c>
      <c r="BA27" s="3" t="n">
        <v>3.46229149516754</v>
      </c>
      <c r="BB27" s="3" t="n">
        <v>3.43733792793959</v>
      </c>
      <c r="BC27" s="3" t="n">
        <v>4.11247262122088</v>
      </c>
      <c r="BD27" s="3" t="n">
        <v>4.1867264593783</v>
      </c>
      <c r="BE27" s="3" t="n">
        <v>2.9602199323619</v>
      </c>
      <c r="BF27" s="3" t="n">
        <v>2.61197467302006</v>
      </c>
      <c r="BG27" s="3" t="n">
        <v>2.7761584168403</v>
      </c>
      <c r="BH27" s="3" t="n">
        <v>2.73909906397696</v>
      </c>
      <c r="BI27" s="3" t="n">
        <v>1.90720672848587</v>
      </c>
      <c r="BJ27" s="5" t="n">
        <v>0.000518903978416202</v>
      </c>
      <c r="BK27" s="3" t="n">
        <v>5.27711479306591</v>
      </c>
      <c r="BL27" s="3" t="n">
        <v>6.83592657418343</v>
      </c>
      <c r="BM27" s="3" t="n">
        <v>2.39007696013485</v>
      </c>
      <c r="BN27" s="3" t="n">
        <v>5.32721790659793</v>
      </c>
      <c r="BO27" s="3" t="n">
        <v>6.55419880728517</v>
      </c>
      <c r="BP27" s="3" t="n">
        <v>6.16305116040247</v>
      </c>
      <c r="BQ27" s="3" t="n">
        <v>6.8651925378415</v>
      </c>
      <c r="BR27" s="3" t="n">
        <v>6.65229853817718</v>
      </c>
      <c r="BS27" s="3" t="n">
        <v>6.53363022137314</v>
      </c>
      <c r="BT27" s="3" t="n">
        <v>5.46478914295731</v>
      </c>
      <c r="BU27" s="5" t="n">
        <v>0.117574736284048</v>
      </c>
    </row>
    <row r="28" customFormat="false" ht="15" hidden="false" customHeight="false" outlineLevel="0" collapsed="false">
      <c r="A28" s="4" t="s">
        <v>115</v>
      </c>
      <c r="B28" s="3" t="n">
        <v>4.246420636502</v>
      </c>
      <c r="C28" s="3" t="n">
        <v>3.92809698202497</v>
      </c>
      <c r="D28" s="3" t="n">
        <v>4.23276274484453</v>
      </c>
      <c r="E28" s="3" t="n">
        <v>3.90584164106494</v>
      </c>
      <c r="F28" s="3" t="n">
        <v>4.45732318608038</v>
      </c>
      <c r="G28" s="3" t="n">
        <v>5.69163816973413</v>
      </c>
      <c r="H28" s="5" t="n">
        <v>0.182560378609592</v>
      </c>
      <c r="I28" s="3" t="n">
        <v>5.55051134560878</v>
      </c>
      <c r="J28" s="3" t="n">
        <v>4.93102057949201</v>
      </c>
      <c r="K28" s="3" t="n">
        <v>5.80582494404498</v>
      </c>
      <c r="L28" s="3" t="n">
        <v>5.41521130757961</v>
      </c>
      <c r="M28" s="3" t="n">
        <v>4.86461435305459</v>
      </c>
      <c r="N28" s="3" t="n">
        <v>5.66762657858446</v>
      </c>
      <c r="O28" s="5" t="n">
        <v>0.38172142595806</v>
      </c>
      <c r="P28" s="3" t="n">
        <v>5.16751317207065</v>
      </c>
      <c r="Q28" s="3" t="n">
        <v>6.72960132055747</v>
      </c>
      <c r="R28" s="3" t="n">
        <v>6.5878989207792</v>
      </c>
      <c r="S28" s="3" t="n">
        <v>5.97195953794469</v>
      </c>
      <c r="T28" s="3" t="n">
        <v>6.57222081908416</v>
      </c>
      <c r="U28" s="3" t="n">
        <v>4.97759122709318</v>
      </c>
      <c r="V28" s="3" t="n">
        <v>8.19831231661481</v>
      </c>
      <c r="W28" s="3" t="n">
        <v>5.77940667385309</v>
      </c>
      <c r="X28" s="3" t="n">
        <v>5.64454387881715</v>
      </c>
      <c r="Y28" s="3" t="n">
        <v>5.41076552372856</v>
      </c>
      <c r="Z28" s="5" t="n">
        <v>0.378453153602089</v>
      </c>
      <c r="AA28" s="3" t="n">
        <v>5.33290988955681</v>
      </c>
      <c r="AB28" s="3" t="n">
        <v>6.40439701397777</v>
      </c>
      <c r="AC28" s="3" t="n">
        <v>6.34018140392814</v>
      </c>
      <c r="AD28" s="3" t="n">
        <v>6.82787597290737</v>
      </c>
      <c r="AE28" s="3" t="n">
        <v>7.07579845345612</v>
      </c>
      <c r="AF28" s="3" t="n">
        <v>6.59511359896906</v>
      </c>
      <c r="AG28" s="3" t="n">
        <v>7.70883684889391</v>
      </c>
      <c r="AH28" s="3" t="n">
        <v>10.2500823898561</v>
      </c>
      <c r="AI28" s="3" t="n">
        <v>2.97003624367382</v>
      </c>
      <c r="AJ28" s="3" t="n">
        <v>5.67228946786556</v>
      </c>
      <c r="AK28" s="5" t="n">
        <v>0.424276789757567</v>
      </c>
      <c r="AL28" s="3" t="n">
        <v>7.0446859544605</v>
      </c>
      <c r="AM28" s="3" t="n">
        <v>6.83894124356122</v>
      </c>
      <c r="AN28" s="3" t="n">
        <v>7.4434808171003</v>
      </c>
      <c r="AO28" s="3" t="n">
        <v>4.97844529906641</v>
      </c>
      <c r="AP28" s="3" t="n">
        <v>5.41442451405258</v>
      </c>
      <c r="AQ28" s="3" t="n">
        <v>5.01063810668082</v>
      </c>
      <c r="AR28" s="5" t="n">
        <v>0.00047441589125531</v>
      </c>
      <c r="AS28" s="3" t="n">
        <v>4.12990982121563</v>
      </c>
      <c r="AT28" s="3" t="n">
        <v>3.96368133676647</v>
      </c>
      <c r="AU28" s="3" t="n">
        <v>3.84705366039826</v>
      </c>
      <c r="AV28" s="3" t="n">
        <v>3.84464940753973</v>
      </c>
      <c r="AW28" s="3" t="n">
        <v>4.32366613761953</v>
      </c>
      <c r="AX28" s="3" t="n">
        <v>3.84012621216716</v>
      </c>
      <c r="AY28" s="5" t="n">
        <v>0.453125830436406</v>
      </c>
      <c r="AZ28" s="3" t="n">
        <v>4.82571653522025</v>
      </c>
      <c r="BA28" s="3" t="n">
        <v>4.43972518838149</v>
      </c>
      <c r="BB28" s="3" t="n">
        <v>4.37261038458471</v>
      </c>
      <c r="BC28" s="3" t="n">
        <v>4.68592451293661</v>
      </c>
      <c r="BD28" s="3" t="n">
        <v>4.85340544047876</v>
      </c>
      <c r="BE28" s="3" t="n">
        <v>3.15584123078221</v>
      </c>
      <c r="BF28" s="3" t="n">
        <v>3.10056905308604</v>
      </c>
      <c r="BG28" s="3" t="n">
        <v>3.036955136362</v>
      </c>
      <c r="BH28" s="3" t="n">
        <v>3.7525042365844</v>
      </c>
      <c r="BI28" s="3" t="n">
        <v>3.34010735093191</v>
      </c>
      <c r="BJ28" s="5" t="n">
        <v>1.57969424834981E-005</v>
      </c>
      <c r="BK28" s="3" t="n">
        <v>6.77279287334493</v>
      </c>
      <c r="BL28" s="3" t="n">
        <v>6.85875352360603</v>
      </c>
      <c r="BM28" s="3" t="n">
        <v>4.67896864726383</v>
      </c>
      <c r="BN28" s="3" t="n">
        <v>5.96275174426578</v>
      </c>
      <c r="BO28" s="3" t="n">
        <v>7.39077440008407</v>
      </c>
      <c r="BP28" s="3" t="n">
        <v>7.56791918410382</v>
      </c>
      <c r="BQ28" s="3" t="n">
        <v>8.30702987351057</v>
      </c>
      <c r="BR28" s="3" t="n">
        <v>7.94655392749064</v>
      </c>
      <c r="BS28" s="3" t="n">
        <v>7.73620996069237</v>
      </c>
      <c r="BT28" s="3" t="n">
        <v>6.51833630644456</v>
      </c>
      <c r="BU28" s="5" t="n">
        <v>0.0256179758841966</v>
      </c>
    </row>
    <row r="29" customFormat="false" ht="15" hidden="false" customHeight="false" outlineLevel="0" collapsed="false">
      <c r="A29" s="4" t="s">
        <v>116</v>
      </c>
      <c r="B29" s="3" t="n">
        <v>1.70384657932038</v>
      </c>
      <c r="C29" s="3" t="n">
        <v>1.69815064280875</v>
      </c>
      <c r="D29" s="3" t="n">
        <v>1.90497559304736</v>
      </c>
      <c r="E29" s="3" t="n">
        <v>1.38240488804017</v>
      </c>
      <c r="F29" s="3" t="n">
        <v>1.87928584125384</v>
      </c>
      <c r="G29" s="3" t="n">
        <v>2.40656484321586</v>
      </c>
      <c r="H29" s="5" t="n">
        <v>0.355850388180322</v>
      </c>
      <c r="I29" s="3" t="n">
        <v>3.0390064801522</v>
      </c>
      <c r="J29" s="3" t="n">
        <v>2.6712858112058</v>
      </c>
      <c r="K29" s="3" t="n">
        <v>2.61163215205834</v>
      </c>
      <c r="L29" s="3" t="n">
        <v>2.91140499326487</v>
      </c>
      <c r="M29" s="3" t="n">
        <v>2.70413296534379</v>
      </c>
      <c r="N29" s="3" t="n">
        <v>3.27287286829597</v>
      </c>
      <c r="O29" s="5" t="n">
        <v>0.212953493773257</v>
      </c>
      <c r="P29" s="3" t="n">
        <v>3.13869946156079</v>
      </c>
      <c r="Q29" s="3" t="n">
        <v>4.22308678458877</v>
      </c>
      <c r="R29" s="3" t="n">
        <v>4.42236908681629</v>
      </c>
      <c r="S29" s="3" t="n">
        <v>3.98502210667176</v>
      </c>
      <c r="T29" s="3" t="n">
        <v>4.44176143991354</v>
      </c>
      <c r="U29" s="3" t="n">
        <v>2.99433994856682</v>
      </c>
      <c r="V29" s="3" t="n">
        <v>5.29659260336527</v>
      </c>
      <c r="W29" s="3" t="n">
        <v>4.10463374692604</v>
      </c>
      <c r="X29" s="3" t="n">
        <v>4.3575562539693</v>
      </c>
      <c r="Y29" s="3" t="n">
        <v>4.30052504426151</v>
      </c>
      <c r="Z29" s="5" t="n">
        <v>0.355548587245548</v>
      </c>
      <c r="AA29" s="3" t="n">
        <v>3.82734909588994</v>
      </c>
      <c r="AB29" s="3" t="n">
        <v>4.61698931153162</v>
      </c>
      <c r="AC29" s="3" t="n">
        <v>4.37310345957542</v>
      </c>
      <c r="AD29" s="3" t="n">
        <v>4.8773584008967</v>
      </c>
      <c r="AE29" s="3" t="n">
        <v>5.06922828420929</v>
      </c>
      <c r="AF29" s="3" t="n">
        <v>4.65336206120389</v>
      </c>
      <c r="AG29" s="3" t="n">
        <v>5.7889607450788</v>
      </c>
      <c r="AH29" s="3" t="n">
        <v>5.43073776357092</v>
      </c>
      <c r="AI29" s="3" t="n">
        <v>5.2905383311555</v>
      </c>
      <c r="AJ29" s="3" t="n">
        <v>6.6771789622448</v>
      </c>
      <c r="AK29" s="5" t="n">
        <v>0.0168240331403973</v>
      </c>
      <c r="AL29" s="3" t="n">
        <v>3.86395400942925</v>
      </c>
      <c r="AM29" s="3" t="n">
        <v>3.73977821655474</v>
      </c>
      <c r="AN29" s="3" t="n">
        <v>3.50984799336416</v>
      </c>
      <c r="AO29" s="3" t="n">
        <v>2.49684770010908</v>
      </c>
      <c r="AP29" s="3" t="n">
        <v>2.60848248047646</v>
      </c>
      <c r="AQ29" s="3" t="n">
        <v>2.75379071033276</v>
      </c>
      <c r="AR29" s="5" t="n">
        <v>0.000525579131660311</v>
      </c>
      <c r="AS29" s="3" t="n">
        <v>1.88927418575895</v>
      </c>
      <c r="AT29" s="3" t="n">
        <v>1.73174010437291</v>
      </c>
      <c r="AU29" s="3" t="n">
        <v>1.77158406197096</v>
      </c>
      <c r="AV29" s="3" t="n">
        <v>1.19594404821125</v>
      </c>
      <c r="AW29" s="3" t="n">
        <v>1.54491610690426</v>
      </c>
      <c r="AX29" s="3" t="n">
        <v>1.03279287074814</v>
      </c>
      <c r="AY29" s="5" t="n">
        <v>0.0135195148849749</v>
      </c>
      <c r="AZ29" s="3" t="n">
        <v>3.03677875771992</v>
      </c>
      <c r="BA29" s="3" t="n">
        <v>2.78873764713346</v>
      </c>
      <c r="BB29" s="3" t="n">
        <v>2.67580838922262</v>
      </c>
      <c r="BC29" s="3" t="n">
        <v>3.10681356774289</v>
      </c>
      <c r="BD29" s="3" t="n">
        <v>3.09772594912159</v>
      </c>
      <c r="BE29" s="3" t="n">
        <v>1.95737736620591</v>
      </c>
      <c r="BF29" s="3" t="n">
        <v>1.96697261403334</v>
      </c>
      <c r="BG29" s="3" t="n">
        <v>1.88978269023514</v>
      </c>
      <c r="BH29" s="3" t="n">
        <v>2.23176381111407</v>
      </c>
      <c r="BI29" s="3" t="n">
        <v>2.33295097614304</v>
      </c>
      <c r="BJ29" s="5" t="n">
        <v>5.63059094317769E-005</v>
      </c>
      <c r="BK29" s="3" t="n">
        <v>4.06764140473872</v>
      </c>
      <c r="BL29" s="3" t="n">
        <v>4.06312907067151</v>
      </c>
      <c r="BM29" s="3" t="n">
        <v>5.17416542770736</v>
      </c>
      <c r="BN29" s="3" t="n">
        <v>3.61687606004114</v>
      </c>
      <c r="BO29" s="3" t="n">
        <v>4.24516733023743</v>
      </c>
      <c r="BP29" s="3" t="n">
        <v>4.60463273307928</v>
      </c>
      <c r="BQ29" s="3" t="n">
        <v>4.99547723244179</v>
      </c>
      <c r="BR29" s="3" t="n">
        <v>4.86845769751725</v>
      </c>
      <c r="BS29" s="3" t="n">
        <v>4.93389539992116</v>
      </c>
      <c r="BT29" s="3" t="n">
        <v>4.20559136270026</v>
      </c>
      <c r="BU29" s="5" t="n">
        <v>0.0684020337536314</v>
      </c>
    </row>
    <row r="30" customFormat="false" ht="15" hidden="false" customHeight="false" outlineLevel="0" collapsed="false">
      <c r="A30" s="4" t="s">
        <v>117</v>
      </c>
      <c r="B30" s="3" t="n">
        <v>0.59032179987224</v>
      </c>
      <c r="C30" s="3" t="n">
        <v>0.552091029745712</v>
      </c>
      <c r="D30" s="3" t="n">
        <v>0.585861587349812</v>
      </c>
      <c r="E30" s="3" t="n">
        <v>0.277202932724339</v>
      </c>
      <c r="F30" s="3" t="n">
        <v>0.441247264078777</v>
      </c>
      <c r="G30" s="3" t="n">
        <v>0.661421996577994</v>
      </c>
      <c r="H30" s="5" t="n">
        <v>0.179097276368521</v>
      </c>
      <c r="I30" s="3" t="n">
        <v>0.618038415988229</v>
      </c>
      <c r="J30" s="3" t="n">
        <v>0.506004443203009</v>
      </c>
      <c r="K30" s="3" t="n">
        <v>0.605467305389992</v>
      </c>
      <c r="L30" s="3" t="n">
        <v>0.550751582283062</v>
      </c>
      <c r="M30" s="3" t="n">
        <v>0.51311545507382</v>
      </c>
      <c r="N30" s="3" t="n">
        <v>0.694352639675417</v>
      </c>
      <c r="O30" s="5" t="n">
        <v>0.44554486778183</v>
      </c>
      <c r="P30" s="3" t="n">
        <v>0.625431940307747</v>
      </c>
      <c r="Q30" s="3" t="n">
        <v>1.1767856566759</v>
      </c>
      <c r="R30" s="3" t="n">
        <v>1.23926144647732</v>
      </c>
      <c r="S30" s="3" t="n">
        <v>1.06894367995174</v>
      </c>
      <c r="T30" s="3" t="n">
        <v>1.10402052957712</v>
      </c>
      <c r="U30" s="3" t="n">
        <v>0.718652963863408</v>
      </c>
      <c r="V30" s="3" t="n">
        <v>1.23848272036663</v>
      </c>
      <c r="W30" s="3" t="n">
        <v>1.02734386897724</v>
      </c>
      <c r="X30" s="3" t="n">
        <v>1.37859962066143</v>
      </c>
      <c r="Y30" s="3" t="n">
        <v>0.973552144328072</v>
      </c>
      <c r="Z30" s="5" t="n">
        <v>0.44010190924591</v>
      </c>
      <c r="AA30" s="3" t="n">
        <v>1.20309867705127</v>
      </c>
      <c r="AB30" s="3" t="n">
        <v>1.50604735290107</v>
      </c>
      <c r="AC30" s="3" t="n">
        <v>1.12839608796204</v>
      </c>
      <c r="AD30" s="3" t="n">
        <v>1.56588393599199</v>
      </c>
      <c r="AE30" s="3" t="n">
        <v>1.69717427605752</v>
      </c>
      <c r="AF30" s="3" t="n">
        <v>0.546812534367106</v>
      </c>
      <c r="AG30" s="3" t="n">
        <v>0.505605655228502</v>
      </c>
      <c r="AH30" s="3" t="n">
        <v>0.43179870887601</v>
      </c>
      <c r="AI30" s="3" t="n">
        <v>1.65879639991065</v>
      </c>
      <c r="AJ30" s="3" t="n">
        <v>1.04194129810061</v>
      </c>
      <c r="AK30" s="5" t="n">
        <v>0.026209727252349</v>
      </c>
      <c r="AL30" s="3" t="n">
        <v>0.7679152888364</v>
      </c>
      <c r="AM30" s="3" t="n">
        <v>0.85120635590843</v>
      </c>
      <c r="AN30" s="3" t="n">
        <v>0.722242227367825</v>
      </c>
      <c r="AO30" s="3" t="n">
        <v>0.793608943711376</v>
      </c>
      <c r="AP30" s="3" t="n">
        <v>0.769819636323026</v>
      </c>
      <c r="AQ30" s="3" t="n">
        <v>0.611317211907983</v>
      </c>
      <c r="AR30" s="5" t="n">
        <v>0.231623725385416</v>
      </c>
      <c r="AS30" s="3" t="n">
        <v>0.54813520047018</v>
      </c>
      <c r="AT30" s="3" t="n">
        <v>0.471069427273242</v>
      </c>
      <c r="AU30" s="3" t="n">
        <v>0.54146106498806</v>
      </c>
      <c r="AV30" s="3" t="n">
        <v>0.106266907423717</v>
      </c>
      <c r="AW30" s="3" t="n">
        <v>0.102456608684931</v>
      </c>
      <c r="AX30" s="3" t="n">
        <v>0.0999257702680802</v>
      </c>
      <c r="AY30" s="5" t="n">
        <v>3.6082739528022E-005</v>
      </c>
      <c r="AZ30" s="3" t="n">
        <v>0.611175498195875</v>
      </c>
      <c r="BA30" s="3" t="n">
        <v>0.543191107528176</v>
      </c>
      <c r="BB30" s="3" t="n">
        <v>0.512176788544118</v>
      </c>
      <c r="BC30" s="3" t="n">
        <v>0.599080965546076</v>
      </c>
      <c r="BD30" s="3" t="n">
        <v>0.622441216289032</v>
      </c>
      <c r="BE30" s="3" t="n">
        <v>0.410869799865552</v>
      </c>
      <c r="BF30" s="3" t="n">
        <v>0.474135637112549</v>
      </c>
      <c r="BG30" s="3" t="n">
        <v>0.445611576646118</v>
      </c>
      <c r="BH30" s="3" t="n">
        <v>0.33959826720184</v>
      </c>
      <c r="BI30" s="3" t="n">
        <v>0.197080732922551</v>
      </c>
      <c r="BJ30" s="5" t="n">
        <v>0.00265949056603456</v>
      </c>
      <c r="BK30" s="3" t="n">
        <v>0.829378771717081</v>
      </c>
      <c r="BL30" s="3" t="n">
        <v>0.733844029838196</v>
      </c>
      <c r="BM30" s="3" t="n">
        <v>1.54534492896222</v>
      </c>
      <c r="BN30" s="3" t="n">
        <v>0.715048099315685</v>
      </c>
      <c r="BO30" s="3" t="n">
        <v>0.809350895050112</v>
      </c>
      <c r="BP30" s="3" t="n">
        <v>0.922424347599038</v>
      </c>
      <c r="BQ30" s="3" t="n">
        <v>1.00099204887482</v>
      </c>
      <c r="BR30" s="3" t="n">
        <v>1.01881220548186</v>
      </c>
      <c r="BS30" s="3" t="n">
        <v>0.949234641135575</v>
      </c>
      <c r="BT30" s="3" t="n">
        <v>0.611872651547566</v>
      </c>
      <c r="BU30" s="5" t="n">
        <v>0.442273705907238</v>
      </c>
    </row>
    <row r="31" customFormat="false" ht="15" hidden="false" customHeight="false" outlineLevel="0" collapsed="false">
      <c r="A31" s="4" t="s">
        <v>118</v>
      </c>
      <c r="B31" s="3" t="n">
        <v>0.00757383382187646</v>
      </c>
      <c r="C31" s="3" t="n">
        <v>0.00432277975571971</v>
      </c>
      <c r="D31" s="3" t="n">
        <v>0.00742432899613977</v>
      </c>
      <c r="E31" s="3" t="n">
        <v>0.0116167613843731</v>
      </c>
      <c r="F31" s="3" t="n">
        <v>0.00947179187036058</v>
      </c>
      <c r="G31" s="3" t="n">
        <v>0.00820729886747004</v>
      </c>
      <c r="H31" s="5" t="n">
        <v>0.0420520399639125</v>
      </c>
      <c r="I31" s="3" t="n">
        <v>0.00848756914856446</v>
      </c>
      <c r="J31" s="3" t="n">
        <v>0.00807689333861359</v>
      </c>
      <c r="K31" s="3" t="n">
        <v>0.00757748815220312</v>
      </c>
      <c r="L31" s="3" t="n">
        <v>0.00827002693824167</v>
      </c>
      <c r="M31" s="3" t="n">
        <v>0.00922554750135323</v>
      </c>
      <c r="N31" s="3" t="n">
        <v>0.00764063180087636</v>
      </c>
      <c r="O31" s="5" t="n">
        <v>0.283039362082668</v>
      </c>
      <c r="P31" s="3" t="n">
        <v>0.0236190840330387</v>
      </c>
      <c r="Q31" s="3" t="n">
        <v>0.0112306621211143</v>
      </c>
      <c r="R31" s="3" t="n">
        <v>0.00930611713756272</v>
      </c>
      <c r="S31" s="3" t="n">
        <v>0.0100092721005675</v>
      </c>
      <c r="T31" s="3" t="n">
        <v>0.0112087538097219</v>
      </c>
      <c r="U31" s="3" t="n">
        <v>0.00546722849092829</v>
      </c>
      <c r="V31" s="3" t="n">
        <v>0.00940953872308629</v>
      </c>
      <c r="W31" s="3" t="n">
        <v>0.00642746833018689</v>
      </c>
      <c r="X31" s="3" t="n">
        <v>0.00747574542245777</v>
      </c>
      <c r="Y31" s="3" t="n">
        <v>0.00550300666649565</v>
      </c>
      <c r="Z31" s="5" t="n">
        <v>0.0272081761063793</v>
      </c>
      <c r="AA31" s="3" t="n">
        <v>0.0108083545083343</v>
      </c>
      <c r="AB31" s="3" t="n">
        <v>0.0093598004849561</v>
      </c>
      <c r="AC31" s="3" t="n">
        <v>0.00997217906070704</v>
      </c>
      <c r="AD31" s="3" t="n">
        <v>0.0105124944872409</v>
      </c>
      <c r="AE31" s="3" t="n">
        <v>0.0090048911764472</v>
      </c>
      <c r="AF31" s="3" t="n">
        <v>0.00566687572728262</v>
      </c>
      <c r="AG31" s="3" t="n">
        <v>0.00488551379094984</v>
      </c>
      <c r="AH31" s="3" t="n">
        <v>0.00942254021692457</v>
      </c>
      <c r="AI31" s="3" t="n">
        <v>0.0138064978588572</v>
      </c>
      <c r="AJ31" s="3" t="n">
        <v>0.0094244133339877</v>
      </c>
      <c r="AK31" s="5" t="n">
        <v>0.225724349252056</v>
      </c>
      <c r="AL31" s="3" t="n">
        <v>0.00777334240080296</v>
      </c>
      <c r="AM31" s="3" t="n">
        <v>0.00506247109104021</v>
      </c>
      <c r="AN31" s="3" t="n">
        <v>0.00696168452330707</v>
      </c>
      <c r="AO31" s="3" t="n">
        <v>0.0072315155068692</v>
      </c>
      <c r="AP31" s="3" t="n">
        <v>0.0067098424752886</v>
      </c>
      <c r="AQ31" s="3" t="n">
        <v>0.00884844544105152</v>
      </c>
      <c r="AR31" s="5" t="n">
        <v>0.1937250954762</v>
      </c>
      <c r="AS31" s="3" t="n">
        <v>0.00826002663406475</v>
      </c>
      <c r="AT31" s="3" t="n">
        <v>0.00759213622931111</v>
      </c>
      <c r="AU31" s="3" t="n">
        <v>0.00577645444495517</v>
      </c>
      <c r="AV31" s="3" t="n">
        <v>0.020646412671405</v>
      </c>
      <c r="AW31" s="3" t="n">
        <v>0.0292013073286606</v>
      </c>
      <c r="AX31" s="3" t="n">
        <v>0.0194503207613337</v>
      </c>
      <c r="AY31" s="5" t="n">
        <v>0.00366608003225305</v>
      </c>
      <c r="AZ31" s="3" t="n">
        <v>0.00899000057547388</v>
      </c>
      <c r="BA31" s="3" t="n">
        <v>0.00992408066596954</v>
      </c>
      <c r="BB31" s="3" t="n">
        <v>0.00383378395500421</v>
      </c>
      <c r="BC31" s="3" t="n">
        <v>0.00625460999913111</v>
      </c>
      <c r="BD31" s="3" t="n">
        <v>0.00601401668724475</v>
      </c>
      <c r="BE31" s="3" t="n">
        <v>0.00785258384549053</v>
      </c>
      <c r="BF31" s="3" t="n">
        <v>0.00870400199776815</v>
      </c>
      <c r="BG31" s="3" t="n">
        <v>0.00519177125997343</v>
      </c>
      <c r="BH31" s="3" t="n">
        <v>0.00310552525323581</v>
      </c>
      <c r="BI31" s="3" t="n">
        <v>0.00420514555083801</v>
      </c>
      <c r="BJ31" s="5" t="n">
        <v>0.229417832926382</v>
      </c>
      <c r="BK31" s="3" t="n">
        <v>0.0082424574168931</v>
      </c>
      <c r="BL31" s="3" t="n">
        <v>0.00994705441619595</v>
      </c>
      <c r="BM31" s="3" t="n">
        <v>0.00450425786775813</v>
      </c>
      <c r="BN31" s="3" t="n">
        <v>0.00833765237901352</v>
      </c>
      <c r="BO31" s="3" t="n">
        <v>0.00628697626751571</v>
      </c>
      <c r="BP31" s="3" t="n">
        <v>0.0111237644649605</v>
      </c>
      <c r="BQ31" s="3" t="n">
        <v>0.0115092624509573</v>
      </c>
      <c r="BR31" s="3" t="n">
        <v>0.0162138451860156</v>
      </c>
      <c r="BS31" s="3" t="n">
        <v>0.0113207144135992</v>
      </c>
      <c r="BT31" s="3" t="n">
        <v>0.0169221095912807</v>
      </c>
      <c r="BU31" s="5" t="n">
        <v>0.00291162742753839</v>
      </c>
    </row>
    <row r="32" customFormat="false" ht="15" hidden="false" customHeight="false" outlineLevel="0" collapsed="false">
      <c r="A32" s="4" t="s">
        <v>119</v>
      </c>
      <c r="B32" s="3" t="n">
        <v>0.0330311866591896</v>
      </c>
      <c r="C32" s="3" t="n">
        <v>0.0340468284202247</v>
      </c>
      <c r="D32" s="3" t="n">
        <v>0.0342999098971</v>
      </c>
      <c r="E32" s="3" t="n">
        <v>0.0735457394903221</v>
      </c>
      <c r="F32" s="3" t="n">
        <v>0.0705062571753885</v>
      </c>
      <c r="G32" s="3" t="n">
        <v>0.055323592017636</v>
      </c>
      <c r="H32" s="5" t="n">
        <v>0.00222223743439387</v>
      </c>
      <c r="I32" s="3" t="n">
        <v>0.0752718333320994</v>
      </c>
      <c r="J32" s="3" t="n">
        <v>0.0711864765378028</v>
      </c>
      <c r="K32" s="3" t="n">
        <v>0.0642931487020099</v>
      </c>
      <c r="L32" s="3" t="n">
        <v>0.0745147782175223</v>
      </c>
      <c r="M32" s="3" t="n">
        <v>0.0670867820670199</v>
      </c>
      <c r="N32" s="3" t="n">
        <v>0.0667464369465065</v>
      </c>
      <c r="O32" s="5" t="n">
        <v>0.42703903164547</v>
      </c>
      <c r="P32" s="3" t="n">
        <v>0.114908137296417</v>
      </c>
      <c r="Q32" s="3" t="n">
        <v>0.0773164384664836</v>
      </c>
      <c r="R32" s="3" t="n">
        <v>0.0743569789252462</v>
      </c>
      <c r="S32" s="3" t="n">
        <v>0.0714128279097902</v>
      </c>
      <c r="T32" s="3" t="n">
        <v>0.0917541968730785</v>
      </c>
      <c r="U32" s="3" t="n">
        <v>0.0739648367362212</v>
      </c>
      <c r="V32" s="3" t="n">
        <v>0.134094055542367</v>
      </c>
      <c r="W32" s="3" t="n">
        <v>0.0750389881437975</v>
      </c>
      <c r="X32" s="3" t="n">
        <v>0.0670131385685464</v>
      </c>
      <c r="Y32" s="3" t="n">
        <v>0.052343334473692</v>
      </c>
      <c r="Z32" s="5" t="n">
        <v>0.371976254796138</v>
      </c>
      <c r="AA32" s="3" t="n">
        <v>0.035384646514787</v>
      </c>
      <c r="AB32" s="3" t="n">
        <v>0.0484426878800117</v>
      </c>
      <c r="AC32" s="3" t="n">
        <v>0.056350066967483</v>
      </c>
      <c r="AD32" s="3" t="n">
        <v>0.048287125744462</v>
      </c>
      <c r="AE32" s="3" t="n">
        <v>0.0488491916004684</v>
      </c>
      <c r="AF32" s="3" t="n">
        <v>0.0327141160073372</v>
      </c>
      <c r="AG32" s="3" t="n">
        <v>0.0226633325642619</v>
      </c>
      <c r="AH32" s="3" t="n">
        <v>0.0749498675958861</v>
      </c>
      <c r="AI32" s="3" t="n">
        <v>0.00708881998538274</v>
      </c>
      <c r="AJ32" s="3" t="n">
        <v>0.00837519499508253</v>
      </c>
      <c r="AK32" s="5" t="n">
        <v>0.0959634034388066</v>
      </c>
      <c r="AL32" s="3" t="n">
        <v>0.0606152640084713</v>
      </c>
      <c r="AM32" s="3" t="n">
        <v>0.0455656325761032</v>
      </c>
      <c r="AN32" s="3" t="n">
        <v>0.0636896347208496</v>
      </c>
      <c r="AO32" s="3" t="n">
        <v>0.0553797094790178</v>
      </c>
      <c r="AP32" s="3" t="n">
        <v>0.0607218125444442</v>
      </c>
      <c r="AQ32" s="3" t="n">
        <v>0.068685006410794</v>
      </c>
      <c r="AR32" s="5" t="n">
        <v>0.252729528752644</v>
      </c>
      <c r="AS32" s="3" t="n">
        <v>0.0478444876264623</v>
      </c>
      <c r="AT32" s="3" t="n">
        <v>0.0392061230449255</v>
      </c>
      <c r="AU32" s="3" t="n">
        <v>0.0402887735337721</v>
      </c>
      <c r="AV32" s="3" t="n">
        <v>0.0787430553685877</v>
      </c>
      <c r="AW32" s="3" t="n">
        <v>0.101907160108677</v>
      </c>
      <c r="AX32" s="3" t="n">
        <v>0.068940511228375</v>
      </c>
      <c r="AY32" s="5" t="n">
        <v>0.00795163116634697</v>
      </c>
      <c r="AZ32" s="3" t="n">
        <v>0.0543646742735593</v>
      </c>
      <c r="BA32" s="3" t="n">
        <v>0.0475380834722301</v>
      </c>
      <c r="BB32" s="3" t="n">
        <v>0.0452959648480496</v>
      </c>
      <c r="BC32" s="3" t="n">
        <v>0.0566064579041087</v>
      </c>
      <c r="BD32" s="3" t="n">
        <v>0.0556403391454362</v>
      </c>
      <c r="BE32" s="3" t="n">
        <v>0.0582904012176719</v>
      </c>
      <c r="BF32" s="3" t="n">
        <v>0.058179144479713</v>
      </c>
      <c r="BG32" s="3" t="n">
        <v>0.0520007197358901</v>
      </c>
      <c r="BH32" s="3" t="n">
        <v>0.0405724292278163</v>
      </c>
      <c r="BI32" s="3" t="n">
        <v>0.0184514318310601</v>
      </c>
      <c r="BJ32" s="5" t="n">
        <v>0.219132788541221</v>
      </c>
      <c r="BK32" s="3" t="n">
        <v>0.0918850436853353</v>
      </c>
      <c r="BL32" s="3" t="n">
        <v>0.113616786224415</v>
      </c>
      <c r="BM32" s="3" t="n">
        <v>0.0229074321319737</v>
      </c>
      <c r="BN32" s="3" t="n">
        <v>0.105825114390018</v>
      </c>
      <c r="BO32" s="3" t="n">
        <v>0.091053179226537</v>
      </c>
      <c r="BP32" s="3" t="n">
        <v>0.147326033788894</v>
      </c>
      <c r="BQ32" s="3" t="n">
        <v>0.136008630992261</v>
      </c>
      <c r="BR32" s="3" t="n">
        <v>0.164814195786674</v>
      </c>
      <c r="BS32" s="3" t="n">
        <v>0.126666462223418</v>
      </c>
      <c r="BT32" s="3" t="n">
        <v>0.208158758823368</v>
      </c>
      <c r="BU32" s="5" t="n">
        <v>0.00532363922889868</v>
      </c>
    </row>
    <row r="33" customFormat="false" ht="15" hidden="false" customHeight="false" outlineLevel="0" collapsed="false">
      <c r="A33" s="4" t="s">
        <v>120</v>
      </c>
      <c r="B33" s="3" t="n">
        <v>0.0452212270072891</v>
      </c>
      <c r="C33" s="3" t="n">
        <v>0.0418263163308644</v>
      </c>
      <c r="D33" s="3" t="n">
        <v>0.0347684759204892</v>
      </c>
      <c r="E33" s="3" t="n">
        <v>0.0808627494580506</v>
      </c>
      <c r="F33" s="3" t="n">
        <v>0.0781765259189995</v>
      </c>
      <c r="G33" s="3" t="n">
        <v>0.0732536024323751</v>
      </c>
      <c r="H33" s="5" t="n">
        <v>0.000317344462874799</v>
      </c>
      <c r="I33" s="3" t="n">
        <v>0.12535767006918</v>
      </c>
      <c r="J33" s="3" t="n">
        <v>0.120793179594579</v>
      </c>
      <c r="K33" s="3" t="n">
        <v>0.109262864630248</v>
      </c>
      <c r="L33" s="3" t="n">
        <v>0.117306806460344</v>
      </c>
      <c r="M33" s="3" t="n">
        <v>0.120005349372942</v>
      </c>
      <c r="N33" s="3" t="n">
        <v>0.111096806249332</v>
      </c>
      <c r="O33" s="5" t="n">
        <v>0.345655058904638</v>
      </c>
      <c r="P33" s="3" t="n">
        <v>0.101311745560715</v>
      </c>
      <c r="Q33" s="3" t="n">
        <v>0.0979816815165548</v>
      </c>
      <c r="R33" s="3" t="n">
        <v>0.0976681847501394</v>
      </c>
      <c r="S33" s="3" t="n">
        <v>0.0935082013170197</v>
      </c>
      <c r="T33" s="3" t="n">
        <v>0.118377054871299</v>
      </c>
      <c r="U33" s="3" t="n">
        <v>0.0914918287519574</v>
      </c>
      <c r="V33" s="3" t="n">
        <v>0.161703468889841</v>
      </c>
      <c r="W33" s="3" t="n">
        <v>0.107620735171732</v>
      </c>
      <c r="X33" s="3" t="n">
        <v>0.0912667498615528</v>
      </c>
      <c r="Y33" s="3" t="n">
        <v>0.0885964811779215</v>
      </c>
      <c r="Z33" s="5" t="n">
        <v>0.33581614800354</v>
      </c>
      <c r="AA33" s="3" t="n">
        <v>0.0555607710427117</v>
      </c>
      <c r="AB33" s="3" t="n">
        <v>0.0729601628229175</v>
      </c>
      <c r="AC33" s="3" t="n">
        <v>0.0720927115568425</v>
      </c>
      <c r="AD33" s="3" t="n">
        <v>0.0719162044062701</v>
      </c>
      <c r="AE33" s="3" t="n">
        <v>0.0718612407737776</v>
      </c>
      <c r="AF33" s="3" t="n">
        <v>0.0527607473292617</v>
      </c>
      <c r="AG33" s="3" t="n">
        <v>0.0457796268882024</v>
      </c>
      <c r="AH33" s="3" t="n">
        <v>0.105251561413036</v>
      </c>
      <c r="AI33" s="3" t="n">
        <v>0.0290094920320875</v>
      </c>
      <c r="AJ33" s="3" t="n">
        <v>0.0234861494634354</v>
      </c>
      <c r="AK33" s="5" t="n">
        <v>0.135364107085339</v>
      </c>
      <c r="AL33" s="3" t="n">
        <v>0.105816077291824</v>
      </c>
      <c r="AM33" s="3" t="n">
        <v>0.0802442855184392</v>
      </c>
      <c r="AN33" s="3" t="n">
        <v>0.103877181420183</v>
      </c>
      <c r="AO33" s="3" t="n">
        <v>0.0745497292909722</v>
      </c>
      <c r="AP33" s="3" t="n">
        <v>0.0800444350630359</v>
      </c>
      <c r="AQ33" s="3" t="n">
        <v>0.101598498891974</v>
      </c>
      <c r="AR33" s="5" t="n">
        <v>0.194462491990134</v>
      </c>
      <c r="AS33" s="3" t="n">
        <v>0.0519510319888451</v>
      </c>
      <c r="AT33" s="3" t="n">
        <v>0.0515972372815144</v>
      </c>
      <c r="AU33" s="3" t="n">
        <v>0.0423349744610343</v>
      </c>
      <c r="AV33" s="3" t="n">
        <v>0.200645389460163</v>
      </c>
      <c r="AW33" s="3" t="n">
        <v>0.255345181453223</v>
      </c>
      <c r="AX33" s="3" t="n">
        <v>0.185909888234129</v>
      </c>
      <c r="AY33" s="5" t="n">
        <v>0.000749580134845052</v>
      </c>
      <c r="AZ33" s="3" t="n">
        <v>0.0718823916636338</v>
      </c>
      <c r="BA33" s="3" t="n">
        <v>0.0724257196336266</v>
      </c>
      <c r="BB33" s="3" t="n">
        <v>0.0654791159936601</v>
      </c>
      <c r="BC33" s="3" t="n">
        <v>0.07707838576942</v>
      </c>
      <c r="BD33" s="3" t="n">
        <v>0.0743633440093972</v>
      </c>
      <c r="BE33" s="3" t="n">
        <v>0.0626600757665142</v>
      </c>
      <c r="BF33" s="3" t="n">
        <v>0.0621136997152193</v>
      </c>
      <c r="BG33" s="3" t="n">
        <v>0.0582339131255062</v>
      </c>
      <c r="BH33" s="3" t="n">
        <v>0.0579054776315391</v>
      </c>
      <c r="BI33" s="3" t="n">
        <v>0.0317779136181484</v>
      </c>
      <c r="BJ33" s="5" t="n">
        <v>0.00978297942053882</v>
      </c>
      <c r="BK33" s="3" t="n">
        <v>0.123214807513156</v>
      </c>
      <c r="BL33" s="3" t="n">
        <v>0.150299313829124</v>
      </c>
      <c r="BM33" s="3" t="n">
        <v>0.0547033419555211</v>
      </c>
      <c r="BN33" s="3" t="n">
        <v>0.141952220430004</v>
      </c>
      <c r="BO33" s="3" t="n">
        <v>0.125141633702776</v>
      </c>
      <c r="BP33" s="3" t="n">
        <v>0.148225144683617</v>
      </c>
      <c r="BQ33" s="3" t="n">
        <v>0.153451553302999</v>
      </c>
      <c r="BR33" s="3" t="n">
        <v>0.163105315617863</v>
      </c>
      <c r="BS33" s="3" t="n">
        <v>0.141430919742324</v>
      </c>
      <c r="BT33" s="3" t="n">
        <v>0.198996856482602</v>
      </c>
      <c r="BU33" s="5" t="n">
        <v>0.0327460314887133</v>
      </c>
    </row>
    <row r="34" customFormat="false" ht="15" hidden="false" customHeight="false" outlineLevel="0" collapsed="false">
      <c r="A34" s="4" t="s">
        <v>121</v>
      </c>
      <c r="B34" s="3" t="n">
        <v>0.0756882626286872</v>
      </c>
      <c r="C34" s="3" t="n">
        <v>0.0722317759524505</v>
      </c>
      <c r="D34" s="3" t="n">
        <v>0.0659095480802685</v>
      </c>
      <c r="E34" s="3" t="n">
        <v>0.0952726387764658</v>
      </c>
      <c r="F34" s="3" t="n">
        <v>0.111909496525954</v>
      </c>
      <c r="G34" s="3" t="n">
        <v>0.108068972835023</v>
      </c>
      <c r="H34" s="5" t="n">
        <v>0.00214046978503951</v>
      </c>
      <c r="I34" s="3" t="n">
        <v>0.240825265270085</v>
      </c>
      <c r="J34" s="3" t="n">
        <v>0.223186512472371</v>
      </c>
      <c r="K34" s="3" t="n">
        <v>0.163405198134317</v>
      </c>
      <c r="L34" s="3" t="n">
        <v>0.251771605434895</v>
      </c>
      <c r="M34" s="3" t="n">
        <v>0.229940781716913</v>
      </c>
      <c r="N34" s="3" t="n">
        <v>0.227259802068381</v>
      </c>
      <c r="O34" s="5" t="n">
        <v>0.166246817461101</v>
      </c>
      <c r="P34" s="3" t="n">
        <v>0.0996924040078733</v>
      </c>
      <c r="Q34" s="3" t="n">
        <v>0.149896220154186</v>
      </c>
      <c r="R34" s="3" t="n">
        <v>0.127007676847884</v>
      </c>
      <c r="S34" s="3" t="n">
        <v>0.108927361260126</v>
      </c>
      <c r="T34" s="3" t="n">
        <v>0.154625399491195</v>
      </c>
      <c r="U34" s="3" t="n">
        <v>0.0989328489585162</v>
      </c>
      <c r="V34" s="3" t="n">
        <v>0.211275692964988</v>
      </c>
      <c r="W34" s="3" t="n">
        <v>0.142317668311478</v>
      </c>
      <c r="X34" s="3" t="n">
        <v>0.126487412413066</v>
      </c>
      <c r="Y34" s="3" t="n">
        <v>0.123970874456951</v>
      </c>
      <c r="Z34" s="5" t="n">
        <v>0.290653040215916</v>
      </c>
      <c r="AA34" s="3" t="n">
        <v>0.0756876911135685</v>
      </c>
      <c r="AB34" s="3" t="n">
        <v>0.0953571893244454</v>
      </c>
      <c r="AC34" s="3" t="n">
        <v>0.116781662031876</v>
      </c>
      <c r="AD34" s="3" t="n">
        <v>0.0931755807935457</v>
      </c>
      <c r="AE34" s="3" t="n">
        <v>0.0954309045462272</v>
      </c>
      <c r="AF34" s="3" t="n">
        <v>0.162729568358513</v>
      </c>
      <c r="AG34" s="3" t="n">
        <v>0.147981487666385</v>
      </c>
      <c r="AH34" s="3" t="n">
        <v>0.277100563761474</v>
      </c>
      <c r="AI34" s="3" t="n">
        <v>0.0327943765120625</v>
      </c>
      <c r="AJ34" s="3" t="n">
        <v>0.0526098173038537</v>
      </c>
      <c r="AK34" s="5" t="n">
        <v>0.200019214856114</v>
      </c>
      <c r="AL34" s="3" t="n">
        <v>0.251132749448869</v>
      </c>
      <c r="AM34" s="3" t="n">
        <v>0.190349987362946</v>
      </c>
      <c r="AN34" s="3" t="n">
        <v>0.252590645472948</v>
      </c>
      <c r="AO34" s="3" t="n">
        <v>0.119127761448858</v>
      </c>
      <c r="AP34" s="3" t="n">
        <v>0.125678835122608</v>
      </c>
      <c r="AQ34" s="3" t="n">
        <v>0.15014604271088</v>
      </c>
      <c r="AR34" s="5" t="n">
        <v>0.00577120602476069</v>
      </c>
      <c r="AS34" s="3" t="n">
        <v>0.0978046780858073</v>
      </c>
      <c r="AT34" s="3" t="n">
        <v>0.0813776077403156</v>
      </c>
      <c r="AU34" s="3" t="n">
        <v>0.0943143847611397</v>
      </c>
      <c r="AV34" s="3" t="n">
        <v>0.23516509831311</v>
      </c>
      <c r="AW34" s="3" t="n">
        <v>0.289242987439178</v>
      </c>
      <c r="AX34" s="3" t="n">
        <v>0.245984842630587</v>
      </c>
      <c r="AY34" s="5" t="n">
        <v>0.000329512861825284</v>
      </c>
      <c r="AZ34" s="3" t="n">
        <v>0.123349248482331</v>
      </c>
      <c r="BA34" s="3" t="n">
        <v>0.113130595768296</v>
      </c>
      <c r="BB34" s="3" t="n">
        <v>0.113951836864561</v>
      </c>
      <c r="BC34" s="3" t="n">
        <v>0.123301313682325</v>
      </c>
      <c r="BD34" s="3" t="n">
        <v>0.130609746666041</v>
      </c>
      <c r="BE34" s="3" t="n">
        <v>0.0806408135874628</v>
      </c>
      <c r="BF34" s="3" t="n">
        <v>0.0839355812678547</v>
      </c>
      <c r="BG34" s="3" t="n">
        <v>0.0752825821316677</v>
      </c>
      <c r="BH34" s="3" t="n">
        <v>0.115621119996403</v>
      </c>
      <c r="BI34" s="3" t="n">
        <v>0.0680269911862794</v>
      </c>
      <c r="BJ34" s="5" t="n">
        <v>0.00171339553502237</v>
      </c>
      <c r="BK34" s="3" t="n">
        <v>0.206968842354345</v>
      </c>
      <c r="BL34" s="3" t="n">
        <v>0.210392004018554</v>
      </c>
      <c r="BM34" s="3" t="n">
        <v>0.0837732033160642</v>
      </c>
      <c r="BN34" s="3" t="n">
        <v>0.226701603424759</v>
      </c>
      <c r="BO34" s="3" t="n">
        <v>0.21934101466348</v>
      </c>
      <c r="BP34" s="3" t="n">
        <v>0.153269639562642</v>
      </c>
      <c r="BQ34" s="3" t="n">
        <v>0.143844479910669</v>
      </c>
      <c r="BR34" s="3" t="n">
        <v>0.19381921567011</v>
      </c>
      <c r="BS34" s="3" t="n">
        <v>0.149875697385947</v>
      </c>
      <c r="BT34" s="3" t="n">
        <v>0.217141699261343</v>
      </c>
      <c r="BU34" s="5" t="n">
        <v>0.285962287656646</v>
      </c>
    </row>
    <row r="35" customFormat="false" ht="15" hidden="false" customHeight="false" outlineLevel="0" collapsed="false">
      <c r="A35" s="4" t="s">
        <v>122</v>
      </c>
      <c r="B35" s="3" t="n">
        <v>0.0331839336258822</v>
      </c>
      <c r="C35" s="3" t="n">
        <v>0.0220074697109597</v>
      </c>
      <c r="D35" s="3" t="n">
        <v>0.0414950731582956</v>
      </c>
      <c r="E35" s="3" t="n">
        <v>0.0348455460572081</v>
      </c>
      <c r="F35" s="3" t="n">
        <v>0.031235933885671</v>
      </c>
      <c r="G35" s="3" t="n">
        <v>0.0537100425075386</v>
      </c>
      <c r="H35" s="5" t="n">
        <v>0.219441973382196</v>
      </c>
      <c r="I35" s="3" t="n">
        <v>0.0750124158050533</v>
      </c>
      <c r="J35" s="3" t="n">
        <v>0.0561549715222786</v>
      </c>
      <c r="K35" s="3" t="n">
        <v>0.0574997032908432</v>
      </c>
      <c r="L35" s="3" t="n">
        <v>0.0666504210265606</v>
      </c>
      <c r="M35" s="3" t="n">
        <v>0.0646436619334245</v>
      </c>
      <c r="N35" s="3" t="n">
        <v>0.0823123673832255</v>
      </c>
      <c r="O35" s="5" t="n">
        <v>0.185357176408484</v>
      </c>
      <c r="P35" s="3" t="n">
        <v>0.0456483831610214</v>
      </c>
      <c r="Q35" s="3" t="n">
        <v>0.120827971896862</v>
      </c>
      <c r="R35" s="3" t="n">
        <v>0.0689164649205616</v>
      </c>
      <c r="S35" s="3" t="n">
        <v>0.0690484854631522</v>
      </c>
      <c r="T35" s="3" t="n">
        <v>0.0788036349742289</v>
      </c>
      <c r="U35" s="3" t="n">
        <v>0.053220820747208</v>
      </c>
      <c r="V35" s="3" t="n">
        <v>0.119624190895035</v>
      </c>
      <c r="W35" s="3" t="n">
        <v>0.0889815277579036</v>
      </c>
      <c r="X35" s="3" t="n">
        <v>0.088757475531856</v>
      </c>
      <c r="Y35" s="3" t="n">
        <v>0.0930464927321386</v>
      </c>
      <c r="Z35" s="5" t="n">
        <v>0.239059852516712</v>
      </c>
      <c r="AA35" s="3" t="n">
        <v>0.0748350109686895</v>
      </c>
      <c r="AB35" s="3" t="n">
        <v>0.0886563180847652</v>
      </c>
      <c r="AC35" s="3" t="n">
        <v>0.08574576797952</v>
      </c>
      <c r="AD35" s="3" t="n">
        <v>0.0824066812167649</v>
      </c>
      <c r="AE35" s="3" t="n">
        <v>0.0937376946545206</v>
      </c>
      <c r="AF35" s="3" t="n">
        <v>0.125477885377499</v>
      </c>
      <c r="AG35" s="3" t="n">
        <v>0.12480909288149</v>
      </c>
      <c r="AH35" s="3" t="n">
        <v>0.187336131769047</v>
      </c>
      <c r="AI35" s="3" t="n">
        <v>0.0652363216155714</v>
      </c>
      <c r="AJ35" s="3" t="n">
        <v>0.0853798427888658</v>
      </c>
      <c r="AK35" s="5" t="n">
        <v>0.081174189827184</v>
      </c>
      <c r="AL35" s="3" t="n">
        <v>0.0811956196739267</v>
      </c>
      <c r="AM35" s="3" t="n">
        <v>0.079910898709895</v>
      </c>
      <c r="AN35" s="3" t="n">
        <v>0.0747393583198714</v>
      </c>
      <c r="AO35" s="3" t="n">
        <v>0.0448876852041031</v>
      </c>
      <c r="AP35" s="3" t="n">
        <v>0.0481469956920188</v>
      </c>
      <c r="AQ35" s="3" t="n">
        <v>0.0548040441929716</v>
      </c>
      <c r="AR35" s="5" t="n">
        <v>0.000567983430712463</v>
      </c>
      <c r="AS35" s="3" t="n">
        <v>0.0338095455599627</v>
      </c>
      <c r="AT35" s="3" t="n">
        <v>0.053661390890211</v>
      </c>
      <c r="AU35" s="3" t="n">
        <v>0.0427233019170687</v>
      </c>
      <c r="AV35" s="3" t="n">
        <v>0.107791153572343</v>
      </c>
      <c r="AW35" s="3" t="n">
        <v>0.12699708838425</v>
      </c>
      <c r="AX35" s="3" t="n">
        <v>0.0831256024614233</v>
      </c>
      <c r="AY35" s="5" t="n">
        <v>0.0054509638466411</v>
      </c>
      <c r="AZ35" s="3" t="n">
        <v>0.0708004125235784</v>
      </c>
      <c r="BA35" s="3" t="n">
        <v>0.0640302301312972</v>
      </c>
      <c r="BB35" s="3" t="n">
        <v>0.0564765753636167</v>
      </c>
      <c r="BC35" s="3" t="n">
        <v>0.0651547314740205</v>
      </c>
      <c r="BD35" s="3" t="n">
        <v>0.0672705193923573</v>
      </c>
      <c r="BE35" s="3" t="n">
        <v>0.0450879116254168</v>
      </c>
      <c r="BF35" s="3" t="n">
        <v>0.047527396566741</v>
      </c>
      <c r="BG35" s="3" t="n">
        <v>0.0417503041684894</v>
      </c>
      <c r="BH35" s="3" t="n">
        <v>0.0534918890273278</v>
      </c>
      <c r="BI35" s="3" t="n">
        <v>0.0498104353071154</v>
      </c>
      <c r="BJ35" s="5" t="n">
        <v>0.000269701916084552</v>
      </c>
      <c r="BK35" s="3" t="n">
        <v>0.0937762637640923</v>
      </c>
      <c r="BL35" s="3" t="n">
        <v>0.0783788826828148</v>
      </c>
      <c r="BM35" s="3" t="n">
        <v>0.107381075525556</v>
      </c>
      <c r="BN35" s="3" t="n">
        <v>0.0984966676991762</v>
      </c>
      <c r="BO35" s="3" t="n">
        <v>0.115464048572725</v>
      </c>
      <c r="BP35" s="3" t="n">
        <v>0.0976918964331604</v>
      </c>
      <c r="BQ35" s="3" t="n">
        <v>0.101750681815166</v>
      </c>
      <c r="BR35" s="3" t="n">
        <v>0.161025183090194</v>
      </c>
      <c r="BS35" s="3" t="n">
        <v>0.106028629318083</v>
      </c>
      <c r="BT35" s="3" t="n">
        <v>0.109113081881688</v>
      </c>
      <c r="BU35" s="5" t="n">
        <v>0.12487218232717</v>
      </c>
    </row>
    <row r="36" customFormat="false" ht="15" hidden="false" customHeight="false" outlineLevel="0" collapsed="false">
      <c r="A36" s="4" t="s">
        <v>123</v>
      </c>
      <c r="B36" s="3" t="n">
        <v>0</v>
      </c>
      <c r="C36" s="3" t="n">
        <v>0</v>
      </c>
      <c r="D36" s="3" t="n">
        <v>0</v>
      </c>
      <c r="E36" s="3" t="n">
        <v>0.00331946253436559</v>
      </c>
      <c r="F36" s="3" t="n">
        <v>7.12942136354422E-005</v>
      </c>
      <c r="G36" s="3" t="n">
        <v>0.000472875240605588</v>
      </c>
      <c r="H36" s="5" t="n">
        <v>0.138137020314171</v>
      </c>
      <c r="I36" s="3" t="n">
        <v>0.000164704654056305</v>
      </c>
      <c r="J36" s="3" t="n">
        <v>0.000399873441628283</v>
      </c>
      <c r="K36" s="3" t="n">
        <v>0.00060059912568627</v>
      </c>
      <c r="L36" s="3" t="n">
        <v>0.000359449200442533</v>
      </c>
      <c r="M36" s="3" t="n">
        <v>0.00113241977868055</v>
      </c>
      <c r="N36" s="3" t="n">
        <v>0.00061627224370083</v>
      </c>
      <c r="O36" s="5" t="n">
        <v>0.146515535971792</v>
      </c>
      <c r="P36" s="3" t="n">
        <v>0.00137928826958225</v>
      </c>
      <c r="Q36" s="3" t="n">
        <v>0.00290767234499921</v>
      </c>
      <c r="R36" s="3" t="n">
        <v>0.00162460706602753</v>
      </c>
      <c r="S36" s="3" t="n">
        <v>0.00141613308115781</v>
      </c>
      <c r="T36" s="3" t="n">
        <v>0.00170230916665288</v>
      </c>
      <c r="U36" s="3" t="n">
        <v>0.00044466780198154</v>
      </c>
      <c r="V36" s="3" t="n">
        <v>0.00186009057297148</v>
      </c>
      <c r="W36" s="3" t="n">
        <v>0.00122188127115278</v>
      </c>
      <c r="X36" s="3" t="n">
        <v>0.00244102773136984</v>
      </c>
      <c r="Y36" s="3" t="n">
        <v>0.00113147134300437</v>
      </c>
      <c r="Z36" s="5" t="n">
        <v>0.203701977218038</v>
      </c>
      <c r="AA36" s="3" t="n">
        <v>0.00178474302264822</v>
      </c>
      <c r="AB36" s="3" t="n">
        <v>0.00104902873194312</v>
      </c>
      <c r="AC36" s="3" t="n">
        <v>0.00139080364177329</v>
      </c>
      <c r="AD36" s="3" t="n">
        <v>0.00167771763172807</v>
      </c>
      <c r="AE36" s="3" t="n">
        <v>0.00182211042559535</v>
      </c>
      <c r="AF36" s="3" t="n">
        <v>0.00210296180842106</v>
      </c>
      <c r="AG36" s="3" t="n">
        <v>0.00185037195355632</v>
      </c>
      <c r="AH36" s="3" t="n">
        <v>0.0026381556973016</v>
      </c>
      <c r="AI36" s="3" t="n">
        <v>0.0022188998582002</v>
      </c>
      <c r="AJ36" s="3" t="n">
        <v>0.00175023182917851</v>
      </c>
      <c r="AK36" s="5" t="n">
        <v>0.0143966213852403</v>
      </c>
      <c r="AL36" s="3" t="n">
        <v>0.00166093333831942</v>
      </c>
      <c r="AM36" s="3" t="n">
        <v>0.0011930616318048</v>
      </c>
      <c r="AN36" s="3" t="n">
        <v>0.000378372444321385</v>
      </c>
      <c r="AO36" s="3" t="n">
        <v>0.000912217738750646</v>
      </c>
      <c r="AP36" s="3" t="n">
        <v>0.000596401438176963</v>
      </c>
      <c r="AQ36" s="3" t="n">
        <v>0.000920927413364089</v>
      </c>
      <c r="AR36" s="5" t="n">
        <v>0.264974456177189</v>
      </c>
      <c r="AS36" s="3" t="n">
        <v>0.000105477967796127</v>
      </c>
      <c r="AT36" s="3" t="n">
        <v>0.00167415485858117</v>
      </c>
      <c r="AU36" s="3" t="n">
        <v>0.000205922973797588</v>
      </c>
      <c r="AV36" s="3" t="n">
        <v>0.00267974382951528</v>
      </c>
      <c r="AW36" s="3" t="n">
        <v>0.00580840790340067</v>
      </c>
      <c r="AX36" s="3" t="n">
        <v>0.00413228940007269</v>
      </c>
      <c r="AY36" s="5" t="n">
        <v>0.0133845710407844</v>
      </c>
      <c r="AZ36" s="3" t="n">
        <v>0.00333876939398737</v>
      </c>
      <c r="BA36" s="3" t="n">
        <v>0.00357701584232953</v>
      </c>
      <c r="BB36" s="3" t="n">
        <v>0.00149967168330265</v>
      </c>
      <c r="BC36" s="3" t="n">
        <v>0.00121542630341647</v>
      </c>
      <c r="BD36" s="3" t="n">
        <v>0.00117110151135628</v>
      </c>
      <c r="BE36" s="3" t="n">
        <v>0.000964375747556649</v>
      </c>
      <c r="BF36" s="3" t="n">
        <v>0.00133773226437377</v>
      </c>
      <c r="BG36" s="3" t="n">
        <v>0.000502477452618205</v>
      </c>
      <c r="BH36" s="3" t="n">
        <v>0.00050942749806326</v>
      </c>
      <c r="BI36" s="3" t="n">
        <v>0.00334718021989178</v>
      </c>
      <c r="BJ36" s="5" t="n">
        <v>0.150946787002037</v>
      </c>
      <c r="BK36" s="3" t="n">
        <v>0.000754268845131696</v>
      </c>
      <c r="BL36" s="3" t="n">
        <v>0.000767147865120803</v>
      </c>
      <c r="BM36" s="3" t="n">
        <v>0.00090733291630694</v>
      </c>
      <c r="BN36" s="3" t="n">
        <v>0.000999817991985257</v>
      </c>
      <c r="BO36" s="3" t="n">
        <v>0.00157233830984696</v>
      </c>
      <c r="BP36" s="3" t="n">
        <v>0.00214939245276375</v>
      </c>
      <c r="BQ36" s="3" t="n">
        <v>0.00229465887344556</v>
      </c>
      <c r="BR36" s="3" t="n">
        <v>0.00236806429842189</v>
      </c>
      <c r="BS36" s="3" t="n">
        <v>0.00239080137567418</v>
      </c>
      <c r="BT36" s="3" t="n">
        <v>0.00112277422883166</v>
      </c>
      <c r="BU36" s="5" t="n">
        <v>0.00273508139263048</v>
      </c>
    </row>
    <row r="37" customFormat="false" ht="15" hidden="false" customHeight="false" outlineLevel="0" collapsed="false">
      <c r="A37" s="4" t="s">
        <v>124</v>
      </c>
      <c r="B37" s="3" t="n">
        <v>0.00279327811379056</v>
      </c>
      <c r="C37" s="3" t="n">
        <v>0.00163458280944053</v>
      </c>
      <c r="D37" s="3" t="n">
        <v>0.00291782326797305</v>
      </c>
      <c r="E37" s="3" t="n">
        <v>0.00497729971069359</v>
      </c>
      <c r="F37" s="3" t="n">
        <v>0.00253200960721982</v>
      </c>
      <c r="G37" s="3" t="n">
        <v>0.00421549830051623</v>
      </c>
      <c r="H37" s="5" t="n">
        <v>0.0767167086993714</v>
      </c>
      <c r="I37" s="3" t="n">
        <v>0.00285404680803948</v>
      </c>
      <c r="J37" s="3" t="n">
        <v>0.00217906584882014</v>
      </c>
      <c r="K37" s="3" t="n">
        <v>0.00288736964978167</v>
      </c>
      <c r="L37" s="3" t="n">
        <v>0.00229099153811213</v>
      </c>
      <c r="M37" s="3" t="n">
        <v>0.00191755178415556</v>
      </c>
      <c r="N37" s="3" t="n">
        <v>0.00143366546310039</v>
      </c>
      <c r="O37" s="5" t="n">
        <v>0.0442600434854248</v>
      </c>
      <c r="P37" s="3" t="n">
        <v>0.00686988856902202</v>
      </c>
      <c r="Q37" s="3" t="n">
        <v>0.0043203170470718</v>
      </c>
      <c r="R37" s="3" t="n">
        <v>0.00388887446562897</v>
      </c>
      <c r="S37" s="3" t="n">
        <v>0.00321339764635523</v>
      </c>
      <c r="T37" s="3" t="n">
        <v>0.00298380640078755</v>
      </c>
      <c r="U37" s="3" t="n">
        <v>0.0020285028987585</v>
      </c>
      <c r="V37" s="3" t="n">
        <v>0.00243392622650458</v>
      </c>
      <c r="W37" s="3" t="n">
        <v>0.00222147447051879</v>
      </c>
      <c r="X37" s="3" t="n">
        <v>0.00326152154699054</v>
      </c>
      <c r="Y37" s="3" t="n">
        <v>0.00180775479873924</v>
      </c>
      <c r="Z37" s="5" t="n">
        <v>0.0163956263366678</v>
      </c>
      <c r="AA37" s="3" t="n">
        <v>0.00405431914567225</v>
      </c>
      <c r="AB37" s="3" t="n">
        <v>0.00299916394732602</v>
      </c>
      <c r="AC37" s="3" t="n">
        <v>0.00368567249642854</v>
      </c>
      <c r="AD37" s="3" t="n">
        <v>0.00363027550930467</v>
      </c>
      <c r="AE37" s="3" t="n">
        <v>0.00370129913840428</v>
      </c>
      <c r="AF37" s="3" t="n">
        <v>0.00139183360504947</v>
      </c>
      <c r="AG37" s="3" t="n">
        <v>0.00139788528696013</v>
      </c>
      <c r="AH37" s="3" t="n">
        <v>0.00207689760406044</v>
      </c>
      <c r="AI37" s="3" t="n">
        <v>0.000434290125027108</v>
      </c>
      <c r="AJ37" s="3" t="n">
        <v>0.00196860930274972</v>
      </c>
      <c r="AK37" s="5" t="n">
        <v>0.000105497934054949</v>
      </c>
      <c r="AL37" s="3" t="n">
        <v>0.000665609702465826</v>
      </c>
      <c r="AM37" s="3" t="n">
        <v>0.00191969840229789</v>
      </c>
      <c r="AN37" s="3" t="n">
        <v>0.0017087482436471</v>
      </c>
      <c r="AO37" s="3" t="n">
        <v>0.00116840442408996</v>
      </c>
      <c r="AP37" s="3" t="n">
        <v>0.00165281853823992</v>
      </c>
      <c r="AQ37" s="3" t="n">
        <v>0.00085950854000782</v>
      </c>
      <c r="AR37" s="5" t="n">
        <v>0.336988083523799</v>
      </c>
      <c r="AS37" s="3" t="n">
        <v>0.00246814809172401</v>
      </c>
      <c r="AT37" s="3" t="n">
        <v>0.0023064581238518</v>
      </c>
      <c r="AU37" s="3" t="n">
        <v>0.00243962747351766</v>
      </c>
      <c r="AV37" s="3" t="n">
        <v>0.0132149246063563</v>
      </c>
      <c r="AW37" s="3" t="n">
        <v>0.0174191987912683</v>
      </c>
      <c r="AX37" s="3" t="n">
        <v>0.0120326351123232</v>
      </c>
      <c r="AY37" s="5" t="n">
        <v>0.000972447912851237</v>
      </c>
      <c r="AZ37" s="3" t="n">
        <v>0.0033783276064643</v>
      </c>
      <c r="BA37" s="3" t="n">
        <v>0.00350401711922363</v>
      </c>
      <c r="BB37" s="3" t="n">
        <v>0.00231391173795971</v>
      </c>
      <c r="BC37" s="3" t="n">
        <v>0.00177497570646612</v>
      </c>
      <c r="BD37" s="3" t="n">
        <v>0.00209186855410287</v>
      </c>
      <c r="BE37" s="3" t="n">
        <v>0.00207993651529702</v>
      </c>
      <c r="BF37" s="3" t="n">
        <v>0.00209726563084521</v>
      </c>
      <c r="BG37" s="3" t="n">
        <v>0.00234869883821158</v>
      </c>
      <c r="BH37" s="3" t="n">
        <v>0.00081982357560621</v>
      </c>
      <c r="BI37" s="3" t="n">
        <v>0.00184582907352871</v>
      </c>
      <c r="BJ37" s="5" t="n">
        <v>0.0581260061043001</v>
      </c>
      <c r="BK37" s="3" t="n">
        <v>0.00272522856840308</v>
      </c>
      <c r="BL37" s="3" t="n">
        <v>0.0031054677888669</v>
      </c>
      <c r="BM37" s="3" t="n">
        <v>0.000595975608102839</v>
      </c>
      <c r="BN37" s="3" t="n">
        <v>0.00386364076700975</v>
      </c>
      <c r="BO37" s="3" t="n">
        <v>0.0033932771715911</v>
      </c>
      <c r="BP37" s="3" t="n">
        <v>0.00542069813145313</v>
      </c>
      <c r="BQ37" s="3" t="n">
        <v>0.0104499172919481</v>
      </c>
      <c r="BR37" s="3" t="n">
        <v>0.00541708144156335</v>
      </c>
      <c r="BS37" s="3" t="n">
        <v>0.00542496999396238</v>
      </c>
      <c r="BT37" s="3" t="n">
        <v>0.00508960749291262</v>
      </c>
      <c r="BU37" s="5" t="n">
        <v>0.00738214453216086</v>
      </c>
    </row>
    <row r="38" customFormat="false" ht="15" hidden="false" customHeight="false" outlineLevel="0" collapsed="false">
      <c r="A38" s="4" t="s">
        <v>125</v>
      </c>
      <c r="B38" s="3" t="n">
        <v>0.00778963801975872</v>
      </c>
      <c r="C38" s="3" t="n">
        <v>0.00583642590348198</v>
      </c>
      <c r="D38" s="3" t="n">
        <v>0.00910722461005803</v>
      </c>
      <c r="E38" s="3" t="n">
        <v>0.0101447016480703</v>
      </c>
      <c r="F38" s="3" t="n">
        <v>0.0109239836739693</v>
      </c>
      <c r="G38" s="3" t="n">
        <v>0.0120247523008066</v>
      </c>
      <c r="H38" s="5" t="n">
        <v>0.0172190367613753</v>
      </c>
      <c r="I38" s="3" t="n">
        <v>0.00993241860868242</v>
      </c>
      <c r="J38" s="3" t="n">
        <v>0.00941943546663966</v>
      </c>
      <c r="K38" s="3" t="n">
        <v>0.0110098026986411</v>
      </c>
      <c r="L38" s="3" t="n">
        <v>0.00944771388320126</v>
      </c>
      <c r="M38" s="3" t="n">
        <v>0.00951703180303755</v>
      </c>
      <c r="N38" s="3" t="n">
        <v>0.00812483019047857</v>
      </c>
      <c r="O38" s="5" t="n">
        <v>0.0847755462541583</v>
      </c>
      <c r="P38" s="3" t="n">
        <v>0.00923965290289963</v>
      </c>
      <c r="Q38" s="3" t="n">
        <v>0.00956529746511119</v>
      </c>
      <c r="R38" s="3" t="n">
        <v>0.00767040806291776</v>
      </c>
      <c r="S38" s="3" t="n">
        <v>0.00581586976925742</v>
      </c>
      <c r="T38" s="3" t="n">
        <v>0.00656259349236739</v>
      </c>
      <c r="U38" s="3" t="n">
        <v>0.00805244905502682</v>
      </c>
      <c r="V38" s="3" t="n">
        <v>0.00681269640097487</v>
      </c>
      <c r="W38" s="3" t="n">
        <v>0.00530581643464961</v>
      </c>
      <c r="X38" s="3" t="n">
        <v>0.0166501910814405</v>
      </c>
      <c r="Y38" s="3" t="n">
        <v>0.00559701077720271</v>
      </c>
      <c r="Z38" s="5" t="n">
        <v>0.37829758687826</v>
      </c>
      <c r="AA38" s="3" t="n">
        <v>0.0073712552878113</v>
      </c>
      <c r="AB38" s="3" t="n">
        <v>0.00972271467914767</v>
      </c>
      <c r="AC38" s="3" t="n">
        <v>0.0110553571279229</v>
      </c>
      <c r="AD38" s="3" t="n">
        <v>0.0094585559015397</v>
      </c>
      <c r="AE38" s="3" t="n">
        <v>0.00581401739228908</v>
      </c>
      <c r="AF38" s="3" t="n">
        <v>0.00366979983157897</v>
      </c>
      <c r="AG38" s="3" t="n">
        <v>0.00209420368888812</v>
      </c>
      <c r="AH38" s="3" t="n">
        <v>0.00873537509983257</v>
      </c>
      <c r="AI38" s="3" t="n">
        <v>0</v>
      </c>
      <c r="AJ38" s="3" t="n">
        <v>0</v>
      </c>
      <c r="AK38" s="5" t="n">
        <v>0.00726850344281364</v>
      </c>
      <c r="AL38" s="3" t="n">
        <v>0.00784546149776079</v>
      </c>
      <c r="AM38" s="3" t="n">
        <v>0.00748082259530935</v>
      </c>
      <c r="AN38" s="3" t="n">
        <v>0.00862550702919941</v>
      </c>
      <c r="AO38" s="3" t="n">
        <v>0.0079065476719278</v>
      </c>
      <c r="AP38" s="3" t="n">
        <v>0.00698833260707556</v>
      </c>
      <c r="AQ38" s="3" t="n">
        <v>0.00936285900289273</v>
      </c>
      <c r="AR38" s="5" t="n">
        <v>0.450471991892862</v>
      </c>
      <c r="AS38" s="3" t="n">
        <v>0.00891024875903741</v>
      </c>
      <c r="AT38" s="3" t="n">
        <v>0.00789338849650523</v>
      </c>
      <c r="AU38" s="3" t="n">
        <v>0.0107327893689565</v>
      </c>
      <c r="AV38" s="3" t="n">
        <v>0.0174355876024006</v>
      </c>
      <c r="AW38" s="3" t="n">
        <v>0.0261391853453279</v>
      </c>
      <c r="AX38" s="3" t="n">
        <v>0.0214987243342915</v>
      </c>
      <c r="AY38" s="5" t="n">
        <v>0.00456811747781786</v>
      </c>
      <c r="AZ38" s="3" t="n">
        <v>0.00731461009238676</v>
      </c>
      <c r="BA38" s="3" t="n">
        <v>0.00753571499679102</v>
      </c>
      <c r="BB38" s="3" t="n">
        <v>0.00637849317872475</v>
      </c>
      <c r="BC38" s="3" t="n">
        <v>0.00693326754675842</v>
      </c>
      <c r="BD38" s="3" t="n">
        <v>0.00560417497153068</v>
      </c>
      <c r="BE38" s="3" t="n">
        <v>0.00414466597963369</v>
      </c>
      <c r="BF38" s="3" t="n">
        <v>0.00468030672882984</v>
      </c>
      <c r="BG38" s="3" t="n">
        <v>0.00503390846668983</v>
      </c>
      <c r="BH38" s="3" t="n">
        <v>0.00357074370137431</v>
      </c>
      <c r="BI38" s="3" t="n">
        <v>0.00179345313032602</v>
      </c>
      <c r="BJ38" s="5" t="n">
        <v>0.00120821159199926</v>
      </c>
      <c r="BK38" s="3" t="n">
        <v>0.00850597483779507</v>
      </c>
      <c r="BL38" s="3" t="n">
        <v>0.0109651492214309</v>
      </c>
      <c r="BM38" s="3" t="n">
        <v>0.00281405802942997</v>
      </c>
      <c r="BN38" s="3" t="n">
        <v>0.0091918082550353</v>
      </c>
      <c r="BO38" s="3" t="n">
        <v>0.0119771129907367</v>
      </c>
      <c r="BP38" s="3" t="n">
        <v>0.0144365795611078</v>
      </c>
      <c r="BQ38" s="3" t="n">
        <v>0.0214476140146094</v>
      </c>
      <c r="BR38" s="3" t="n">
        <v>0.0159402324351228</v>
      </c>
      <c r="BS38" s="3" t="n">
        <v>0.014613217379551</v>
      </c>
      <c r="BT38" s="3" t="n">
        <v>0.010382242310372</v>
      </c>
      <c r="BU38" s="5" t="n">
        <v>0.0117708617588922</v>
      </c>
    </row>
    <row r="39" customFormat="false" ht="15" hidden="false" customHeight="false" outlineLevel="0" collapsed="false">
      <c r="A39" s="4" t="s">
        <v>126</v>
      </c>
      <c r="B39" s="3" t="n">
        <v>0.00424424531482581</v>
      </c>
      <c r="C39" s="3" t="n">
        <v>0.00331329241214005</v>
      </c>
      <c r="D39" s="3" t="n">
        <v>0.00607273783401872</v>
      </c>
      <c r="E39" s="3" t="n">
        <v>0.00614164277800629</v>
      </c>
      <c r="F39" s="3" t="n">
        <v>0.00644557873355835</v>
      </c>
      <c r="G39" s="3" t="n">
        <v>0.00920656358687828</v>
      </c>
      <c r="H39" s="5" t="n">
        <v>0.0491948915295156</v>
      </c>
      <c r="I39" s="3" t="n">
        <v>0.00829797147553726</v>
      </c>
      <c r="J39" s="3" t="n">
        <v>0.00756560897103175</v>
      </c>
      <c r="K39" s="3" t="n">
        <v>0.00861797629692337</v>
      </c>
      <c r="L39" s="3" t="n">
        <v>0.00882804391239682</v>
      </c>
      <c r="M39" s="3" t="n">
        <v>0.00681270751999288</v>
      </c>
      <c r="N39" s="3" t="n">
        <v>0.00685841246685685</v>
      </c>
      <c r="O39" s="5" t="n">
        <v>0.209348456315055</v>
      </c>
      <c r="P39" s="3" t="n">
        <v>0.0121193906617299</v>
      </c>
      <c r="Q39" s="3" t="n">
        <v>0.0144457451200255</v>
      </c>
      <c r="R39" s="3" t="n">
        <v>0.0146999398266265</v>
      </c>
      <c r="S39" s="3" t="n">
        <v>0.0117977208193817</v>
      </c>
      <c r="T39" s="3" t="n">
        <v>0.0113291559073337</v>
      </c>
      <c r="U39" s="3" t="n">
        <v>0.0121516638981867</v>
      </c>
      <c r="V39" s="3" t="n">
        <v>0.0132970626698442</v>
      </c>
      <c r="W39" s="3" t="n">
        <v>0.00896559073364495</v>
      </c>
      <c r="X39" s="3" t="n">
        <v>0.0249951203997976</v>
      </c>
      <c r="Y39" s="3" t="n">
        <v>0.010042083069547</v>
      </c>
      <c r="Z39" s="5" t="n">
        <v>0.370785833880261</v>
      </c>
      <c r="AA39" s="3" t="n">
        <v>0.0110795414866129</v>
      </c>
      <c r="AB39" s="3" t="n">
        <v>0.0133447294930525</v>
      </c>
      <c r="AC39" s="3" t="n">
        <v>0.0109031803990193</v>
      </c>
      <c r="AD39" s="3" t="n">
        <v>0.0129678461073619</v>
      </c>
      <c r="AE39" s="3" t="n">
        <v>0.0100208749604526</v>
      </c>
      <c r="AF39" s="3" t="n">
        <v>0.00938452251873033</v>
      </c>
      <c r="AG39" s="3" t="n">
        <v>0.010743700851845</v>
      </c>
      <c r="AH39" s="3" t="n">
        <v>0.0142881626046257</v>
      </c>
      <c r="AI39" s="3" t="n">
        <v>0.00284553634735253</v>
      </c>
      <c r="AJ39" s="3" t="n">
        <v>0.00531245443619388</v>
      </c>
      <c r="AK39" s="5" t="n">
        <v>0.087601194270442</v>
      </c>
      <c r="AL39" s="3" t="n">
        <v>0.00962103333026929</v>
      </c>
      <c r="AM39" s="3" t="n">
        <v>0.00838867888698373</v>
      </c>
      <c r="AN39" s="3" t="n">
        <v>0.00786038087266266</v>
      </c>
      <c r="AO39" s="3" t="n">
        <v>0.00483488139195899</v>
      </c>
      <c r="AP39" s="3" t="n">
        <v>0.00532467729753949</v>
      </c>
      <c r="AQ39" s="3" t="n">
        <v>0.00737973058587859</v>
      </c>
      <c r="AR39" s="5" t="n">
        <v>0.0207670365849964</v>
      </c>
      <c r="AS39" s="3" t="n">
        <v>0.00708624272872964</v>
      </c>
      <c r="AT39" s="3" t="n">
        <v>0.00868466761704979</v>
      </c>
      <c r="AU39" s="3" t="n">
        <v>0.00527043251689421</v>
      </c>
      <c r="AV39" s="3" t="n">
        <v>0.0115651053110023</v>
      </c>
      <c r="AW39" s="3" t="n">
        <v>0.013263480594071</v>
      </c>
      <c r="AX39" s="3" t="n">
        <v>0.0141094115514731</v>
      </c>
      <c r="AY39" s="5" t="n">
        <v>0.00426421605562215</v>
      </c>
      <c r="AZ39" s="3" t="n">
        <v>0.0107744825356807</v>
      </c>
      <c r="BA39" s="3" t="n">
        <v>0.00994394071137854</v>
      </c>
      <c r="BB39" s="3" t="n">
        <v>0.00863707992837038</v>
      </c>
      <c r="BC39" s="3" t="n">
        <v>0.0104357039617373</v>
      </c>
      <c r="BD39" s="3" t="n">
        <v>0.00731013006006243</v>
      </c>
      <c r="BE39" s="3" t="n">
        <v>0.00647146650070474</v>
      </c>
      <c r="BF39" s="3" t="n">
        <v>0.00680838631396514</v>
      </c>
      <c r="BG39" s="3" t="n">
        <v>0.00707978898671504</v>
      </c>
      <c r="BH39" s="3" t="n">
        <v>0.00518209603056741</v>
      </c>
      <c r="BI39" s="3" t="n">
        <v>0.00501076860563107</v>
      </c>
      <c r="BJ39" s="5" t="n">
        <v>0.00130286292865982</v>
      </c>
      <c r="BK39" s="3" t="n">
        <v>0.0132472605011127</v>
      </c>
      <c r="BL39" s="3" t="n">
        <v>0.0117134964643048</v>
      </c>
      <c r="BM39" s="3" t="n">
        <v>0.00649334832803999</v>
      </c>
      <c r="BN39" s="3" t="n">
        <v>0.0132914225184607</v>
      </c>
      <c r="BO39" s="3" t="n">
        <v>0.0152954059166489</v>
      </c>
      <c r="BP39" s="3" t="n">
        <v>0.0181184823075545</v>
      </c>
      <c r="BQ39" s="3" t="n">
        <v>0.0269479249424558</v>
      </c>
      <c r="BR39" s="3" t="n">
        <v>0.0202518570476351</v>
      </c>
      <c r="BS39" s="3" t="n">
        <v>0.0203561233429904</v>
      </c>
      <c r="BT39" s="3" t="n">
        <v>0.0127806138214477</v>
      </c>
      <c r="BU39" s="5" t="n">
        <v>0.0111954754617174</v>
      </c>
    </row>
    <row r="40" customFormat="false" ht="15" hidden="false" customHeight="false" outlineLevel="0" collapsed="false">
      <c r="A40" s="4" t="s">
        <v>127</v>
      </c>
      <c r="B40" s="3" t="n">
        <v>0</v>
      </c>
      <c r="C40" s="3" t="n">
        <v>0</v>
      </c>
      <c r="D40" s="3" t="n">
        <v>0</v>
      </c>
      <c r="E40" s="3" t="n">
        <v>0.000312073503955458</v>
      </c>
      <c r="F40" s="3" t="n">
        <v>0.000168362264265261</v>
      </c>
      <c r="G40" s="3" t="n">
        <v>0</v>
      </c>
      <c r="H40" s="5" t="n">
        <v>0.0752085019472615</v>
      </c>
      <c r="I40" s="3" t="n">
        <v>0</v>
      </c>
      <c r="J40" s="3" t="n">
        <v>0</v>
      </c>
      <c r="K40" s="3" t="n">
        <v>0</v>
      </c>
      <c r="L40" s="3" t="n">
        <v>0</v>
      </c>
      <c r="M40" s="3" t="n">
        <v>0</v>
      </c>
      <c r="N40" s="3" t="n">
        <v>0</v>
      </c>
      <c r="O40" s="5" t="e">
        <f aca="false"/>
        <v>#DIV/0!</v>
      </c>
      <c r="P40" s="3" t="n">
        <v>0</v>
      </c>
      <c r="Q40" s="3" t="n">
        <v>6.58199752876763E-005</v>
      </c>
      <c r="R40" s="3" t="n">
        <v>0.000483179938406505</v>
      </c>
      <c r="S40" s="3" t="n">
        <v>0.000456580659223562</v>
      </c>
      <c r="T40" s="3" t="n">
        <v>0.000704123732920817</v>
      </c>
      <c r="U40" s="3" t="n">
        <v>5.72145344064173E-005</v>
      </c>
      <c r="V40" s="3" t="n">
        <v>0.000343399187377927</v>
      </c>
      <c r="W40" s="3" t="n">
        <v>0.00137422121468683</v>
      </c>
      <c r="X40" s="3" t="n">
        <v>0.00201486021511451</v>
      </c>
      <c r="Y40" s="3" t="n">
        <v>0.000883772428313893</v>
      </c>
      <c r="Z40" s="5" t="n">
        <v>0.07716803271261</v>
      </c>
      <c r="AA40" s="3" t="n">
        <v>0.00104200996160495</v>
      </c>
      <c r="AB40" s="3" t="n">
        <v>0.000654567317489155</v>
      </c>
      <c r="AC40" s="3" t="n">
        <v>0.000701281993724436</v>
      </c>
      <c r="AD40" s="3" t="n">
        <v>0.000441719573387729</v>
      </c>
      <c r="AE40" s="3" t="n">
        <v>0.000565512314176446</v>
      </c>
      <c r="AF40" s="3" t="n">
        <v>0.00396252911254978</v>
      </c>
      <c r="AG40" s="3" t="n">
        <v>0.00269804112281083</v>
      </c>
      <c r="AH40" s="3" t="n">
        <v>0.00349876076227225</v>
      </c>
      <c r="AI40" s="3" t="n">
        <v>0.00630579269755446</v>
      </c>
      <c r="AJ40" s="3" t="n">
        <v>0.00367037514584018</v>
      </c>
      <c r="AK40" s="5" t="n">
        <v>0.000308613106065502</v>
      </c>
      <c r="AL40" s="3" t="n">
        <v>0.0001662689504041</v>
      </c>
      <c r="AM40" s="3" t="n">
        <v>0.000881847378859058</v>
      </c>
      <c r="AN40" s="3" t="n">
        <v>0.000644758440983833</v>
      </c>
      <c r="AO40" s="3" t="n">
        <v>0.00047911219239045</v>
      </c>
      <c r="AP40" s="3" t="n">
        <v>0</v>
      </c>
      <c r="AQ40" s="3" t="n">
        <v>8.65279618693515E-005</v>
      </c>
      <c r="AR40" s="5" t="n">
        <v>0.108731647047265</v>
      </c>
      <c r="AS40" s="3" t="n">
        <v>8.71225426226804E-005</v>
      </c>
      <c r="AT40" s="3" t="n">
        <v>0</v>
      </c>
      <c r="AU40" s="3" t="n">
        <v>0</v>
      </c>
      <c r="AV40" s="3" t="n">
        <v>0.000448116842757134</v>
      </c>
      <c r="AW40" s="3" t="n">
        <v>0.000735347989609282</v>
      </c>
      <c r="AX40" s="3" t="n">
        <v>0.00191759435635903</v>
      </c>
      <c r="AY40" s="5" t="n">
        <v>0.0448271166439797</v>
      </c>
      <c r="AZ40" s="3" t="n">
        <v>0.011035896555805</v>
      </c>
      <c r="BA40" s="3" t="n">
        <v>0.00776055165032354</v>
      </c>
      <c r="BB40" s="3" t="n">
        <v>0.00232092866845391</v>
      </c>
      <c r="BC40" s="3" t="n">
        <v>0.00113068909522634</v>
      </c>
      <c r="BD40" s="3" t="n">
        <v>0.00077568015310337</v>
      </c>
      <c r="BE40" s="3" t="n">
        <v>0.00169607630413771</v>
      </c>
      <c r="BF40" s="3" t="n">
        <v>0.00079969723304388</v>
      </c>
      <c r="BG40" s="3" t="n">
        <v>0.000171552275571614</v>
      </c>
      <c r="BH40" s="3" t="n">
        <v>0.00176750455319039</v>
      </c>
      <c r="BI40" s="3" t="n">
        <v>0.00703219942900561</v>
      </c>
      <c r="BJ40" s="5" t="n">
        <v>0.179756999839072</v>
      </c>
      <c r="BK40" s="3" t="n">
        <v>0.000535186583977005</v>
      </c>
      <c r="BL40" s="3" t="n">
        <v>0.0010819567446299</v>
      </c>
      <c r="BM40" s="3" t="n">
        <v>0.0013116835963707</v>
      </c>
      <c r="BN40" s="3" t="n">
        <v>0.000798752202338267</v>
      </c>
      <c r="BO40" s="3" t="n">
        <v>0.000948221875052268</v>
      </c>
      <c r="BP40" s="3" t="n">
        <v>0.00160486587053065</v>
      </c>
      <c r="BQ40" s="3" t="n">
        <v>0.00189269091863568</v>
      </c>
      <c r="BR40" s="3" t="n">
        <v>0.000837466936482781</v>
      </c>
      <c r="BS40" s="3" t="n">
        <v>0.00170115856489314</v>
      </c>
      <c r="BT40" s="3" t="n">
        <v>0.000511386219065374</v>
      </c>
      <c r="BU40" s="5" t="n">
        <v>0.122636806539763</v>
      </c>
    </row>
    <row r="41" customFormat="false" ht="15" hidden="false" customHeight="false" outlineLevel="0" collapsed="false">
      <c r="A41" s="4" t="s">
        <v>128</v>
      </c>
      <c r="B41" s="3" t="n">
        <v>0</v>
      </c>
      <c r="C41" s="3" t="n">
        <v>0</v>
      </c>
      <c r="D41" s="3" t="n">
        <v>0.000115304399499279</v>
      </c>
      <c r="E41" s="3" t="n">
        <v>0.000700115590320116</v>
      </c>
      <c r="F41" s="3" t="n">
        <v>0.000267003714293281</v>
      </c>
      <c r="G41" s="3" t="n">
        <v>0</v>
      </c>
      <c r="H41" s="5" t="n">
        <v>0.12158635426164</v>
      </c>
      <c r="I41" s="3" t="n">
        <v>0.000206670073574835</v>
      </c>
      <c r="J41" s="3" t="n">
        <v>0.000190205154184143</v>
      </c>
      <c r="K41" s="3" t="n">
        <v>0.00010628616816172</v>
      </c>
      <c r="L41" s="3" t="n">
        <v>0.000245253033814619</v>
      </c>
      <c r="M41" s="3" t="n">
        <v>0.000467948479545735</v>
      </c>
      <c r="N41" s="3" t="n">
        <v>0.000569072029700073</v>
      </c>
      <c r="O41" s="5" t="n">
        <v>0.0305910933188015</v>
      </c>
      <c r="P41" s="3" t="n">
        <v>0.00087662116500173</v>
      </c>
      <c r="Q41" s="3" t="n">
        <v>0.000415580597107972</v>
      </c>
      <c r="R41" s="3" t="n">
        <v>0.00343809263095907</v>
      </c>
      <c r="S41" s="3" t="n">
        <v>0.00274468449241561</v>
      </c>
      <c r="T41" s="3" t="n">
        <v>0.00251866255312863</v>
      </c>
      <c r="U41" s="3" t="n">
        <v>0.000412943833540313</v>
      </c>
      <c r="V41" s="3" t="n">
        <v>0.0013088297147358</v>
      </c>
      <c r="W41" s="3" t="n">
        <v>0.00348981622856246</v>
      </c>
      <c r="X41" s="3" t="n">
        <v>0.0104658995151874</v>
      </c>
      <c r="Y41" s="3" t="n">
        <v>0.00215603309134773</v>
      </c>
      <c r="Z41" s="5" t="n">
        <v>0.215190959261111</v>
      </c>
      <c r="AA41" s="3" t="n">
        <v>0.00305152816529009</v>
      </c>
      <c r="AB41" s="3" t="n">
        <v>0.00134703706368994</v>
      </c>
      <c r="AC41" s="3" t="n">
        <v>0.00173850880753869</v>
      </c>
      <c r="AD41" s="3" t="n">
        <v>0.00131381094649188</v>
      </c>
      <c r="AE41" s="3" t="n">
        <v>0.0016549217076401</v>
      </c>
      <c r="AF41" s="3" t="n">
        <v>0.00611108765817544</v>
      </c>
      <c r="AG41" s="3" t="n">
        <v>0.00521734187284144</v>
      </c>
      <c r="AH41" s="3" t="n">
        <v>0.00640150998669724</v>
      </c>
      <c r="AI41" s="3" t="n">
        <v>0.0126927746425908</v>
      </c>
      <c r="AJ41" s="3" t="n">
        <v>0.00410980121176126</v>
      </c>
      <c r="AK41" s="5" t="n">
        <v>0.00531174400823528</v>
      </c>
      <c r="AL41" s="3" t="n">
        <v>0.00229655095614297</v>
      </c>
      <c r="AM41" s="3" t="n">
        <v>0.000452954689429715</v>
      </c>
      <c r="AN41" s="3" t="n">
        <v>0.00112795332025763</v>
      </c>
      <c r="AO41" s="3" t="n">
        <v>0.000991580607335817</v>
      </c>
      <c r="AP41" s="3" t="n">
        <v>0.00222969870037943</v>
      </c>
      <c r="AQ41" s="3" t="n">
        <v>0.000199957504558063</v>
      </c>
      <c r="AR41" s="5" t="n">
        <v>0.429184924711671</v>
      </c>
      <c r="AS41" s="3" t="n">
        <v>0.00012901933485295</v>
      </c>
      <c r="AT41" s="3" t="n">
        <v>0.000547698524695416</v>
      </c>
      <c r="AU41" s="3" t="n">
        <v>0.000406484897245931</v>
      </c>
      <c r="AV41" s="3" t="n">
        <v>0.000524378554844748</v>
      </c>
      <c r="AW41" s="3" t="n">
        <v>0.000282341349234159</v>
      </c>
      <c r="AX41" s="3" t="n">
        <v>0</v>
      </c>
      <c r="AY41" s="5" t="n">
        <v>0.33067637317951</v>
      </c>
      <c r="AZ41" s="3" t="n">
        <v>0.0258386905966482</v>
      </c>
      <c r="BA41" s="3" t="n">
        <v>0.0130873661333072</v>
      </c>
      <c r="BB41" s="3" t="n">
        <v>0.00381539245636301</v>
      </c>
      <c r="BC41" s="3" t="n">
        <v>0.00138962567351752</v>
      </c>
      <c r="BD41" s="3" t="n">
        <v>0.00169650788017385</v>
      </c>
      <c r="BE41" s="3" t="n">
        <v>0.00245251319194152</v>
      </c>
      <c r="BF41" s="3" t="n">
        <v>0.000715647291311462</v>
      </c>
      <c r="BG41" s="3" t="n">
        <v>0.000421011990699847</v>
      </c>
      <c r="BH41" s="3" t="n">
        <v>0.00143275611188095</v>
      </c>
      <c r="BI41" s="3" t="n">
        <v>0.00833937550928617</v>
      </c>
      <c r="BJ41" s="5" t="n">
        <v>0.110999021533421</v>
      </c>
      <c r="BK41" s="3" t="n">
        <v>0.00176780086806442</v>
      </c>
      <c r="BL41" s="3" t="n">
        <v>0.00197347117923872</v>
      </c>
      <c r="BM41" s="3" t="n">
        <v>0.00335653905304776</v>
      </c>
      <c r="BN41" s="3" t="n">
        <v>0.00168486758327148</v>
      </c>
      <c r="BO41" s="3" t="n">
        <v>0.00228063163477981</v>
      </c>
      <c r="BP41" s="3" t="n">
        <v>0.00420988454632472</v>
      </c>
      <c r="BQ41" s="3" t="n">
        <v>0.00517003753027215</v>
      </c>
      <c r="BR41" s="3" t="n">
        <v>0.00375725944931452</v>
      </c>
      <c r="BS41" s="3" t="n">
        <v>0.00400102603577594</v>
      </c>
      <c r="BT41" s="3" t="n">
        <v>0.000698577970129492</v>
      </c>
      <c r="BU41" s="5" t="n">
        <v>0.067508601549516</v>
      </c>
    </row>
    <row r="42" customFormat="false" ht="15" hidden="false" customHeight="false" outlineLevel="0" collapsed="false">
      <c r="A42" s="4" t="s">
        <v>129</v>
      </c>
      <c r="B42" s="3" t="n">
        <v>0.000129062223660886</v>
      </c>
      <c r="C42" s="3" t="n">
        <v>0.000385597240551529</v>
      </c>
      <c r="D42" s="3" t="n">
        <v>8.15328313166996E-005</v>
      </c>
      <c r="E42" s="3" t="n">
        <v>0.00139117702375427</v>
      </c>
      <c r="F42" s="3" t="n">
        <v>0.000470802176277376</v>
      </c>
      <c r="G42" s="3" t="n">
        <v>0.000587756739662416</v>
      </c>
      <c r="H42" s="5" t="n">
        <v>0.0560815663650653</v>
      </c>
      <c r="I42" s="3" t="n">
        <v>0.000187545738964432</v>
      </c>
      <c r="J42" s="3" t="n">
        <v>0.000638810838473178</v>
      </c>
      <c r="K42" s="3" t="n">
        <v>0.000115415945271304</v>
      </c>
      <c r="L42" s="3" t="n">
        <v>0.00101217124011504</v>
      </c>
      <c r="M42" s="3" t="n">
        <v>0.0003738639010985</v>
      </c>
      <c r="N42" s="3" t="n">
        <v>0.000563521880696005</v>
      </c>
      <c r="O42" s="5" t="n">
        <v>0.125319641157839</v>
      </c>
      <c r="P42" s="3" t="n">
        <v>0.00109034142552936</v>
      </c>
      <c r="Q42" s="3" t="n">
        <v>0.00254481206060002</v>
      </c>
      <c r="R42" s="3" t="n">
        <v>0.00260125038320992</v>
      </c>
      <c r="S42" s="3" t="n">
        <v>0.00304842199407541</v>
      </c>
      <c r="T42" s="3" t="n">
        <v>0.00330725033890816</v>
      </c>
      <c r="U42" s="3" t="n">
        <v>0.000623192236921057</v>
      </c>
      <c r="V42" s="3" t="n">
        <v>0.00209975764789481</v>
      </c>
      <c r="W42" s="3" t="n">
        <v>0.00500698273661708</v>
      </c>
      <c r="X42" s="3" t="n">
        <v>0.0102865686182946</v>
      </c>
      <c r="Y42" s="3" t="n">
        <v>0.00537250373652946</v>
      </c>
      <c r="Z42" s="5" t="n">
        <v>0.120379645511155</v>
      </c>
      <c r="AA42" s="3" t="n">
        <v>0.00468016701680407</v>
      </c>
      <c r="AB42" s="3" t="n">
        <v>0.0028065836756598</v>
      </c>
      <c r="AC42" s="3" t="n">
        <v>0.00306536653298127</v>
      </c>
      <c r="AD42" s="3" t="n">
        <v>0.00215278631702084</v>
      </c>
      <c r="AE42" s="3" t="n">
        <v>0.00337470927497121</v>
      </c>
      <c r="AF42" s="3" t="n">
        <v>0.00982879008937212</v>
      </c>
      <c r="AG42" s="3" t="n">
        <v>0.0077889682263395</v>
      </c>
      <c r="AH42" s="3" t="n">
        <v>0.0115403352155758</v>
      </c>
      <c r="AI42" s="3" t="n">
        <v>0.0233531890075195</v>
      </c>
      <c r="AJ42" s="3" t="n">
        <v>0.00979533306519637</v>
      </c>
      <c r="AK42" s="5" t="n">
        <v>0.0055883620452536</v>
      </c>
      <c r="AL42" s="3" t="n">
        <v>0.000362278412442269</v>
      </c>
      <c r="AM42" s="3" t="n">
        <v>0.00151277579161004</v>
      </c>
      <c r="AN42" s="3" t="n">
        <v>0.0046455138881974</v>
      </c>
      <c r="AO42" s="3" t="n">
        <v>0.00529508298154693</v>
      </c>
      <c r="AP42" s="3" t="n">
        <v>0.00689624651769204</v>
      </c>
      <c r="AQ42" s="3" t="n">
        <v>0.00419539511683768</v>
      </c>
      <c r="AR42" s="5" t="n">
        <v>0.0467891632322031</v>
      </c>
      <c r="AS42" s="3" t="n">
        <v>0.00272002937535186</v>
      </c>
      <c r="AT42" s="3" t="n">
        <v>0.00218595971341213</v>
      </c>
      <c r="AU42" s="3" t="n">
        <v>0.00102729620595643</v>
      </c>
      <c r="AV42" s="3" t="n">
        <v>0.000382079244533913</v>
      </c>
      <c r="AW42" s="3" t="n">
        <v>0.0053857180245408</v>
      </c>
      <c r="AX42" s="3" t="n">
        <v>0.000962500871788645</v>
      </c>
      <c r="AY42" s="5" t="n">
        <v>0.440200861765273</v>
      </c>
      <c r="AZ42" s="3" t="n">
        <v>0.0252757611439575</v>
      </c>
      <c r="BA42" s="3" t="n">
        <v>0.0186883942801592</v>
      </c>
      <c r="BB42" s="3" t="n">
        <v>0.00637064287760591</v>
      </c>
      <c r="BC42" s="3" t="n">
        <v>0.0038712939674545</v>
      </c>
      <c r="BD42" s="3" t="n">
        <v>0.00338136142647006</v>
      </c>
      <c r="BE42" s="3" t="n">
        <v>0.00632706237500126</v>
      </c>
      <c r="BF42" s="3" t="n">
        <v>0.00271882134583925</v>
      </c>
      <c r="BG42" s="3" t="n">
        <v>0.00107990210458937</v>
      </c>
      <c r="BH42" s="3" t="n">
        <v>0.00337068250597808</v>
      </c>
      <c r="BI42" s="3" t="n">
        <v>0.0151994217439418</v>
      </c>
      <c r="BJ42" s="5" t="n">
        <v>0.144568807737544</v>
      </c>
      <c r="BK42" s="3" t="n">
        <v>0.00380036170314812</v>
      </c>
      <c r="BL42" s="3" t="n">
        <v>0.00368272135596131</v>
      </c>
      <c r="BM42" s="3" t="n">
        <v>0.0114380493090817</v>
      </c>
      <c r="BN42" s="3" t="n">
        <v>0.00347899615212861</v>
      </c>
      <c r="BO42" s="3" t="n">
        <v>0.00379466143700797</v>
      </c>
      <c r="BP42" s="3" t="n">
        <v>0.0056237009192432</v>
      </c>
      <c r="BQ42" s="3" t="n">
        <v>0.00687972216855737</v>
      </c>
      <c r="BR42" s="3" t="n">
        <v>0.00527390963051557</v>
      </c>
      <c r="BS42" s="3" t="n">
        <v>0.00498536238664854</v>
      </c>
      <c r="BT42" s="3" t="n">
        <v>0.00223902193054587</v>
      </c>
      <c r="BU42" s="5" t="n">
        <v>0.446794009646958</v>
      </c>
    </row>
    <row r="43" customFormat="false" ht="15" hidden="false" customHeight="false" outlineLevel="0" collapsed="false">
      <c r="A43" s="4" t="s">
        <v>130</v>
      </c>
      <c r="B43" s="3" t="n">
        <v>0.00350725218171637</v>
      </c>
      <c r="C43" s="3" t="n">
        <v>0.00258560790099426</v>
      </c>
      <c r="D43" s="3" t="n">
        <v>0.000522096109913166</v>
      </c>
      <c r="E43" s="3" t="n">
        <v>0.00275319106788987</v>
      </c>
      <c r="F43" s="3" t="n">
        <v>0.00269611096173687</v>
      </c>
      <c r="G43" s="3" t="n">
        <v>0.000951519238930393</v>
      </c>
      <c r="H43" s="5" t="n">
        <v>0.474825893678326</v>
      </c>
      <c r="I43" s="3" t="n">
        <v>0.00208764670456738</v>
      </c>
      <c r="J43" s="3" t="n">
        <v>0.00177629235447911</v>
      </c>
      <c r="K43" s="3" t="n">
        <v>0.000555433733985578</v>
      </c>
      <c r="L43" s="3" t="n">
        <v>0.0039637598059205</v>
      </c>
      <c r="M43" s="3" t="n">
        <v>0.00137114833447957</v>
      </c>
      <c r="N43" s="3" t="n">
        <v>0.00131926394555526</v>
      </c>
      <c r="O43" s="5" t="n">
        <v>0.246880254860129</v>
      </c>
      <c r="P43" s="3" t="n">
        <v>0.00172442908504121</v>
      </c>
      <c r="Q43" s="3" t="n">
        <v>0.00177902897430734</v>
      </c>
      <c r="R43" s="3" t="n">
        <v>0.00244577202579541</v>
      </c>
      <c r="S43" s="3" t="n">
        <v>0.00167200304759112</v>
      </c>
      <c r="T43" s="3" t="n">
        <v>0.00412419909468916</v>
      </c>
      <c r="U43" s="3" t="n">
        <v>0.000923009232459813</v>
      </c>
      <c r="V43" s="3" t="n">
        <v>0.00200151774459212</v>
      </c>
      <c r="W43" s="3" t="n">
        <v>0.00631963936266814</v>
      </c>
      <c r="X43" s="3" t="n">
        <v>0.00925951601610187</v>
      </c>
      <c r="Y43" s="3" t="n">
        <v>0.00710846460802687</v>
      </c>
      <c r="Z43" s="5" t="n">
        <v>0.0652742386174065</v>
      </c>
      <c r="AA43" s="3" t="n">
        <v>0.00432110609177227</v>
      </c>
      <c r="AB43" s="3" t="n">
        <v>0.00386095008933648</v>
      </c>
      <c r="AC43" s="3" t="n">
        <v>0.00525340014329975</v>
      </c>
      <c r="AD43" s="3" t="n">
        <v>0.0029364480811578</v>
      </c>
      <c r="AE43" s="3" t="n">
        <v>0.0035167374484721</v>
      </c>
      <c r="AF43" s="3" t="n">
        <v>0.0112959899548289</v>
      </c>
      <c r="AG43" s="3" t="n">
        <v>0.0120397581606833</v>
      </c>
      <c r="AH43" s="3" t="n">
        <v>0.00493402912494416</v>
      </c>
      <c r="AI43" s="3" t="n">
        <v>0.0291345421648934</v>
      </c>
      <c r="AJ43" s="3" t="n">
        <v>0.0120812567993058</v>
      </c>
      <c r="AK43" s="5" t="n">
        <v>0.0201128364780785</v>
      </c>
      <c r="AL43" s="3" t="n">
        <v>0.00368024112749588</v>
      </c>
      <c r="AM43" s="3" t="n">
        <v>0.00258682750261126</v>
      </c>
      <c r="AN43" s="3" t="n">
        <v>0.00119301545861011</v>
      </c>
      <c r="AO43" s="3" t="n">
        <v>0.000538824367570408</v>
      </c>
      <c r="AP43" s="3" t="n">
        <v>0.00673944963171469</v>
      </c>
      <c r="AQ43" s="3" t="n">
        <v>0.00335270792985653</v>
      </c>
      <c r="AR43" s="5" t="n">
        <v>0.306671127250821</v>
      </c>
      <c r="AS43" s="3" t="n">
        <v>0.00113504394714471</v>
      </c>
      <c r="AT43" s="3" t="n">
        <v>0.00238622578424002</v>
      </c>
      <c r="AU43" s="3" t="n">
        <v>0.00275334098301161</v>
      </c>
      <c r="AV43" s="3" t="n">
        <v>0</v>
      </c>
      <c r="AW43" s="3" t="n">
        <v>0.00165910682229856</v>
      </c>
      <c r="AX43" s="3" t="n">
        <v>0.000451498960994322</v>
      </c>
      <c r="AY43" s="5" t="n">
        <v>0.058550619239965</v>
      </c>
      <c r="AZ43" s="3" t="n">
        <v>0.00781369103606504</v>
      </c>
      <c r="BA43" s="3" t="n">
        <v>0.00783787240593325</v>
      </c>
      <c r="BB43" s="3" t="n">
        <v>0.00464110313024559</v>
      </c>
      <c r="BC43" s="3" t="n">
        <v>0.00423755859857815</v>
      </c>
      <c r="BD43" s="3" t="n">
        <v>0.00475593146204231</v>
      </c>
      <c r="BE43" s="3" t="n">
        <v>0.00522831811499843</v>
      </c>
      <c r="BF43" s="3" t="n">
        <v>0.00342434704050477</v>
      </c>
      <c r="BG43" s="3" t="n">
        <v>0.00294396701342885</v>
      </c>
      <c r="BH43" s="3" t="n">
        <v>0.00370437230664112</v>
      </c>
      <c r="BI43" s="3" t="n">
        <v>0.00437768941088355</v>
      </c>
      <c r="BJ43" s="5" t="n">
        <v>0.0327442513510032</v>
      </c>
      <c r="BK43" s="3" t="n">
        <v>0.00910519934819073</v>
      </c>
      <c r="BL43" s="3" t="n">
        <v>0.00623406451993534</v>
      </c>
      <c r="BM43" s="3" t="n">
        <v>0.0258719929661115</v>
      </c>
      <c r="BN43" s="3" t="n">
        <v>0.00727474874744437</v>
      </c>
      <c r="BO43" s="3" t="n">
        <v>0.00526879823484</v>
      </c>
      <c r="BP43" s="3" t="n">
        <v>0.00346287796040115</v>
      </c>
      <c r="BQ43" s="3" t="n">
        <v>0.00274925193581952</v>
      </c>
      <c r="BR43" s="3" t="n">
        <v>0.00326148771928455</v>
      </c>
      <c r="BS43" s="3" t="n">
        <v>0.00380353107283068</v>
      </c>
      <c r="BT43" s="3" t="n">
        <v>0.00379319428650768</v>
      </c>
      <c r="BU43" s="5" t="n">
        <v>0.046160658515556</v>
      </c>
    </row>
    <row r="44" customFormat="false" ht="15" hidden="false" customHeight="false" outlineLevel="0" collapsed="false">
      <c r="A44" s="4" t="s">
        <v>131</v>
      </c>
      <c r="B44" s="3" t="n">
        <v>0.0362580934088411</v>
      </c>
      <c r="C44" s="3" t="n">
        <v>0.0257885676331152</v>
      </c>
      <c r="D44" s="3" t="n">
        <v>0.00831265976474554</v>
      </c>
      <c r="E44" s="3" t="n">
        <v>0.0105980030423264</v>
      </c>
      <c r="F44" s="3" t="n">
        <v>0.0233637139657577</v>
      </c>
      <c r="G44" s="3" t="n">
        <v>0.00515034063403841</v>
      </c>
      <c r="H44" s="5" t="n">
        <v>0.173362401507765</v>
      </c>
      <c r="I44" s="3" t="n">
        <v>0.0215794813790684</v>
      </c>
      <c r="J44" s="3" t="n">
        <v>0.0229348957877611</v>
      </c>
      <c r="K44" s="3" t="n">
        <v>0.00893406177137205</v>
      </c>
      <c r="L44" s="3" t="n">
        <v>0.03266321007626</v>
      </c>
      <c r="M44" s="3" t="n">
        <v>0.0267508290549093</v>
      </c>
      <c r="N44" s="3" t="n">
        <v>0.0308422602505267</v>
      </c>
      <c r="O44" s="5" t="n">
        <v>0.0312493507614521</v>
      </c>
      <c r="P44" s="3" t="n">
        <v>0.00502352313554865</v>
      </c>
      <c r="Q44" s="3" t="n">
        <v>0.0059413992968047</v>
      </c>
      <c r="R44" s="3" t="n">
        <v>0.0110103591120735</v>
      </c>
      <c r="S44" s="3" t="n">
        <v>0.0102249520019131</v>
      </c>
      <c r="T44" s="3" t="n">
        <v>0.0191284892402877</v>
      </c>
      <c r="U44" s="3" t="n">
        <v>0.00655431034683373</v>
      </c>
      <c r="V44" s="3" t="n">
        <v>0.00474651450739364</v>
      </c>
      <c r="W44" s="3" t="n">
        <v>0.0243677374470623</v>
      </c>
      <c r="X44" s="3" t="n">
        <v>0.0363893532026558</v>
      </c>
      <c r="Y44" s="3" t="n">
        <v>0.0288024970070316</v>
      </c>
      <c r="Z44" s="5" t="n">
        <v>0.0893977746859692</v>
      </c>
      <c r="AA44" s="3" t="n">
        <v>0.0156590562185125</v>
      </c>
      <c r="AB44" s="3" t="n">
        <v>0.0172885507804168</v>
      </c>
      <c r="AC44" s="3" t="n">
        <v>0.025069051418021</v>
      </c>
      <c r="AD44" s="3" t="n">
        <v>0.0168593689707104</v>
      </c>
      <c r="AE44" s="3" t="n">
        <v>0.016501171667762</v>
      </c>
      <c r="AF44" s="3" t="n">
        <v>0.0260805624967078</v>
      </c>
      <c r="AG44" s="3" t="n">
        <v>0.0306849338188312</v>
      </c>
      <c r="AH44" s="3" t="n">
        <v>0.0128113449015993</v>
      </c>
      <c r="AI44" s="3" t="n">
        <v>0.15730175835918</v>
      </c>
      <c r="AJ44" s="3" t="n">
        <v>0.044413954306123</v>
      </c>
      <c r="AK44" s="5" t="n">
        <v>0.104280602412018</v>
      </c>
      <c r="AL44" s="3" t="n">
        <v>0.0265391810036606</v>
      </c>
      <c r="AM44" s="3" t="n">
        <v>0.0290991031011969</v>
      </c>
      <c r="AN44" s="3" t="n">
        <v>0.0338653228362466</v>
      </c>
      <c r="AO44" s="3" t="n">
        <v>0.0277417039876657</v>
      </c>
      <c r="AP44" s="3" t="n">
        <v>0.0351845755952437</v>
      </c>
      <c r="AQ44" s="3" t="n">
        <v>0.0256436432155537</v>
      </c>
      <c r="AR44" s="5" t="n">
        <v>0.467664629032069</v>
      </c>
      <c r="AS44" s="3" t="n">
        <v>0.0382360125525252</v>
      </c>
      <c r="AT44" s="3" t="n">
        <v>0.0392972806268964</v>
      </c>
      <c r="AU44" s="3" t="n">
        <v>0.0434110127386308</v>
      </c>
      <c r="AV44" s="3" t="n">
        <v>0.000419888004013971</v>
      </c>
      <c r="AW44" s="3" t="n">
        <v>0.00106170015451517</v>
      </c>
      <c r="AX44" s="3" t="n">
        <v>0.00174584445133246</v>
      </c>
      <c r="AY44" s="5" t="n">
        <v>8.70087118959132E-006</v>
      </c>
      <c r="AZ44" s="3" t="n">
        <v>0.0193872824107092</v>
      </c>
      <c r="BA44" s="3" t="n">
        <v>0.020112755074697</v>
      </c>
      <c r="BB44" s="3" t="n">
        <v>0.0174186768170729</v>
      </c>
      <c r="BC44" s="3" t="n">
        <v>0.0169612000289449</v>
      </c>
      <c r="BD44" s="3" t="n">
        <v>0.0172548337624784</v>
      </c>
      <c r="BE44" s="3" t="n">
        <v>0.0136938838596727</v>
      </c>
      <c r="BF44" s="3" t="n">
        <v>0.013080385180657</v>
      </c>
      <c r="BG44" s="3" t="n">
        <v>0.0110064000767362</v>
      </c>
      <c r="BH44" s="3" t="n">
        <v>0.0117031408833747</v>
      </c>
      <c r="BI44" s="3" t="n">
        <v>0.0173220928812153</v>
      </c>
      <c r="BJ44" s="5" t="n">
        <v>0.00250798087223611</v>
      </c>
      <c r="BK44" s="3" t="n">
        <v>0.0324081014626754</v>
      </c>
      <c r="BL44" s="3" t="n">
        <v>0.0220533946789646</v>
      </c>
      <c r="BM44" s="3" t="n">
        <v>0.104348308573132</v>
      </c>
      <c r="BN44" s="3" t="n">
        <v>0.0274647203306633</v>
      </c>
      <c r="BO44" s="3" t="n">
        <v>0.0216555609375935</v>
      </c>
      <c r="BP44" s="3" t="n">
        <v>0.0100763859798437</v>
      </c>
      <c r="BQ44" s="3" t="n">
        <v>0.0105420171546705</v>
      </c>
      <c r="BR44" s="3" t="n">
        <v>0.0100484426079109</v>
      </c>
      <c r="BS44" s="3" t="n">
        <v>0.0111042572811858</v>
      </c>
      <c r="BT44" s="3" t="n">
        <v>0.0136583753398648</v>
      </c>
      <c r="BU44" s="5" t="n">
        <v>0.0450703133833707</v>
      </c>
    </row>
    <row r="45" customFormat="false" ht="15" hidden="false" customHeight="false" outlineLevel="0" collapsed="false">
      <c r="A45" s="4" t="s">
        <v>132</v>
      </c>
      <c r="B45" s="3" t="n">
        <v>0</v>
      </c>
      <c r="C45" s="3" t="n">
        <v>0</v>
      </c>
      <c r="D45" s="3" t="n">
        <v>0.000606120328672762</v>
      </c>
      <c r="E45" s="3" t="n">
        <v>0</v>
      </c>
      <c r="F45" s="3" t="n">
        <v>0</v>
      </c>
      <c r="G45" s="3" t="n">
        <v>0</v>
      </c>
      <c r="H45" s="5" t="n">
        <v>0.186950483176087</v>
      </c>
      <c r="I45" s="3" t="n">
        <v>0.000509417100663127</v>
      </c>
      <c r="J45" s="3" t="n">
        <v>0</v>
      </c>
      <c r="K45" s="3" t="n">
        <v>0</v>
      </c>
      <c r="L45" s="3" t="n">
        <v>0</v>
      </c>
      <c r="M45" s="3" t="n">
        <v>0</v>
      </c>
      <c r="N45" s="3" t="n">
        <v>0</v>
      </c>
      <c r="O45" s="5" t="n">
        <v>0.186950483176087</v>
      </c>
      <c r="P45" s="3" t="n">
        <v>0.000370926893316378</v>
      </c>
      <c r="Q45" s="3" t="n">
        <v>0.000707205665670629</v>
      </c>
      <c r="R45" s="3" t="n">
        <v>0.00109332880945275</v>
      </c>
      <c r="S45" s="3" t="n">
        <v>0.000456510941571507</v>
      </c>
      <c r="T45" s="3" t="n">
        <v>0.000833941634230301</v>
      </c>
      <c r="U45" s="3" t="n">
        <v>0.00050889949695061</v>
      </c>
      <c r="V45" s="3" t="n">
        <v>0.00415610343787802</v>
      </c>
      <c r="W45" s="3" t="n">
        <v>0.0011343567490856</v>
      </c>
      <c r="X45" s="3" t="n">
        <v>0.00367613962588069</v>
      </c>
      <c r="Y45" s="3" t="n">
        <v>0.000692599119416285</v>
      </c>
      <c r="Z45" s="5" t="n">
        <v>0.0639433083971267</v>
      </c>
      <c r="AA45" s="3" t="n">
        <v>0.00204629343840121</v>
      </c>
      <c r="AB45" s="3" t="n">
        <v>0.00100070432692193</v>
      </c>
      <c r="AC45" s="3" t="n">
        <v>0.000772868088972382</v>
      </c>
      <c r="AD45" s="3" t="n">
        <v>0.00105906280487247</v>
      </c>
      <c r="AE45" s="3" t="n">
        <v>0.000768140390682472</v>
      </c>
      <c r="AF45" s="3" t="n">
        <v>0.00833247668691813</v>
      </c>
      <c r="AG45" s="3" t="n">
        <v>0.00209417131873346</v>
      </c>
      <c r="AH45" s="3" t="n">
        <v>0.00245320641512284</v>
      </c>
      <c r="AI45" s="3" t="n">
        <v>0.00217396658044776</v>
      </c>
      <c r="AJ45" s="3" t="n">
        <v>0.00374599754369114</v>
      </c>
      <c r="AK45" s="5" t="n">
        <v>0.0302617264665492</v>
      </c>
      <c r="AL45" s="3" t="n">
        <v>0.00104694232669687</v>
      </c>
      <c r="AM45" s="3" t="n">
        <v>0</v>
      </c>
      <c r="AN45" s="3" t="n">
        <v>0</v>
      </c>
      <c r="AO45" s="3" t="n">
        <v>0.0145730236768329</v>
      </c>
      <c r="AP45" s="3" t="n">
        <v>0.0156533067691358</v>
      </c>
      <c r="AQ45" s="3" t="n">
        <v>0.00870823032954176</v>
      </c>
      <c r="AR45" s="5" t="n">
        <v>0.00222771643813559</v>
      </c>
      <c r="AS45" s="3" t="n">
        <v>0</v>
      </c>
      <c r="AT45" s="3" t="n">
        <v>0</v>
      </c>
      <c r="AU45" s="3" t="n">
        <v>0</v>
      </c>
      <c r="AV45" s="3" t="n">
        <v>0</v>
      </c>
      <c r="AW45" s="3" t="n">
        <v>0.000260570992326269</v>
      </c>
      <c r="AX45" s="3" t="n">
        <v>0</v>
      </c>
      <c r="AY45" s="5" t="n">
        <v>0.186950483176087</v>
      </c>
      <c r="AZ45" s="3" t="n">
        <v>0.00722189397754102</v>
      </c>
      <c r="BA45" s="3" t="n">
        <v>0.00500505661074804</v>
      </c>
      <c r="BB45" s="3" t="n">
        <v>0.00114998191210606</v>
      </c>
      <c r="BC45" s="3" t="n">
        <v>0.000845740603733857</v>
      </c>
      <c r="BD45" s="3" t="n">
        <v>0.000790918329139343</v>
      </c>
      <c r="BE45" s="3" t="n">
        <v>0.00135527048269954</v>
      </c>
      <c r="BF45" s="3" t="n">
        <v>0.000640727403927436</v>
      </c>
      <c r="BG45" s="3" t="n">
        <v>0.000461071066132415</v>
      </c>
      <c r="BH45" s="3" t="n">
        <v>0.0548315345643655</v>
      </c>
      <c r="BI45" s="3" t="n">
        <v>0.152788210684034</v>
      </c>
      <c r="BJ45" s="5" t="n">
        <v>0.112226205077578</v>
      </c>
      <c r="BK45" s="3" t="n">
        <v>0.000226955526036788</v>
      </c>
      <c r="BL45" s="3" t="n">
        <v>0.00045266243800654</v>
      </c>
      <c r="BM45" s="3" t="n">
        <v>0.833485221222867</v>
      </c>
      <c r="BN45" s="3" t="n">
        <v>0.00949198756398522</v>
      </c>
      <c r="BO45" s="3" t="n">
        <v>0.0018923906435493</v>
      </c>
      <c r="BP45" s="3" t="n">
        <v>0.00199095652703693</v>
      </c>
      <c r="BQ45" s="3" t="n">
        <v>0.001748764260474</v>
      </c>
      <c r="BR45" s="3" t="n">
        <v>0.00148950147283828</v>
      </c>
      <c r="BS45" s="3" t="n">
        <v>0.00209266139730695</v>
      </c>
      <c r="BT45" s="3" t="n">
        <v>0.00481455103523632</v>
      </c>
      <c r="BU45" s="5" t="n">
        <v>0.172504821924025</v>
      </c>
    </row>
    <row r="46" customFormat="false" ht="15" hidden="false" customHeight="false" outlineLevel="0" collapsed="false">
      <c r="A46" s="4" t="s">
        <v>133</v>
      </c>
      <c r="B46" s="3" t="n">
        <v>0</v>
      </c>
      <c r="C46" s="3" t="n">
        <v>0.000514521009151523</v>
      </c>
      <c r="D46" s="3" t="n">
        <v>0.00139027498487776</v>
      </c>
      <c r="E46" s="3" t="n">
        <v>0.00510765208441793</v>
      </c>
      <c r="F46" s="3" t="n">
        <v>0.000905547030654095</v>
      </c>
      <c r="G46" s="3" t="n">
        <v>0.00155287536036869</v>
      </c>
      <c r="H46" s="5" t="n">
        <v>0.119904942252445</v>
      </c>
      <c r="I46" s="3" t="n">
        <v>0.000137647639630465</v>
      </c>
      <c r="J46" s="3" t="n">
        <v>0.00193830680443147</v>
      </c>
      <c r="K46" s="3" t="n">
        <v>0.00207410652963112</v>
      </c>
      <c r="L46" s="3" t="n">
        <v>0.000368468917389302</v>
      </c>
      <c r="M46" s="3" t="n">
        <v>0.000859665198847407</v>
      </c>
      <c r="N46" s="3" t="n">
        <v>0</v>
      </c>
      <c r="O46" s="5" t="n">
        <v>0.110393403708941</v>
      </c>
      <c r="P46" s="3" t="n">
        <v>0.00263574445493864</v>
      </c>
      <c r="Q46" s="3" t="n">
        <v>0.00293013800180615</v>
      </c>
      <c r="R46" s="3" t="n">
        <v>0.00527432179418954</v>
      </c>
      <c r="S46" s="3" t="n">
        <v>0.00438351545382175</v>
      </c>
      <c r="T46" s="3" t="n">
        <v>0.00374159618945195</v>
      </c>
      <c r="U46" s="3" t="n">
        <v>0.00284460447875604</v>
      </c>
      <c r="V46" s="3" t="n">
        <v>0.00298667159283378</v>
      </c>
      <c r="W46" s="3" t="n">
        <v>0.00451299525042779</v>
      </c>
      <c r="X46" s="3" t="n">
        <v>0.00516680548887767</v>
      </c>
      <c r="Y46" s="3" t="n">
        <v>0.0038843347451224</v>
      </c>
      <c r="Z46" s="5" t="n">
        <v>0.44930793485858</v>
      </c>
      <c r="AA46" s="3" t="n">
        <v>0.00421928598738462</v>
      </c>
      <c r="AB46" s="3" t="n">
        <v>0.00419926673326219</v>
      </c>
      <c r="AC46" s="3" t="n">
        <v>0.00300971256868116</v>
      </c>
      <c r="AD46" s="3" t="n">
        <v>0.00428358293639782</v>
      </c>
      <c r="AE46" s="3" t="n">
        <v>0.0045108079094533</v>
      </c>
      <c r="AF46" s="3" t="n">
        <v>0.00620855476924593</v>
      </c>
      <c r="AG46" s="3" t="n">
        <v>0.00543651091358178</v>
      </c>
      <c r="AH46" s="3" t="n">
        <v>0.00515853549516958</v>
      </c>
      <c r="AI46" s="3" t="n">
        <v>0.00566201817225555</v>
      </c>
      <c r="AJ46" s="3" t="n">
        <v>0.00720208419447562</v>
      </c>
      <c r="AK46" s="5" t="n">
        <v>0.00145647244180736</v>
      </c>
      <c r="AL46" s="3" t="n">
        <v>0.000416167039116773</v>
      </c>
      <c r="AM46" s="3" t="n">
        <v>0.000380163424210571</v>
      </c>
      <c r="AN46" s="3" t="n">
        <v>0.000770049193148099</v>
      </c>
      <c r="AO46" s="3" t="n">
        <v>0.00375949638439697</v>
      </c>
      <c r="AP46" s="3" t="n">
        <v>0.00318878912003004</v>
      </c>
      <c r="AQ46" s="3" t="n">
        <v>0.00131552182246783</v>
      </c>
      <c r="AR46" s="5" t="n">
        <v>0.0203226135510607</v>
      </c>
      <c r="AS46" s="3" t="n">
        <v>0.000596891818505322</v>
      </c>
      <c r="AT46" s="3" t="n">
        <v>0.000860389515742756</v>
      </c>
      <c r="AU46" s="3" t="n">
        <v>0.000740510273097193</v>
      </c>
      <c r="AV46" s="3" t="n">
        <v>0</v>
      </c>
      <c r="AW46" s="3" t="n">
        <v>0.00029557981725377</v>
      </c>
      <c r="AX46" s="3" t="n">
        <v>0.000752903635887353</v>
      </c>
      <c r="AY46" s="5" t="n">
        <v>0.0869208332499268</v>
      </c>
      <c r="AZ46" s="3" t="n">
        <v>0.0140748129357393</v>
      </c>
      <c r="BA46" s="3" t="n">
        <v>0.0137561709100225</v>
      </c>
      <c r="BB46" s="3" t="n">
        <v>0.00947467291076647</v>
      </c>
      <c r="BC46" s="3" t="n">
        <v>0.00986712856108903</v>
      </c>
      <c r="BD46" s="3" t="n">
        <v>0.00838560957490617</v>
      </c>
      <c r="BE46" s="3" t="n">
        <v>0.00824003296917169</v>
      </c>
      <c r="BF46" s="3" t="n">
        <v>0.00811816066368364</v>
      </c>
      <c r="BG46" s="3" t="n">
        <v>0.00722260848485638</v>
      </c>
      <c r="BH46" s="3" t="n">
        <v>0.00562204981909241</v>
      </c>
      <c r="BI46" s="3" t="n">
        <v>0.0113136209372787</v>
      </c>
      <c r="BJ46" s="5" t="n">
        <v>0.0394850316378619</v>
      </c>
      <c r="BK46" s="3" t="n">
        <v>0.00468570633618862</v>
      </c>
      <c r="BL46" s="3" t="n">
        <v>0.00401632273126013</v>
      </c>
      <c r="BM46" s="3" t="n">
        <v>0.00804042569655192</v>
      </c>
      <c r="BN46" s="3" t="n">
        <v>0.00449182631019131</v>
      </c>
      <c r="BO46" s="3" t="n">
        <v>0.00415199891596468</v>
      </c>
      <c r="BP46" s="3" t="n">
        <v>0.00429493950388645</v>
      </c>
      <c r="BQ46" s="3" t="n">
        <v>0.00447994982319771</v>
      </c>
      <c r="BR46" s="3" t="n">
        <v>0.00490889378463116</v>
      </c>
      <c r="BS46" s="3" t="n">
        <v>0.00459850725398042</v>
      </c>
      <c r="BT46" s="3" t="n">
        <v>0.00252182796487405</v>
      </c>
      <c r="BU46" s="5" t="n">
        <v>0.159027958339111</v>
      </c>
    </row>
    <row r="47" customFormat="false" ht="15" hidden="false" customHeight="false" outlineLevel="0" collapsed="false">
      <c r="A47" s="4" t="s">
        <v>134</v>
      </c>
      <c r="B47" s="3" t="n">
        <v>0.0110064214250141</v>
      </c>
      <c r="C47" s="3" t="n">
        <v>0.0125258400980723</v>
      </c>
      <c r="D47" s="3" t="n">
        <v>0.0142199907173297</v>
      </c>
      <c r="E47" s="3" t="n">
        <v>0.0280661108570892</v>
      </c>
      <c r="F47" s="3" t="n">
        <v>0.0061913033069314</v>
      </c>
      <c r="G47" s="3" t="n">
        <v>0.0120890526472409</v>
      </c>
      <c r="H47" s="5" t="n">
        <v>0.343317131136507</v>
      </c>
      <c r="I47" s="3" t="n">
        <v>0.00786369193943771</v>
      </c>
      <c r="J47" s="3" t="n">
        <v>0.0066527948803581</v>
      </c>
      <c r="K47" s="3" t="n">
        <v>0.0340236274053664</v>
      </c>
      <c r="L47" s="3" t="n">
        <v>0.00498109415208957</v>
      </c>
      <c r="M47" s="3" t="n">
        <v>0.00602339617559679</v>
      </c>
      <c r="N47" s="3" t="n">
        <v>0.00690021327286322</v>
      </c>
      <c r="O47" s="5" t="n">
        <v>0.158676392708298</v>
      </c>
      <c r="P47" s="3" t="n">
        <v>0.00848492565135632</v>
      </c>
      <c r="Q47" s="3" t="n">
        <v>0.00833468099864553</v>
      </c>
      <c r="R47" s="3" t="n">
        <v>0.0198680593174286</v>
      </c>
      <c r="S47" s="3" t="n">
        <v>0.0188603839964298</v>
      </c>
      <c r="T47" s="3" t="n">
        <v>0.0157448865655132</v>
      </c>
      <c r="U47" s="3" t="n">
        <v>0.0175838957464052</v>
      </c>
      <c r="V47" s="3" t="n">
        <v>0.012422527884852</v>
      </c>
      <c r="W47" s="3" t="n">
        <v>0.0163590641953682</v>
      </c>
      <c r="X47" s="3" t="n">
        <v>0.0190347042945962</v>
      </c>
      <c r="Y47" s="3" t="n">
        <v>0.0159305322887072</v>
      </c>
      <c r="Z47" s="5" t="n">
        <v>0.240496973812791</v>
      </c>
      <c r="AA47" s="3" t="n">
        <v>0.0235304760944136</v>
      </c>
      <c r="AB47" s="3" t="n">
        <v>0.0192992152563912</v>
      </c>
      <c r="AC47" s="3" t="n">
        <v>0.0138871311473834</v>
      </c>
      <c r="AD47" s="3" t="n">
        <v>0.0194278451187909</v>
      </c>
      <c r="AE47" s="3" t="n">
        <v>0.0225896112024616</v>
      </c>
      <c r="AF47" s="3" t="n">
        <v>0.0120692261794114</v>
      </c>
      <c r="AG47" s="3" t="n">
        <v>0.00841122589252247</v>
      </c>
      <c r="AH47" s="3" t="n">
        <v>0.00862514445364634</v>
      </c>
      <c r="AI47" s="3" t="n">
        <v>0.0188918740177219</v>
      </c>
      <c r="AJ47" s="3" t="n">
        <v>0.0114901143779891</v>
      </c>
      <c r="AK47" s="5" t="n">
        <v>0.00743916160271856</v>
      </c>
      <c r="AL47" s="3" t="n">
        <v>0.00386648009940586</v>
      </c>
      <c r="AM47" s="3" t="n">
        <v>0.00794694111568403</v>
      </c>
      <c r="AN47" s="3" t="n">
        <v>0.00793969404006497</v>
      </c>
      <c r="AO47" s="3" t="n">
        <v>0.0231386923113861</v>
      </c>
      <c r="AP47" s="3" t="n">
        <v>0.0170997332765176</v>
      </c>
      <c r="AQ47" s="3" t="n">
        <v>0.0130654740075881</v>
      </c>
      <c r="AR47" s="5" t="n">
        <v>0.0128440623734149</v>
      </c>
      <c r="AS47" s="3" t="n">
        <v>0.0143860801460343</v>
      </c>
      <c r="AT47" s="3" t="n">
        <v>0.0143775412405588</v>
      </c>
      <c r="AU47" s="3" t="n">
        <v>0.0174020224603363</v>
      </c>
      <c r="AV47" s="3" t="n">
        <v>0.00158223828488625</v>
      </c>
      <c r="AW47" s="3" t="n">
        <v>0.00304399016072944</v>
      </c>
      <c r="AX47" s="3" t="n">
        <v>0.000418004869176775</v>
      </c>
      <c r="AY47" s="5" t="n">
        <v>0.000203400863166074</v>
      </c>
      <c r="AZ47" s="3" t="n">
        <v>0.0427215321368363</v>
      </c>
      <c r="BA47" s="3" t="n">
        <v>0.0462670304222377</v>
      </c>
      <c r="BB47" s="3" t="n">
        <v>0.0381656036672967</v>
      </c>
      <c r="BC47" s="3" t="n">
        <v>0.040530970297445</v>
      </c>
      <c r="BD47" s="3" t="n">
        <v>0.039316008370012</v>
      </c>
      <c r="BE47" s="3" t="n">
        <v>0.0268005968855584</v>
      </c>
      <c r="BF47" s="3" t="n">
        <v>0.0275555656915903</v>
      </c>
      <c r="BG47" s="3" t="n">
        <v>0.0274989753006172</v>
      </c>
      <c r="BH47" s="3" t="n">
        <v>0.0195143290502864</v>
      </c>
      <c r="BI47" s="3" t="n">
        <v>0.0471004162891333</v>
      </c>
      <c r="BJ47" s="5" t="n">
        <v>0.0207039263537872</v>
      </c>
      <c r="BK47" s="3" t="n">
        <v>0.0153663007046555</v>
      </c>
      <c r="BL47" s="3" t="n">
        <v>0.0128514658307687</v>
      </c>
      <c r="BM47" s="3" t="n">
        <v>0.0592595944355666</v>
      </c>
      <c r="BN47" s="3" t="n">
        <v>0.0162471831018482</v>
      </c>
      <c r="BO47" s="3" t="n">
        <v>0.0126889670308748</v>
      </c>
      <c r="BP47" s="3" t="n">
        <v>0.0122898451462488</v>
      </c>
      <c r="BQ47" s="3" t="n">
        <v>0.0122618939067966</v>
      </c>
      <c r="BR47" s="3" t="n">
        <v>0.0131403853540259</v>
      </c>
      <c r="BS47" s="3" t="n">
        <v>0.0135585029310248</v>
      </c>
      <c r="BT47" s="3" t="n">
        <v>0.00856575955225376</v>
      </c>
      <c r="BU47" s="5" t="n">
        <v>0.123521158812927</v>
      </c>
    </row>
    <row r="48" customFormat="false" ht="15" hidden="false" customHeight="false" outlineLevel="0" collapsed="false">
      <c r="A48" s="4" t="s">
        <v>135</v>
      </c>
      <c r="B48" s="3" t="n">
        <v>0</v>
      </c>
      <c r="C48" s="3" t="n">
        <v>0</v>
      </c>
      <c r="D48" s="3" t="n">
        <v>0</v>
      </c>
      <c r="E48" s="3" t="n">
        <v>0</v>
      </c>
      <c r="F48" s="3" t="n">
        <v>0</v>
      </c>
      <c r="G48" s="3" t="n">
        <v>0</v>
      </c>
      <c r="H48" s="5" t="e">
        <f aca="false"/>
        <v>#DIV/0!</v>
      </c>
      <c r="I48" s="3" t="n">
        <v>0</v>
      </c>
      <c r="J48" s="3" t="n">
        <v>0</v>
      </c>
      <c r="K48" s="3" t="n">
        <v>0</v>
      </c>
      <c r="L48" s="3" t="n">
        <v>0.000530215613140906</v>
      </c>
      <c r="M48" s="3" t="n">
        <v>0</v>
      </c>
      <c r="N48" s="3" t="n">
        <v>0</v>
      </c>
      <c r="O48" s="5" t="n">
        <v>0.186950483176087</v>
      </c>
      <c r="P48" s="3" t="n">
        <v>0.000544701151403296</v>
      </c>
      <c r="Q48" s="3" t="n">
        <v>0.000493674080595242</v>
      </c>
      <c r="R48" s="3" t="n">
        <v>0.000629298688633483</v>
      </c>
      <c r="S48" s="3" t="n">
        <v>0.000502538361288346</v>
      </c>
      <c r="T48" s="3" t="n">
        <v>0.00104995525107504</v>
      </c>
      <c r="U48" s="3" t="n">
        <v>0.00125102911135948</v>
      </c>
      <c r="V48" s="3" t="n">
        <v>0.000762001966572264</v>
      </c>
      <c r="W48" s="3" t="n">
        <v>0.000248839394730366</v>
      </c>
      <c r="X48" s="3" t="n">
        <v>0.00112560964052925</v>
      </c>
      <c r="Y48" s="3" t="n">
        <v>0.000855501259276288</v>
      </c>
      <c r="Z48" s="5" t="n">
        <v>0.171447477004891</v>
      </c>
      <c r="AA48" s="3" t="n">
        <v>0.000416689408116817</v>
      </c>
      <c r="AB48" s="3" t="n">
        <v>0.00067331951544888</v>
      </c>
      <c r="AC48" s="3" t="n">
        <v>0.000227169062272906</v>
      </c>
      <c r="AD48" s="3" t="n">
        <v>0.00063801906103756</v>
      </c>
      <c r="AE48" s="3" t="n">
        <v>0.000486438820384491</v>
      </c>
      <c r="AF48" s="3" t="n">
        <v>0.00408031387133118</v>
      </c>
      <c r="AG48" s="3" t="n">
        <v>0.00165353879566874</v>
      </c>
      <c r="AH48" s="3" t="n">
        <v>0.00320275977603615</v>
      </c>
      <c r="AI48" s="3" t="n">
        <v>0.00224718528887036</v>
      </c>
      <c r="AJ48" s="3" t="n">
        <v>0.00273543529235793</v>
      </c>
      <c r="AK48" s="5" t="n">
        <v>0.000306048658928157</v>
      </c>
      <c r="AL48" s="3" t="n">
        <v>0</v>
      </c>
      <c r="AM48" s="3" t="n">
        <v>0</v>
      </c>
      <c r="AN48" s="3" t="n">
        <v>0.000177587899981208</v>
      </c>
      <c r="AO48" s="3" t="n">
        <v>0.0188631189656221</v>
      </c>
      <c r="AP48" s="3" t="n">
        <v>0.0198097494597593</v>
      </c>
      <c r="AQ48" s="3" t="n">
        <v>0.0160809022731889</v>
      </c>
      <c r="AR48" s="5" t="n">
        <v>4.2123112613023E-005</v>
      </c>
      <c r="AS48" s="3" t="n">
        <v>0</v>
      </c>
      <c r="AT48" s="3" t="n">
        <v>0</v>
      </c>
      <c r="AU48" s="3" t="n">
        <v>0</v>
      </c>
      <c r="AV48" s="3" t="n">
        <v>0</v>
      </c>
      <c r="AW48" s="3" t="n">
        <v>0</v>
      </c>
      <c r="AX48" s="3" t="n">
        <v>0</v>
      </c>
      <c r="AY48" s="5" t="e">
        <f aca="false"/>
        <v>#DIV/0!</v>
      </c>
      <c r="AZ48" s="3" t="n">
        <v>0.00900336682914791</v>
      </c>
      <c r="BA48" s="3" t="n">
        <v>0.0029540698281372</v>
      </c>
      <c r="BB48" s="3" t="n">
        <v>0.00105106769885624</v>
      </c>
      <c r="BC48" s="3" t="n">
        <v>0.000449455307868273</v>
      </c>
      <c r="BD48" s="3" t="n">
        <v>0.000791542406593791</v>
      </c>
      <c r="BE48" s="3" t="n">
        <v>0.00107065980998219</v>
      </c>
      <c r="BF48" s="3" t="n">
        <v>0.00100740059637165</v>
      </c>
      <c r="BG48" s="3" t="n">
        <v>0.000370583333033286</v>
      </c>
      <c r="BH48" s="3" t="n">
        <v>0.155160507151894</v>
      </c>
      <c r="BI48" s="3" t="n">
        <v>0.319362476793199</v>
      </c>
      <c r="BJ48" s="5" t="n">
        <v>0.0915265885422227</v>
      </c>
      <c r="BK48" s="3" t="n">
        <v>0.000959883515572713</v>
      </c>
      <c r="BL48" s="3" t="n">
        <v>0.0011071361490238</v>
      </c>
      <c r="BM48" s="3" t="n">
        <v>1.15377553781759</v>
      </c>
      <c r="BN48" s="3" t="n">
        <v>0.014424049257037</v>
      </c>
      <c r="BO48" s="3" t="n">
        <v>0.00228519062829581</v>
      </c>
      <c r="BP48" s="3" t="n">
        <v>0.00125381303480713</v>
      </c>
      <c r="BQ48" s="3" t="n">
        <v>0.00124591677222619</v>
      </c>
      <c r="BR48" s="3" t="n">
        <v>0.00093002130357176</v>
      </c>
      <c r="BS48" s="3" t="n">
        <v>0.00119527435227788</v>
      </c>
      <c r="BT48" s="3" t="n">
        <v>0.011860565525075</v>
      </c>
      <c r="BU48" s="5" t="n">
        <v>0.171941029126935</v>
      </c>
    </row>
    <row r="49" customFormat="false" ht="15" hidden="false" customHeight="false" outlineLevel="0" collapsed="false">
      <c r="A49" s="4" t="s">
        <v>136</v>
      </c>
      <c r="B49" s="3" t="n">
        <v>0.43967992241462</v>
      </c>
      <c r="C49" s="3" t="n">
        <v>0.432645118239071</v>
      </c>
      <c r="D49" s="3" t="n">
        <v>0.370718584022049</v>
      </c>
      <c r="E49" s="3" t="n">
        <v>0.463498022626405</v>
      </c>
      <c r="F49" s="3" t="n">
        <v>0.309444784998967</v>
      </c>
      <c r="G49" s="3" t="n">
        <v>0.257762487047116</v>
      </c>
      <c r="H49" s="5" t="n">
        <v>0.170539323388281</v>
      </c>
      <c r="I49" s="3" t="n">
        <v>0.487274772864859</v>
      </c>
      <c r="J49" s="3" t="n">
        <v>0.458541517569481</v>
      </c>
      <c r="K49" s="3" t="n">
        <v>0.427705801761368</v>
      </c>
      <c r="L49" s="3" t="n">
        <v>0.563061492597344</v>
      </c>
      <c r="M49" s="3" t="n">
        <v>0.538009666316851</v>
      </c>
      <c r="N49" s="3" t="n">
        <v>0.516390113516313</v>
      </c>
      <c r="O49" s="5" t="n">
        <v>0.0102332970494193</v>
      </c>
      <c r="P49" s="3" t="n">
        <v>0.130676390726988</v>
      </c>
      <c r="Q49" s="3" t="n">
        <v>0.141913510325593</v>
      </c>
      <c r="R49" s="3" t="n">
        <v>0.249691975985447</v>
      </c>
      <c r="S49" s="3" t="n">
        <v>0.24069633988004</v>
      </c>
      <c r="T49" s="3" t="n">
        <v>0.315937975468165</v>
      </c>
      <c r="U49" s="3" t="n">
        <v>0.186083206382898</v>
      </c>
      <c r="V49" s="3" t="n">
        <v>0.0843919828718817</v>
      </c>
      <c r="W49" s="3" t="n">
        <v>0.280918208109501</v>
      </c>
      <c r="X49" s="3" t="n">
        <v>0.301669286366576</v>
      </c>
      <c r="Y49" s="3" t="n">
        <v>0.284103686344046</v>
      </c>
      <c r="Z49" s="5" t="n">
        <v>0.417248930212296</v>
      </c>
      <c r="AA49" s="3" t="n">
        <v>0.260923424538833</v>
      </c>
      <c r="AB49" s="3" t="n">
        <v>0.295184626796395</v>
      </c>
      <c r="AC49" s="3" t="n">
        <v>0.306998451298996</v>
      </c>
      <c r="AD49" s="3" t="n">
        <v>0.293291636465364</v>
      </c>
      <c r="AE49" s="3" t="n">
        <v>0.287464838201099</v>
      </c>
      <c r="AF49" s="3" t="n">
        <v>0.494631830046173</v>
      </c>
      <c r="AG49" s="3" t="n">
        <v>0.561652792337683</v>
      </c>
      <c r="AH49" s="3" t="n">
        <v>0.316528451591085</v>
      </c>
      <c r="AI49" s="3" t="n">
        <v>0.736711777697097</v>
      </c>
      <c r="AJ49" s="3" t="n">
        <v>0.687678117998962</v>
      </c>
      <c r="AK49" s="5" t="n">
        <v>0.00342646223920139</v>
      </c>
      <c r="AL49" s="3" t="n">
        <v>0.537274512047273</v>
      </c>
      <c r="AM49" s="3" t="n">
        <v>0.407460570663187</v>
      </c>
      <c r="AN49" s="3" t="n">
        <v>0.473492582324546</v>
      </c>
      <c r="AO49" s="3" t="n">
        <v>0.37064510014534</v>
      </c>
      <c r="AP49" s="3" t="n">
        <v>0.460717119744602</v>
      </c>
      <c r="AQ49" s="3" t="n">
        <v>0.399672953015983</v>
      </c>
      <c r="AR49" s="5" t="n">
        <v>0.12290326509702</v>
      </c>
      <c r="AS49" s="3" t="n">
        <v>0.48101099219566</v>
      </c>
      <c r="AT49" s="3" t="n">
        <v>0.513747659432108</v>
      </c>
      <c r="AU49" s="3" t="n">
        <v>0.507293403960751</v>
      </c>
      <c r="AV49" s="3" t="n">
        <v>0.368461708577226</v>
      </c>
      <c r="AW49" s="3" t="n">
        <v>0.368657176533561</v>
      </c>
      <c r="AX49" s="3" t="n">
        <v>0.412783236254364</v>
      </c>
      <c r="AY49" s="5" t="n">
        <v>0.00137512179648538</v>
      </c>
      <c r="AZ49" s="3" t="n">
        <v>0.477403428300178</v>
      </c>
      <c r="BA49" s="3" t="n">
        <v>0.470386136336064</v>
      </c>
      <c r="BB49" s="3" t="n">
        <v>0.450076701325787</v>
      </c>
      <c r="BC49" s="3" t="n">
        <v>0.478703760198841</v>
      </c>
      <c r="BD49" s="3" t="n">
        <v>0.498203686839527</v>
      </c>
      <c r="BE49" s="3" t="n">
        <v>0.327707063522101</v>
      </c>
      <c r="BF49" s="3" t="n">
        <v>0.353965978270856</v>
      </c>
      <c r="BG49" s="3" t="n">
        <v>0.322336672365406</v>
      </c>
      <c r="BH49" s="3" t="n">
        <v>0.360387451565382</v>
      </c>
      <c r="BI49" s="3" t="n">
        <v>0.494842218660763</v>
      </c>
      <c r="BJ49" s="5" t="n">
        <v>0.00661240651850383</v>
      </c>
      <c r="BK49" s="3" t="n">
        <v>0.488787167477977</v>
      </c>
      <c r="BL49" s="3" t="n">
        <v>0.438908850257385</v>
      </c>
      <c r="BM49" s="3" t="n">
        <v>0.612875912981575</v>
      </c>
      <c r="BN49" s="3" t="n">
        <v>0.4975313273683</v>
      </c>
      <c r="BO49" s="3" t="n">
        <v>0.414584464918755</v>
      </c>
      <c r="BP49" s="3" t="n">
        <v>0.231757620513763</v>
      </c>
      <c r="BQ49" s="3" t="n">
        <v>0.227047273407073</v>
      </c>
      <c r="BR49" s="3" t="n">
        <v>0.226341576774392</v>
      </c>
      <c r="BS49" s="3" t="n">
        <v>0.256858704627956</v>
      </c>
      <c r="BT49" s="3" t="n">
        <v>0.268514355320374</v>
      </c>
      <c r="BU49" s="5" t="n">
        <v>5.44576883975902E-005</v>
      </c>
    </row>
    <row r="50" customFormat="false" ht="15" hidden="false" customHeight="false" outlineLevel="0" collapsed="false">
      <c r="A50" s="4" t="s">
        <v>137</v>
      </c>
      <c r="B50" s="3" t="n">
        <v>0.918713044981422</v>
      </c>
      <c r="C50" s="3" t="n">
        <v>0.918702901455536</v>
      </c>
      <c r="D50" s="3" t="n">
        <v>0.621739643973077</v>
      </c>
      <c r="E50" s="3" t="n">
        <v>0.559939136359475</v>
      </c>
      <c r="F50" s="3" t="n">
        <v>0.637746824214925</v>
      </c>
      <c r="G50" s="3" t="n">
        <v>0.415649533044588</v>
      </c>
      <c r="H50" s="5" t="n">
        <v>0.03799109845393</v>
      </c>
      <c r="I50" s="3" t="n">
        <v>0.803841379912691</v>
      </c>
      <c r="J50" s="3" t="n">
        <v>0.824708422023689</v>
      </c>
      <c r="K50" s="3" t="n">
        <v>0.685228505118649</v>
      </c>
      <c r="L50" s="3" t="n">
        <v>0.978861939543866</v>
      </c>
      <c r="M50" s="3" t="n">
        <v>0.882129349217413</v>
      </c>
      <c r="N50" s="3" t="n">
        <v>0.937899244824342</v>
      </c>
      <c r="O50" s="5" t="n">
        <v>0.0176269082650014</v>
      </c>
      <c r="P50" s="3" t="n">
        <v>0.234531307028427</v>
      </c>
      <c r="Q50" s="3" t="n">
        <v>0.225220222096804</v>
      </c>
      <c r="R50" s="3" t="n">
        <v>0.413614947707936</v>
      </c>
      <c r="S50" s="3" t="n">
        <v>0.391719171264828</v>
      </c>
      <c r="T50" s="3" t="n">
        <v>0.511849829079197</v>
      </c>
      <c r="U50" s="3" t="n">
        <v>0.345972014348727</v>
      </c>
      <c r="V50" s="3" t="n">
        <v>0.15741503841164</v>
      </c>
      <c r="W50" s="3" t="n">
        <v>0.491003200910641</v>
      </c>
      <c r="X50" s="3" t="n">
        <v>0.575561926972461</v>
      </c>
      <c r="Y50" s="3" t="n">
        <v>0.529528412314073</v>
      </c>
      <c r="Z50" s="5" t="n">
        <v>0.255789763541837</v>
      </c>
      <c r="AA50" s="3" t="n">
        <v>0.431045803773029</v>
      </c>
      <c r="AB50" s="3" t="n">
        <v>0.462320539448473</v>
      </c>
      <c r="AC50" s="3" t="n">
        <v>0.553322424729021</v>
      </c>
      <c r="AD50" s="3" t="n">
        <v>0.44759828504394</v>
      </c>
      <c r="AE50" s="3" t="n">
        <v>0.434959238244075</v>
      </c>
      <c r="AF50" s="3" t="n">
        <v>0.446621750294115</v>
      </c>
      <c r="AG50" s="3" t="n">
        <v>0.470608670391276</v>
      </c>
      <c r="AH50" s="3" t="n">
        <v>0.361607175407464</v>
      </c>
      <c r="AI50" s="3" t="n">
        <v>1.38220205017903</v>
      </c>
      <c r="AJ50" s="3" t="n">
        <v>0.63171937096617</v>
      </c>
      <c r="AK50" s="5" t="n">
        <v>0.167042942331685</v>
      </c>
      <c r="AL50" s="3" t="n">
        <v>0.971902914002442</v>
      </c>
      <c r="AM50" s="3" t="n">
        <v>0.8654440166261</v>
      </c>
      <c r="AN50" s="3" t="n">
        <v>1.00580394798956</v>
      </c>
      <c r="AO50" s="3" t="n">
        <v>0.870455142799678</v>
      </c>
      <c r="AP50" s="3" t="n">
        <v>1.02577338961302</v>
      </c>
      <c r="AQ50" s="3" t="n">
        <v>0.928353281929874</v>
      </c>
      <c r="AR50" s="5" t="n">
        <v>0.462628691610264</v>
      </c>
      <c r="AS50" s="3" t="n">
        <v>1.1820963752477</v>
      </c>
      <c r="AT50" s="3" t="n">
        <v>1.07508632901074</v>
      </c>
      <c r="AU50" s="3" t="n">
        <v>1.19353030719823</v>
      </c>
      <c r="AV50" s="3" t="n">
        <v>0.0852648199322433</v>
      </c>
      <c r="AW50" s="3" t="n">
        <v>0.0985514757853915</v>
      </c>
      <c r="AX50" s="3" t="n">
        <v>0.0959300430634603</v>
      </c>
      <c r="AY50" s="5" t="n">
        <v>4.93675944081854E-006</v>
      </c>
      <c r="AZ50" s="3" t="n">
        <v>0.523164370941673</v>
      </c>
      <c r="BA50" s="3" t="n">
        <v>0.502652110364455</v>
      </c>
      <c r="BB50" s="3" t="n">
        <v>0.51036339506241</v>
      </c>
      <c r="BC50" s="3" t="n">
        <v>0.540786927503537</v>
      </c>
      <c r="BD50" s="3" t="n">
        <v>0.526801020457442</v>
      </c>
      <c r="BE50" s="3" t="n">
        <v>0.358177792754973</v>
      </c>
      <c r="BF50" s="3" t="n">
        <v>0.388091102850586</v>
      </c>
      <c r="BG50" s="3" t="n">
        <v>0.371720149728676</v>
      </c>
      <c r="BH50" s="3" t="n">
        <v>0.30812081360143</v>
      </c>
      <c r="BI50" s="3" t="n">
        <v>0.322866780307299</v>
      </c>
      <c r="BJ50" s="5" t="n">
        <v>3.06541987199107E-006</v>
      </c>
      <c r="BK50" s="3" t="n">
        <v>0.499816705089875</v>
      </c>
      <c r="BL50" s="3" t="n">
        <v>0.436912812199428</v>
      </c>
      <c r="BM50" s="3" t="n">
        <v>0.723500197492971</v>
      </c>
      <c r="BN50" s="3" t="n">
        <v>0.488123808357324</v>
      </c>
      <c r="BO50" s="3" t="n">
        <v>0.396065565442969</v>
      </c>
      <c r="BP50" s="3" t="n">
        <v>0.249638957143525</v>
      </c>
      <c r="BQ50" s="3" t="n">
        <v>0.253008766980376</v>
      </c>
      <c r="BR50" s="3" t="n">
        <v>0.254899359785476</v>
      </c>
      <c r="BS50" s="3" t="n">
        <v>0.266446200892224</v>
      </c>
      <c r="BT50" s="3" t="n">
        <v>0.311571819657623</v>
      </c>
      <c r="BU50" s="5" t="n">
        <v>0.00155318172127411</v>
      </c>
    </row>
    <row r="51" customFormat="false" ht="15" hidden="false" customHeight="false" outlineLevel="0" collapsed="false">
      <c r="A51" s="4" t="s">
        <v>138</v>
      </c>
      <c r="B51" s="3" t="n">
        <v>0</v>
      </c>
      <c r="C51" s="3" t="n">
        <v>0</v>
      </c>
      <c r="D51" s="3" t="n">
        <v>0</v>
      </c>
      <c r="E51" s="3" t="n">
        <v>0</v>
      </c>
      <c r="F51" s="3" t="n">
        <v>0</v>
      </c>
      <c r="G51" s="3" t="n">
        <v>0.00020162199669159</v>
      </c>
      <c r="H51" s="5" t="n">
        <v>0.186950483176087</v>
      </c>
      <c r="I51" s="3" t="n">
        <v>0</v>
      </c>
      <c r="J51" s="3" t="n">
        <v>0</v>
      </c>
      <c r="K51" s="3" t="n">
        <v>0</v>
      </c>
      <c r="L51" s="3" t="n">
        <v>0</v>
      </c>
      <c r="M51" s="3" t="n">
        <v>0</v>
      </c>
      <c r="N51" s="3" t="n">
        <v>0</v>
      </c>
      <c r="O51" s="5" t="e">
        <f aca="false"/>
        <v>#DIV/0!</v>
      </c>
      <c r="P51" s="3" t="n">
        <v>0.0068502931792534</v>
      </c>
      <c r="Q51" s="3" t="n">
        <v>0.0050533753539056</v>
      </c>
      <c r="R51" s="3" t="n">
        <v>0.00524034344150738</v>
      </c>
      <c r="S51" s="3" t="n">
        <v>0.00360440893597667</v>
      </c>
      <c r="T51" s="3" t="n">
        <v>0.00256726896272137</v>
      </c>
      <c r="U51" s="3" t="n">
        <v>0.00487172149847897</v>
      </c>
      <c r="V51" s="3" t="n">
        <v>0.00158870263574425</v>
      </c>
      <c r="W51" s="3" t="n">
        <v>0.00210924856846653</v>
      </c>
      <c r="X51" s="3" t="n">
        <v>0.00263140983941401</v>
      </c>
      <c r="Y51" s="3" t="n">
        <v>0.00310737730683963</v>
      </c>
      <c r="Z51" s="5" t="n">
        <v>0.0437039269552977</v>
      </c>
      <c r="AA51" s="3" t="n">
        <v>0.00193650465387028</v>
      </c>
      <c r="AB51" s="3" t="n">
        <v>0.00272310925894178</v>
      </c>
      <c r="AC51" s="3" t="n">
        <v>0.00333974226041928</v>
      </c>
      <c r="AD51" s="3" t="n">
        <v>0.00368333482256374</v>
      </c>
      <c r="AE51" s="3" t="n">
        <v>0.00420573936382485</v>
      </c>
      <c r="AF51" s="3" t="n">
        <v>0.0051228080096021</v>
      </c>
      <c r="AG51" s="3" t="n">
        <v>0.00672252653609226</v>
      </c>
      <c r="AH51" s="3" t="n">
        <v>0.00378402159158291</v>
      </c>
      <c r="AI51" s="3" t="n">
        <v>0.00512066911259441</v>
      </c>
      <c r="AJ51" s="3" t="n">
        <v>0.00658670685567913</v>
      </c>
      <c r="AK51" s="5" t="n">
        <v>0.00457287135412334</v>
      </c>
      <c r="AL51" s="3" t="n">
        <v>0</v>
      </c>
      <c r="AM51" s="3" t="n">
        <v>0</v>
      </c>
      <c r="AN51" s="3" t="n">
        <v>0</v>
      </c>
      <c r="AO51" s="3" t="n">
        <v>0</v>
      </c>
      <c r="AP51" s="3" t="n">
        <v>0</v>
      </c>
      <c r="AQ51" s="3" t="n">
        <v>0</v>
      </c>
      <c r="AR51" s="5" t="e">
        <f aca="false"/>
        <v>#DIV/0!</v>
      </c>
      <c r="AS51" s="3" t="n">
        <v>0</v>
      </c>
      <c r="AT51" s="3" t="n">
        <v>0</v>
      </c>
      <c r="AU51" s="3" t="n">
        <v>0</v>
      </c>
      <c r="AV51" s="3" t="n">
        <v>0</v>
      </c>
      <c r="AW51" s="3" t="n">
        <v>0</v>
      </c>
      <c r="AX51" s="3" t="n">
        <v>0</v>
      </c>
      <c r="AY51" s="5" t="e">
        <f aca="false"/>
        <v>#DIV/0!</v>
      </c>
      <c r="AZ51" s="3" t="n">
        <v>0.0113374907257001</v>
      </c>
      <c r="BA51" s="3" t="n">
        <v>0.00699339748206423</v>
      </c>
      <c r="BB51" s="3" t="n">
        <v>0.00187115075577258</v>
      </c>
      <c r="BC51" s="3" t="n">
        <v>0.00300400781427461</v>
      </c>
      <c r="BD51" s="3" t="n">
        <v>0.00564964986527599</v>
      </c>
      <c r="BE51" s="3" t="n">
        <v>0.0043890114867597</v>
      </c>
      <c r="BF51" s="3" t="n">
        <v>0.00344078658217737</v>
      </c>
      <c r="BG51" s="3" t="n">
        <v>0.00201243714717361</v>
      </c>
      <c r="BH51" s="3" t="n">
        <v>0.231076004089715</v>
      </c>
      <c r="BI51" s="3" t="n">
        <v>0.332443770715846</v>
      </c>
      <c r="BJ51" s="5" t="n">
        <v>0.0794308381448613</v>
      </c>
      <c r="BK51" s="3" t="n">
        <v>0.00234029708577729</v>
      </c>
      <c r="BL51" s="3" t="n">
        <v>0.00197751533218489</v>
      </c>
      <c r="BM51" s="3" t="n">
        <v>1.99161756785849</v>
      </c>
      <c r="BN51" s="3" t="n">
        <v>0.0259517277538782</v>
      </c>
      <c r="BO51" s="3" t="n">
        <v>0.00594214824012316</v>
      </c>
      <c r="BP51" s="3" t="n">
        <v>0.00355894052506988</v>
      </c>
      <c r="BQ51" s="3" t="n">
        <v>0.00127907616856889</v>
      </c>
      <c r="BR51" s="3" t="n">
        <v>0.00296301137701665</v>
      </c>
      <c r="BS51" s="3" t="n">
        <v>0.0028525941150078</v>
      </c>
      <c r="BT51" s="3" t="n">
        <v>0.0256428744448701</v>
      </c>
      <c r="BU51" s="5" t="n">
        <v>0.172299016360987</v>
      </c>
    </row>
    <row r="52" customFormat="false" ht="15" hidden="false" customHeight="false" outlineLevel="0" collapsed="false">
      <c r="A52" s="4" t="s">
        <v>139</v>
      </c>
      <c r="B52" s="3" t="n">
        <v>0.0980977891669626</v>
      </c>
      <c r="C52" s="3" t="n">
        <v>0.108733636380792</v>
      </c>
      <c r="D52" s="3" t="n">
        <v>0.143675146409851</v>
      </c>
      <c r="E52" s="3" t="n">
        <v>0.577612994690007</v>
      </c>
      <c r="F52" s="3" t="n">
        <v>0.105749049617694</v>
      </c>
      <c r="G52" s="3" t="n">
        <v>0.165502361577516</v>
      </c>
      <c r="H52" s="5" t="n">
        <v>0.16364097126358</v>
      </c>
      <c r="I52" s="3" t="n">
        <v>0.122113546326259</v>
      </c>
      <c r="J52" s="3" t="n">
        <v>0.0873246920302467</v>
      </c>
      <c r="K52" s="3" t="n">
        <v>0.672899191295947</v>
      </c>
      <c r="L52" s="3" t="n">
        <v>0.101684119650295</v>
      </c>
      <c r="M52" s="3" t="n">
        <v>0.10929537892596</v>
      </c>
      <c r="N52" s="3" t="n">
        <v>0.125953094274354</v>
      </c>
      <c r="O52" s="5" t="n">
        <v>0.196182327744776</v>
      </c>
      <c r="P52" s="3" t="n">
        <v>0.165777791462133</v>
      </c>
      <c r="Q52" s="3" t="n">
        <v>0.148080196251743</v>
      </c>
      <c r="R52" s="3" t="n">
        <v>0.286523785089475</v>
      </c>
      <c r="S52" s="3" t="n">
        <v>0.253982417714299</v>
      </c>
      <c r="T52" s="3" t="n">
        <v>0.169645888699393</v>
      </c>
      <c r="U52" s="3" t="n">
        <v>0.241962468759441</v>
      </c>
      <c r="V52" s="3" t="n">
        <v>0.304808198473786</v>
      </c>
      <c r="W52" s="3" t="n">
        <v>0.152912630525253</v>
      </c>
      <c r="X52" s="3" t="n">
        <v>0.157554882158163</v>
      </c>
      <c r="Y52" s="3" t="n">
        <v>0.137809839274521</v>
      </c>
      <c r="Z52" s="5" t="n">
        <v>0.447169705546456</v>
      </c>
      <c r="AA52" s="3" t="n">
        <v>0.212902233361669</v>
      </c>
      <c r="AB52" s="3" t="n">
        <v>0.186205887758505</v>
      </c>
      <c r="AC52" s="3" t="n">
        <v>0.119230745370007</v>
      </c>
      <c r="AD52" s="3" t="n">
        <v>0.184634378832603</v>
      </c>
      <c r="AE52" s="3" t="n">
        <v>0.222363104585517</v>
      </c>
      <c r="AF52" s="3" t="n">
        <v>0.0693329450889219</v>
      </c>
      <c r="AG52" s="3" t="n">
        <v>0.0598767393925389</v>
      </c>
      <c r="AH52" s="3" t="n">
        <v>0.0943105515056496</v>
      </c>
      <c r="AI52" s="3" t="n">
        <v>0.0623015868067004</v>
      </c>
      <c r="AJ52" s="3" t="n">
        <v>0.0605818861932847</v>
      </c>
      <c r="AK52" s="5" t="n">
        <v>0.000154047332445413</v>
      </c>
      <c r="AL52" s="3" t="n">
        <v>0.0845930712183829</v>
      </c>
      <c r="AM52" s="3" t="n">
        <v>0.0649145731840781</v>
      </c>
      <c r="AN52" s="3" t="n">
        <v>0.0917515781104412</v>
      </c>
      <c r="AO52" s="3" t="n">
        <v>0.131424857595038</v>
      </c>
      <c r="AP52" s="3" t="n">
        <v>0.167249514079124</v>
      </c>
      <c r="AQ52" s="3" t="n">
        <v>0.126268799426009</v>
      </c>
      <c r="AR52" s="5" t="n">
        <v>0.00784533989385575</v>
      </c>
      <c r="AS52" s="3" t="n">
        <v>0.122170350364162</v>
      </c>
      <c r="AT52" s="3" t="n">
        <v>0.105561106251273</v>
      </c>
      <c r="AU52" s="3" t="n">
        <v>0.122826503390875</v>
      </c>
      <c r="AV52" s="3" t="n">
        <v>0.131103510527877</v>
      </c>
      <c r="AW52" s="3" t="n">
        <v>0.13522983404326</v>
      </c>
      <c r="AX52" s="3" t="n">
        <v>0.154092163931898</v>
      </c>
      <c r="AY52" s="5" t="n">
        <v>0.0309195076963661</v>
      </c>
      <c r="AZ52" s="3" t="n">
        <v>0.657666968566411</v>
      </c>
      <c r="BA52" s="3" t="n">
        <v>0.73714122852433</v>
      </c>
      <c r="BB52" s="3" t="n">
        <v>0.584356311973132</v>
      </c>
      <c r="BC52" s="3" t="n">
        <v>0.614515308403056</v>
      </c>
      <c r="BD52" s="3" t="n">
        <v>0.596737627743713</v>
      </c>
      <c r="BE52" s="3" t="n">
        <v>0.368746136976284</v>
      </c>
      <c r="BF52" s="3" t="n">
        <v>0.412312493121944</v>
      </c>
      <c r="BG52" s="3" t="n">
        <v>0.360703535014511</v>
      </c>
      <c r="BH52" s="3" t="n">
        <v>0.157260320911741</v>
      </c>
      <c r="BI52" s="3" t="n">
        <v>0.127471775714828</v>
      </c>
      <c r="BJ52" s="5" t="n">
        <v>0.000323875717933147</v>
      </c>
      <c r="BK52" s="3" t="n">
        <v>0.137762455569106</v>
      </c>
      <c r="BL52" s="3" t="n">
        <v>0.135327273866348</v>
      </c>
      <c r="BM52" s="3" t="n">
        <v>0.0884912925997633</v>
      </c>
      <c r="BN52" s="3" t="n">
        <v>0.149848362956782</v>
      </c>
      <c r="BO52" s="3" t="n">
        <v>0.149389156313116</v>
      </c>
      <c r="BP52" s="3" t="n">
        <v>0.145629251658176</v>
      </c>
      <c r="BQ52" s="3" t="n">
        <v>0.14703753547969</v>
      </c>
      <c r="BR52" s="3" t="n">
        <v>0.148487784891471</v>
      </c>
      <c r="BS52" s="3" t="n">
        <v>0.148243255429175</v>
      </c>
      <c r="BT52" s="3" t="n">
        <v>0.105787264960932</v>
      </c>
      <c r="BU52" s="5" t="n">
        <v>0.318853548666002</v>
      </c>
    </row>
    <row r="53" customFormat="false" ht="15" hidden="false" customHeight="false" outlineLevel="0" collapsed="false">
      <c r="A53" s="4" t="s">
        <v>140</v>
      </c>
      <c r="B53" s="3" t="n">
        <v>0.0965091507106491</v>
      </c>
      <c r="C53" s="3" t="n">
        <v>0.105811389835675</v>
      </c>
      <c r="D53" s="3" t="n">
        <v>0.11971784278964</v>
      </c>
      <c r="E53" s="3" t="n">
        <v>0.291231817000063</v>
      </c>
      <c r="F53" s="3" t="n">
        <v>0.0729164685109899</v>
      </c>
      <c r="G53" s="3" t="n">
        <v>0.105565090348363</v>
      </c>
      <c r="H53" s="5" t="n">
        <v>0.255537001213261</v>
      </c>
      <c r="I53" s="3" t="n">
        <v>0.0796199182687638</v>
      </c>
      <c r="J53" s="3" t="n">
        <v>0.0632242721194513</v>
      </c>
      <c r="K53" s="3" t="n">
        <v>0.456460153396166</v>
      </c>
      <c r="L53" s="3" t="n">
        <v>0.0840978374750435</v>
      </c>
      <c r="M53" s="3" t="n">
        <v>0.0695182996697401</v>
      </c>
      <c r="N53" s="3" t="n">
        <v>0.0869904806643689</v>
      </c>
      <c r="O53" s="5" t="n">
        <v>0.202476590952995</v>
      </c>
      <c r="P53" s="3" t="n">
        <v>0.175917586568464</v>
      </c>
      <c r="Q53" s="3" t="n">
        <v>0.136087085988624</v>
      </c>
      <c r="R53" s="3" t="n">
        <v>0.248488922723126</v>
      </c>
      <c r="S53" s="3" t="n">
        <v>0.220666943284832</v>
      </c>
      <c r="T53" s="3" t="n">
        <v>0.155021932149769</v>
      </c>
      <c r="U53" s="3" t="n">
        <v>0.22359706298071</v>
      </c>
      <c r="V53" s="3" t="n">
        <v>0.299750364563583</v>
      </c>
      <c r="W53" s="3" t="n">
        <v>0.18475720814464</v>
      </c>
      <c r="X53" s="3" t="n">
        <v>0.201955706629583</v>
      </c>
      <c r="Y53" s="3" t="n">
        <v>0.175950852432491</v>
      </c>
      <c r="Z53" s="5" t="n">
        <v>0.176634777122893</v>
      </c>
      <c r="AA53" s="3" t="n">
        <v>0.219651519030442</v>
      </c>
      <c r="AB53" s="3" t="n">
        <v>0.1862037389697</v>
      </c>
      <c r="AC53" s="3" t="n">
        <v>0.139546075928013</v>
      </c>
      <c r="AD53" s="3" t="n">
        <v>0.186541777335091</v>
      </c>
      <c r="AE53" s="3" t="n">
        <v>0.230903995478818</v>
      </c>
      <c r="AF53" s="3" t="n">
        <v>0.0583239330931988</v>
      </c>
      <c r="AG53" s="3" t="n">
        <v>0.0528860763130583</v>
      </c>
      <c r="AH53" s="3" t="n">
        <v>0.0645867007987503</v>
      </c>
      <c r="AI53" s="3" t="n">
        <v>0.0881757798858435</v>
      </c>
      <c r="AJ53" s="3" t="n">
        <v>0.0551599841937596</v>
      </c>
      <c r="AK53" s="5" t="n">
        <v>3.4986630729341E-005</v>
      </c>
      <c r="AL53" s="3" t="n">
        <v>0.0809016534229436</v>
      </c>
      <c r="AM53" s="3" t="n">
        <v>0.0662548419808018</v>
      </c>
      <c r="AN53" s="3" t="n">
        <v>0.0665263571381944</v>
      </c>
      <c r="AO53" s="3" t="n">
        <v>0.149468645242182</v>
      </c>
      <c r="AP53" s="3" t="n">
        <v>0.164861608955651</v>
      </c>
      <c r="AQ53" s="3" t="n">
        <v>0.134113389789201</v>
      </c>
      <c r="AR53" s="5" t="n">
        <v>0.000750051574929337</v>
      </c>
      <c r="AS53" s="3" t="n">
        <v>0.136005443556009</v>
      </c>
      <c r="AT53" s="3" t="n">
        <v>0.124615313395034</v>
      </c>
      <c r="AU53" s="3" t="n">
        <v>0.12554121629616</v>
      </c>
      <c r="AV53" s="3" t="n">
        <v>0.0795582210173526</v>
      </c>
      <c r="AW53" s="3" t="n">
        <v>0.0763983397800151</v>
      </c>
      <c r="AX53" s="3" t="n">
        <v>0.096611929331709</v>
      </c>
      <c r="AY53" s="5" t="n">
        <v>0.00179292624145524</v>
      </c>
      <c r="AZ53" s="3" t="n">
        <v>0.462116816279703</v>
      </c>
      <c r="BA53" s="3" t="n">
        <v>0.507887129286902</v>
      </c>
      <c r="BB53" s="3" t="n">
        <v>0.415651624673436</v>
      </c>
      <c r="BC53" s="3" t="n">
        <v>0.424796586788126</v>
      </c>
      <c r="BD53" s="3" t="n">
        <v>0.407903518065423</v>
      </c>
      <c r="BE53" s="3" t="n">
        <v>0.254762250732987</v>
      </c>
      <c r="BF53" s="3" t="n">
        <v>0.288566938607247</v>
      </c>
      <c r="BG53" s="3" t="n">
        <v>0.255484906248293</v>
      </c>
      <c r="BH53" s="3" t="n">
        <v>0.117232264017717</v>
      </c>
      <c r="BI53" s="3" t="n">
        <v>0.108924236015218</v>
      </c>
      <c r="BJ53" s="5" t="n">
        <v>0.000243731566767757</v>
      </c>
      <c r="BK53" s="3" t="n">
        <v>0.128696108973334</v>
      </c>
      <c r="BL53" s="3" t="n">
        <v>0.107877052352653</v>
      </c>
      <c r="BM53" s="3" t="n">
        <v>0.124245601991378</v>
      </c>
      <c r="BN53" s="3" t="n">
        <v>0.119065747363868</v>
      </c>
      <c r="BO53" s="3" t="n">
        <v>0.0988814483383008</v>
      </c>
      <c r="BP53" s="3" t="n">
        <v>0.102950694088627</v>
      </c>
      <c r="BQ53" s="3" t="n">
        <v>0.109116971668318</v>
      </c>
      <c r="BR53" s="3" t="n">
        <v>0.104832809654297</v>
      </c>
      <c r="BS53" s="3" t="n">
        <v>0.101104942969969</v>
      </c>
      <c r="BT53" s="3" t="n">
        <v>0.0805365811553733</v>
      </c>
      <c r="BU53" s="5" t="n">
        <v>0.0308473940865918</v>
      </c>
    </row>
    <row r="54" customFormat="false" ht="15" hidden="false" customHeight="false" outlineLevel="0" collapsed="false">
      <c r="A54" s="4" t="s">
        <v>141</v>
      </c>
      <c r="B54" s="3" t="n">
        <v>0.00227203461189459</v>
      </c>
      <c r="C54" s="3" t="n">
        <v>0</v>
      </c>
      <c r="D54" s="3" t="n">
        <v>0</v>
      </c>
      <c r="E54" s="3" t="n">
        <v>0.00266755102139107</v>
      </c>
      <c r="F54" s="3" t="n">
        <v>0.00406265247100762</v>
      </c>
      <c r="G54" s="3" t="n">
        <v>0.000114981165209098</v>
      </c>
      <c r="H54" s="5" t="n">
        <v>0.16593071319668</v>
      </c>
      <c r="I54" s="3" t="n">
        <v>0</v>
      </c>
      <c r="J54" s="3" t="n">
        <v>0</v>
      </c>
      <c r="K54" s="3" t="n">
        <v>0.000940937031555619</v>
      </c>
      <c r="L54" s="3" t="n">
        <v>0.000940054910282592</v>
      </c>
      <c r="M54" s="3" t="n">
        <v>0.0023756473899251</v>
      </c>
      <c r="N54" s="3" t="n">
        <v>0.00199795155357763</v>
      </c>
      <c r="O54" s="5" t="n">
        <v>0.0259511160696737</v>
      </c>
      <c r="P54" s="3" t="n">
        <v>0</v>
      </c>
      <c r="Q54" s="3" t="n">
        <v>0.000332919470241678</v>
      </c>
      <c r="R54" s="3" t="n">
        <v>0</v>
      </c>
      <c r="S54" s="3" t="n">
        <v>0</v>
      </c>
      <c r="T54" s="3" t="n">
        <v>0</v>
      </c>
      <c r="U54" s="3" t="n">
        <v>0</v>
      </c>
      <c r="V54" s="3" t="n">
        <v>0</v>
      </c>
      <c r="W54" s="3" t="n">
        <v>0</v>
      </c>
      <c r="X54" s="3" t="n">
        <v>0</v>
      </c>
      <c r="Y54" s="3" t="n">
        <v>0.000440297843366302</v>
      </c>
      <c r="Z54" s="5" t="n">
        <v>0.425305771386083</v>
      </c>
      <c r="AA54" s="3" t="n">
        <v>0</v>
      </c>
      <c r="AB54" s="3" t="n">
        <v>0</v>
      </c>
      <c r="AC54" s="3" t="n">
        <v>0.000987452491805236</v>
      </c>
      <c r="AD54" s="3" t="n">
        <v>0</v>
      </c>
      <c r="AE54" s="3" t="n">
        <v>0</v>
      </c>
      <c r="AF54" s="3" t="n">
        <v>0.00348771216320348</v>
      </c>
      <c r="AG54" s="3" t="n">
        <v>0.00346005530147558</v>
      </c>
      <c r="AH54" s="3" t="n">
        <v>0.00274793048115504</v>
      </c>
      <c r="AI54" s="3" t="n">
        <v>0.0106650185400454</v>
      </c>
      <c r="AJ54" s="3" t="n">
        <v>0.00403426454441755</v>
      </c>
      <c r="AK54" s="5" t="n">
        <v>0.00654055630331046</v>
      </c>
      <c r="AL54" s="3" t="n">
        <v>0.000449628680268071</v>
      </c>
      <c r="AM54" s="3" t="n">
        <v>0.00032680648031736</v>
      </c>
      <c r="AN54" s="3" t="n">
        <v>0</v>
      </c>
      <c r="AO54" s="3" t="n">
        <v>0.00342896552607882</v>
      </c>
      <c r="AP54" s="3" t="n">
        <v>0</v>
      </c>
      <c r="AQ54" s="3" t="n">
        <v>0.00314215747077073</v>
      </c>
      <c r="AR54" s="5" t="n">
        <v>0.0778996865939352</v>
      </c>
      <c r="AS54" s="3" t="n">
        <v>0.00602623154982041</v>
      </c>
      <c r="AT54" s="3" t="n">
        <v>0.0024611391715044</v>
      </c>
      <c r="AU54" s="3" t="n">
        <v>0</v>
      </c>
      <c r="AV54" s="3" t="n">
        <v>0</v>
      </c>
      <c r="AW54" s="3" t="n">
        <v>0.00175453671379058</v>
      </c>
      <c r="AX54" s="3" t="n">
        <v>0</v>
      </c>
      <c r="AY54" s="5" t="n">
        <v>0.145292232515379</v>
      </c>
      <c r="AZ54" s="3" t="n">
        <v>0.00370155518576416</v>
      </c>
      <c r="BA54" s="3" t="n">
        <v>0.000667664491723435</v>
      </c>
      <c r="BB54" s="3" t="n">
        <v>0</v>
      </c>
      <c r="BC54" s="3" t="n">
        <v>0</v>
      </c>
      <c r="BD54" s="3" t="n">
        <v>0</v>
      </c>
      <c r="BE54" s="3" t="n">
        <v>0</v>
      </c>
      <c r="BF54" s="3" t="n">
        <v>0</v>
      </c>
      <c r="BG54" s="3" t="n">
        <v>0</v>
      </c>
      <c r="BH54" s="3" t="n">
        <v>0.0378259958792619</v>
      </c>
      <c r="BI54" s="3" t="n">
        <v>0.0690158792112826</v>
      </c>
      <c r="BJ54" s="5" t="n">
        <v>0.0907207682117479</v>
      </c>
      <c r="BK54" s="3" t="n">
        <v>0</v>
      </c>
      <c r="BL54" s="3" t="n">
        <v>0</v>
      </c>
      <c r="BM54" s="3" t="n">
        <v>0.0718046697980095</v>
      </c>
      <c r="BN54" s="3" t="n">
        <v>0.00153357249184903</v>
      </c>
      <c r="BO54" s="3" t="n">
        <v>0.000293017149141181</v>
      </c>
      <c r="BP54" s="3" t="n">
        <v>0.000148769276652603</v>
      </c>
      <c r="BQ54" s="3" t="n">
        <v>0</v>
      </c>
      <c r="BR54" s="3" t="n">
        <v>0</v>
      </c>
      <c r="BS54" s="3" t="n">
        <v>3.507459160871E-005</v>
      </c>
      <c r="BT54" s="3" t="n">
        <v>0.00536564474270975</v>
      </c>
      <c r="BU54" s="5" t="n">
        <v>0.184630165568347</v>
      </c>
    </row>
    <row r="55" customFormat="false" ht="15" hidden="false" customHeight="false" outlineLevel="0" collapsed="false">
      <c r="A55" s="4" t="s">
        <v>142</v>
      </c>
      <c r="B55" s="3" t="n">
        <v>0.758768503823191</v>
      </c>
      <c r="C55" s="3" t="n">
        <v>0.762615763859133</v>
      </c>
      <c r="D55" s="3" t="n">
        <v>0.892711693922452</v>
      </c>
      <c r="E55" s="3" t="n">
        <v>0.925078205684814</v>
      </c>
      <c r="F55" s="3" t="n">
        <v>0.552307516208267</v>
      </c>
      <c r="G55" s="3" t="n">
        <v>0.644462078183095</v>
      </c>
      <c r="H55" s="5" t="n">
        <v>0.231975164295673</v>
      </c>
      <c r="I55" s="3" t="n">
        <v>0.600858442619424</v>
      </c>
      <c r="J55" s="3" t="n">
        <v>0.535186282221348</v>
      </c>
      <c r="K55" s="3" t="n">
        <v>0.597586496172802</v>
      </c>
      <c r="L55" s="3" t="n">
        <v>0.577480315265178</v>
      </c>
      <c r="M55" s="3" t="n">
        <v>0.59748136805902</v>
      </c>
      <c r="N55" s="3" t="n">
        <v>0.579819043853765</v>
      </c>
      <c r="O55" s="5" t="n">
        <v>0.383751871163095</v>
      </c>
      <c r="P55" s="3" t="n">
        <v>0.291503550602599</v>
      </c>
      <c r="Q55" s="3" t="n">
        <v>0.213098878415039</v>
      </c>
      <c r="R55" s="3" t="n">
        <v>0.348853370471712</v>
      </c>
      <c r="S55" s="3" t="n">
        <v>0.419084561500473</v>
      </c>
      <c r="T55" s="3" t="n">
        <v>0.425523827127318</v>
      </c>
      <c r="U55" s="3" t="n">
        <v>0.311196921518515</v>
      </c>
      <c r="V55" s="3" t="n">
        <v>0.166009282469104</v>
      </c>
      <c r="W55" s="3" t="n">
        <v>0.254540529401439</v>
      </c>
      <c r="X55" s="3" t="n">
        <v>0.231760547372283</v>
      </c>
      <c r="Y55" s="3" t="n">
        <v>0.233798890452919</v>
      </c>
      <c r="Z55" s="5" t="n">
        <v>0.0313517656552747</v>
      </c>
      <c r="AA55" s="3" t="n">
        <v>0.546074584572315</v>
      </c>
      <c r="AB55" s="3" t="n">
        <v>0.560090946768417</v>
      </c>
      <c r="AC55" s="3" t="n">
        <v>0.543002064974947</v>
      </c>
      <c r="AD55" s="3" t="n">
        <v>0.567637760953531</v>
      </c>
      <c r="AE55" s="3" t="n">
        <v>0.553865069972065</v>
      </c>
      <c r="AF55" s="3" t="n">
        <v>0.184264926643036</v>
      </c>
      <c r="AG55" s="3" t="n">
        <v>0.160976145776077</v>
      </c>
      <c r="AH55" s="3" t="n">
        <v>0.246975276464612</v>
      </c>
      <c r="AI55" s="3" t="n">
        <v>0.159115297553912</v>
      </c>
      <c r="AJ55" s="3" t="n">
        <v>0.122378666921989</v>
      </c>
      <c r="AK55" s="5" t="n">
        <v>4.66600032053265E-008</v>
      </c>
      <c r="AL55" s="3" t="n">
        <v>0.344085838065248</v>
      </c>
      <c r="AM55" s="3" t="n">
        <v>0.325600876309327</v>
      </c>
      <c r="AN55" s="3" t="n">
        <v>0.364533850859126</v>
      </c>
      <c r="AO55" s="3" t="n">
        <v>0.449585296341681</v>
      </c>
      <c r="AP55" s="3" t="n">
        <v>0.445658514211766</v>
      </c>
      <c r="AQ55" s="3" t="n">
        <v>0.448155617696639</v>
      </c>
      <c r="AR55" s="5" t="n">
        <v>0.000401205993513977</v>
      </c>
      <c r="AS55" s="3" t="n">
        <v>0.663921376022159</v>
      </c>
      <c r="AT55" s="3" t="n">
        <v>0.652055569086288</v>
      </c>
      <c r="AU55" s="3" t="n">
        <v>0.63548725023408</v>
      </c>
      <c r="AV55" s="3" t="n">
        <v>0.898942971171395</v>
      </c>
      <c r="AW55" s="3" t="n">
        <v>0.925945650701647</v>
      </c>
      <c r="AX55" s="3" t="n">
        <v>0.911835279856845</v>
      </c>
      <c r="AY55" s="5" t="n">
        <v>1.04691435106674E-005</v>
      </c>
      <c r="AZ55" s="3" t="n">
        <v>0.624427906035618</v>
      </c>
      <c r="BA55" s="3" t="n">
        <v>0.623968580646543</v>
      </c>
      <c r="BB55" s="3" t="n">
        <v>0.55707784028632</v>
      </c>
      <c r="BC55" s="3" t="n">
        <v>0.543952367267128</v>
      </c>
      <c r="BD55" s="3" t="n">
        <v>0.543113035169793</v>
      </c>
      <c r="BE55" s="3" t="n">
        <v>0.550860424701865</v>
      </c>
      <c r="BF55" s="3" t="n">
        <v>0.567139571035961</v>
      </c>
      <c r="BG55" s="3" t="n">
        <v>0.516108799323116</v>
      </c>
      <c r="BH55" s="3" t="n">
        <v>0.308556182864828</v>
      </c>
      <c r="BI55" s="3" t="n">
        <v>0.317741584884411</v>
      </c>
      <c r="BJ55" s="5" t="n">
        <v>0.0347289228371417</v>
      </c>
      <c r="BK55" s="3" t="n">
        <v>0.456039555795714</v>
      </c>
      <c r="BL55" s="3" t="n">
        <v>0.479105328872466</v>
      </c>
      <c r="BM55" s="3" t="n">
        <v>0.246290678273374</v>
      </c>
      <c r="BN55" s="3" t="n">
        <v>0.520485840887309</v>
      </c>
      <c r="BO55" s="3" t="n">
        <v>0.346636112768718</v>
      </c>
      <c r="BP55" s="3" t="n">
        <v>0.412924585617505</v>
      </c>
      <c r="BQ55" s="3" t="n">
        <v>0.410514418642319</v>
      </c>
      <c r="BR55" s="3" t="n">
        <v>0.406866037313902</v>
      </c>
      <c r="BS55" s="3" t="n">
        <v>0.405437288912696</v>
      </c>
      <c r="BT55" s="3" t="n">
        <v>0.421610435396344</v>
      </c>
      <c r="BU55" s="5" t="n">
        <v>0.48640970645192</v>
      </c>
    </row>
    <row r="56" customFormat="false" ht="15" hidden="false" customHeight="false" outlineLevel="0" collapsed="false">
      <c r="A56" s="4" t="s">
        <v>143</v>
      </c>
      <c r="B56" s="3" t="n">
        <v>2.00658201171473</v>
      </c>
      <c r="C56" s="3" t="n">
        <v>1.99688462380951</v>
      </c>
      <c r="D56" s="3" t="n">
        <v>1.99592428868698</v>
      </c>
      <c r="E56" s="3" t="n">
        <v>2.67915299622594</v>
      </c>
      <c r="F56" s="3" t="n">
        <v>1.95679204641249</v>
      </c>
      <c r="G56" s="3" t="n">
        <v>1.89748496718406</v>
      </c>
      <c r="H56" s="5" t="n">
        <v>0.258890048305148</v>
      </c>
      <c r="I56" s="3" t="n">
        <v>1.93696184928139</v>
      </c>
      <c r="J56" s="3" t="n">
        <v>1.86991046866658</v>
      </c>
      <c r="K56" s="3" t="n">
        <v>2.11812691837214</v>
      </c>
      <c r="L56" s="3" t="n">
        <v>2.16893620900069</v>
      </c>
      <c r="M56" s="3" t="n">
        <v>2.03756072664178</v>
      </c>
      <c r="N56" s="3" t="n">
        <v>2.03983427693734</v>
      </c>
      <c r="O56" s="5" t="n">
        <v>0.140258862717537</v>
      </c>
      <c r="P56" s="3" t="n">
        <v>0.755609565564835</v>
      </c>
      <c r="Q56" s="3" t="n">
        <v>0.816881659172874</v>
      </c>
      <c r="R56" s="3" t="n">
        <v>1.3092324260068</v>
      </c>
      <c r="S56" s="3" t="n">
        <v>1.31043736167586</v>
      </c>
      <c r="T56" s="3" t="n">
        <v>1.50982005939985</v>
      </c>
      <c r="U56" s="3" t="n">
        <v>1.26516009303118</v>
      </c>
      <c r="V56" s="3" t="n">
        <v>0.739193545298816</v>
      </c>
      <c r="W56" s="3" t="n">
        <v>1.15629823087356</v>
      </c>
      <c r="X56" s="3" t="n">
        <v>1.09509883839091</v>
      </c>
      <c r="Y56" s="3" t="n">
        <v>1.12272036699469</v>
      </c>
      <c r="Z56" s="5" t="n">
        <v>0.359754446892297</v>
      </c>
      <c r="AA56" s="3" t="n">
        <v>1.26208594486408</v>
      </c>
      <c r="AB56" s="3" t="n">
        <v>1.38520635451765</v>
      </c>
      <c r="AC56" s="3" t="n">
        <v>1.60573822618453</v>
      </c>
      <c r="AD56" s="3" t="n">
        <v>1.35343347363371</v>
      </c>
      <c r="AE56" s="3" t="n">
        <v>1.38215906684746</v>
      </c>
      <c r="AF56" s="3" t="n">
        <v>1.36142003932742</v>
      </c>
      <c r="AG56" s="3" t="n">
        <v>1.30679405590924</v>
      </c>
      <c r="AH56" s="3" t="n">
        <v>1.38363285163408</v>
      </c>
      <c r="AI56" s="3" t="n">
        <v>0.789167217350526</v>
      </c>
      <c r="AJ56" s="3" t="n">
        <v>0.968953752241897</v>
      </c>
      <c r="AK56" s="5" t="n">
        <v>0.056340381571555</v>
      </c>
      <c r="AL56" s="3" t="n">
        <v>1.90359200863629</v>
      </c>
      <c r="AM56" s="3" t="n">
        <v>1.64986853457884</v>
      </c>
      <c r="AN56" s="3" t="n">
        <v>1.97844789595853</v>
      </c>
      <c r="AO56" s="3" t="n">
        <v>1.91186272473093</v>
      </c>
      <c r="AP56" s="3" t="n">
        <v>2.02285225435724</v>
      </c>
      <c r="AQ56" s="3" t="n">
        <v>1.80130194470152</v>
      </c>
      <c r="AR56" s="5" t="n">
        <v>0.297889024316226</v>
      </c>
      <c r="AS56" s="3" t="n">
        <v>2.16549373115065</v>
      </c>
      <c r="AT56" s="3" t="n">
        <v>1.96788883968675</v>
      </c>
      <c r="AU56" s="3" t="n">
        <v>2.05646079576654</v>
      </c>
      <c r="AV56" s="3" t="n">
        <v>3.46667990145581</v>
      </c>
      <c r="AW56" s="3" t="n">
        <v>2.97452745799156</v>
      </c>
      <c r="AX56" s="3" t="n">
        <v>3.65377868812328</v>
      </c>
      <c r="AY56" s="5" t="n">
        <v>0.0017366271390616</v>
      </c>
      <c r="AZ56" s="3" t="n">
        <v>2.05291022147786</v>
      </c>
      <c r="BA56" s="3" t="n">
        <v>1.90101444915458</v>
      </c>
      <c r="BB56" s="3" t="n">
        <v>1.83568044954854</v>
      </c>
      <c r="BC56" s="3" t="n">
        <v>1.79103650110025</v>
      </c>
      <c r="BD56" s="3" t="n">
        <v>1.77078783988477</v>
      </c>
      <c r="BE56" s="3" t="n">
        <v>1.34486419971269</v>
      </c>
      <c r="BF56" s="3" t="n">
        <v>1.4457473091513</v>
      </c>
      <c r="BG56" s="3" t="n">
        <v>1.37799583951163</v>
      </c>
      <c r="BH56" s="3" t="n">
        <v>1.31169506807272</v>
      </c>
      <c r="BI56" s="3" t="n">
        <v>1.20325264434606</v>
      </c>
      <c r="BJ56" s="5" t="n">
        <v>1.75687796954016E-005</v>
      </c>
      <c r="BK56" s="3" t="n">
        <v>1.59587878796903</v>
      </c>
      <c r="BL56" s="3" t="n">
        <v>1.57622582527307</v>
      </c>
      <c r="BM56" s="3" t="n">
        <v>0.949595174074477</v>
      </c>
      <c r="BN56" s="3" t="n">
        <v>1.83480416622744</v>
      </c>
      <c r="BO56" s="3" t="n">
        <v>1.52556930712657</v>
      </c>
      <c r="BP56" s="3" t="n">
        <v>1.30841101028002</v>
      </c>
      <c r="BQ56" s="3" t="n">
        <v>1.30632223916611</v>
      </c>
      <c r="BR56" s="3" t="n">
        <v>1.32002619169905</v>
      </c>
      <c r="BS56" s="3" t="n">
        <v>1.36958288772592</v>
      </c>
      <c r="BT56" s="3" t="n">
        <v>1.46368594220053</v>
      </c>
      <c r="BU56" s="5" t="n">
        <v>0.184068824321064</v>
      </c>
    </row>
    <row r="57" customFormat="false" ht="15" hidden="false" customHeight="false" outlineLevel="0" collapsed="false">
      <c r="A57" s="4" t="s">
        <v>144</v>
      </c>
      <c r="B57" s="3" t="n">
        <v>4.27442890756415</v>
      </c>
      <c r="C57" s="3" t="n">
        <v>4.34062441685874</v>
      </c>
      <c r="D57" s="3" t="n">
        <v>4.61217374834409</v>
      </c>
      <c r="E57" s="3" t="n">
        <v>6.0814256715392</v>
      </c>
      <c r="F57" s="3" t="n">
        <v>5.02704387022507</v>
      </c>
      <c r="G57" s="3" t="n">
        <v>4.47289347402665</v>
      </c>
      <c r="H57" s="5" t="n">
        <v>0.0897625398295076</v>
      </c>
      <c r="I57" s="3" t="n">
        <v>6.00362257227567</v>
      </c>
      <c r="J57" s="3" t="n">
        <v>5.81219803524452</v>
      </c>
      <c r="K57" s="3" t="n">
        <v>6.70461516128804</v>
      </c>
      <c r="L57" s="3" t="n">
        <v>6.93500678167393</v>
      </c>
      <c r="M57" s="3" t="n">
        <v>6.53503348055213</v>
      </c>
      <c r="N57" s="3" t="n">
        <v>6.23160560916805</v>
      </c>
      <c r="O57" s="5" t="n">
        <v>0.155155366279445</v>
      </c>
      <c r="P57" s="3" t="n">
        <v>3.33253718445485</v>
      </c>
      <c r="Q57" s="3" t="n">
        <v>2.8947205411323</v>
      </c>
      <c r="R57" s="3" t="n">
        <v>4.25797529232471</v>
      </c>
      <c r="S57" s="3" t="n">
        <v>4.02993835221678</v>
      </c>
      <c r="T57" s="3" t="n">
        <v>4.64071643547482</v>
      </c>
      <c r="U57" s="3" t="n">
        <v>4.31939996635388</v>
      </c>
      <c r="V57" s="3" t="n">
        <v>2.21438972905624</v>
      </c>
      <c r="W57" s="3" t="n">
        <v>3.79000199823131</v>
      </c>
      <c r="X57" s="3" t="n">
        <v>4.63620098517306</v>
      </c>
      <c r="Y57" s="3" t="n">
        <v>3.74320021143084</v>
      </c>
      <c r="Z57" s="5" t="n">
        <v>0.43343601393448</v>
      </c>
      <c r="AA57" s="3" t="n">
        <v>3.4760154224614</v>
      </c>
      <c r="AB57" s="3" t="n">
        <v>3.66919801497632</v>
      </c>
      <c r="AC57" s="3" t="n">
        <v>3.7328497934205</v>
      </c>
      <c r="AD57" s="3" t="n">
        <v>3.68354031316519</v>
      </c>
      <c r="AE57" s="3" t="n">
        <v>3.62837160256534</v>
      </c>
      <c r="AF57" s="3" t="n">
        <v>3.57934572016829</v>
      </c>
      <c r="AG57" s="3" t="n">
        <v>3.56741649726996</v>
      </c>
      <c r="AH57" s="3" t="n">
        <v>4.92101900074889</v>
      </c>
      <c r="AI57" s="3" t="n">
        <v>3.53442287786867</v>
      </c>
      <c r="AJ57" s="3" t="n">
        <v>3.64578732925558</v>
      </c>
      <c r="AK57" s="5" t="n">
        <v>0.229504725364169</v>
      </c>
      <c r="AL57" s="3" t="n">
        <v>6.2967653725797</v>
      </c>
      <c r="AM57" s="3" t="n">
        <v>5.36701597963826</v>
      </c>
      <c r="AN57" s="3" t="n">
        <v>6.39265876152498</v>
      </c>
      <c r="AO57" s="3" t="n">
        <v>5.42554028259263</v>
      </c>
      <c r="AP57" s="3" t="n">
        <v>6.07903912194867</v>
      </c>
      <c r="AQ57" s="3" t="n">
        <v>6.01111235942182</v>
      </c>
      <c r="AR57" s="5" t="n">
        <v>0.332930466894758</v>
      </c>
      <c r="AS57" s="3" t="n">
        <v>6.15876631645923</v>
      </c>
      <c r="AT57" s="3" t="n">
        <v>5.34130754649</v>
      </c>
      <c r="AU57" s="3" t="n">
        <v>6.09896021532034</v>
      </c>
      <c r="AV57" s="3" t="n">
        <v>6.71197968495074</v>
      </c>
      <c r="AW57" s="3" t="n">
        <v>6.48121349012912</v>
      </c>
      <c r="AX57" s="3" t="n">
        <v>6.23006058726203</v>
      </c>
      <c r="AY57" s="5" t="n">
        <v>0.0552767709660692</v>
      </c>
      <c r="AZ57" s="3" t="n">
        <v>5.02676752229594</v>
      </c>
      <c r="BA57" s="3" t="n">
        <v>4.67671505686943</v>
      </c>
      <c r="BB57" s="3" t="n">
        <v>4.60091083158097</v>
      </c>
      <c r="BC57" s="3" t="n">
        <v>4.35327556647216</v>
      </c>
      <c r="BD57" s="3" t="n">
        <v>4.35467352642673</v>
      </c>
      <c r="BE57" s="3" t="n">
        <v>3.30464774388411</v>
      </c>
      <c r="BF57" s="3" t="n">
        <v>3.49859624610419</v>
      </c>
      <c r="BG57" s="3" t="n">
        <v>3.22128769331317</v>
      </c>
      <c r="BH57" s="3" t="n">
        <v>2.98176978159316</v>
      </c>
      <c r="BI57" s="3" t="n">
        <v>2.94137961640822</v>
      </c>
      <c r="BJ57" s="5" t="n">
        <v>1.1558344055185E-005</v>
      </c>
      <c r="BK57" s="3" t="n">
        <v>4.20195099269627</v>
      </c>
      <c r="BL57" s="3" t="n">
        <v>4.15285672859962</v>
      </c>
      <c r="BM57" s="3" t="n">
        <v>2.85242413518107</v>
      </c>
      <c r="BN57" s="3" t="n">
        <v>4.47848026825111</v>
      </c>
      <c r="BO57" s="3" t="n">
        <v>3.98931150046886</v>
      </c>
      <c r="BP57" s="3" t="n">
        <v>3.50216526975916</v>
      </c>
      <c r="BQ57" s="3" t="n">
        <v>3.44852542820165</v>
      </c>
      <c r="BR57" s="3" t="n">
        <v>3.55815043318988</v>
      </c>
      <c r="BS57" s="3" t="n">
        <v>3.46586322360814</v>
      </c>
      <c r="BT57" s="3" t="n">
        <v>3.56255013043335</v>
      </c>
      <c r="BU57" s="5" t="n">
        <v>0.0845296568926906</v>
      </c>
    </row>
    <row r="58" customFormat="false" ht="15" hidden="false" customHeight="false" outlineLevel="0" collapsed="false">
      <c r="A58" s="4" t="s">
        <v>145</v>
      </c>
      <c r="B58" s="3" t="n">
        <v>3.01879293907965</v>
      </c>
      <c r="C58" s="3" t="n">
        <v>2.91627629098448</v>
      </c>
      <c r="D58" s="3" t="n">
        <v>2.43467970938349</v>
      </c>
      <c r="E58" s="3" t="n">
        <v>1.44199453069151</v>
      </c>
      <c r="F58" s="3" t="n">
        <v>2.43948632624699</v>
      </c>
      <c r="G58" s="3" t="n">
        <v>2.01532138619697</v>
      </c>
      <c r="H58" s="5" t="n">
        <v>0.0363534901942586</v>
      </c>
      <c r="I58" s="3" t="n">
        <v>2.51935680576256</v>
      </c>
      <c r="J58" s="3" t="n">
        <v>2.32797132145079</v>
      </c>
      <c r="K58" s="3" t="n">
        <v>2.59391997744685</v>
      </c>
      <c r="L58" s="3" t="n">
        <v>2.7212424800172</v>
      </c>
      <c r="M58" s="3" t="n">
        <v>2.75036273893968</v>
      </c>
      <c r="N58" s="3" t="n">
        <v>2.9463610444951</v>
      </c>
      <c r="O58" s="5" t="n">
        <v>0.0187044514633385</v>
      </c>
      <c r="P58" s="3" t="n">
        <v>1.66604400812118</v>
      </c>
      <c r="Q58" s="3" t="n">
        <v>1.48022360041013</v>
      </c>
      <c r="R58" s="3" t="n">
        <v>1.94427657368249</v>
      </c>
      <c r="S58" s="3" t="n">
        <v>1.82158783924887</v>
      </c>
      <c r="T58" s="3" t="n">
        <v>2.36522837779485</v>
      </c>
      <c r="U58" s="3" t="n">
        <v>1.84955174790774</v>
      </c>
      <c r="V58" s="3" t="n">
        <v>1.20134664599386</v>
      </c>
      <c r="W58" s="3" t="n">
        <v>2.78282894529205</v>
      </c>
      <c r="X58" s="3" t="n">
        <v>3.55686278457115</v>
      </c>
      <c r="Y58" s="3" t="n">
        <v>3.0109030606393</v>
      </c>
      <c r="Z58" s="5" t="n">
        <v>0.100233689435061</v>
      </c>
      <c r="AA58" s="3" t="n">
        <v>2.29226472076029</v>
      </c>
      <c r="AB58" s="3" t="n">
        <v>2.27774777569574</v>
      </c>
      <c r="AC58" s="3" t="n">
        <v>2.71913152040219</v>
      </c>
      <c r="AD58" s="3" t="n">
        <v>2.28549084847816</v>
      </c>
      <c r="AE58" s="3" t="n">
        <v>2.37253105484049</v>
      </c>
      <c r="AF58" s="3" t="n">
        <v>1.96232077862164</v>
      </c>
      <c r="AG58" s="3" t="n">
        <v>2.03022863311097</v>
      </c>
      <c r="AH58" s="3" t="n">
        <v>1.95422978127183</v>
      </c>
      <c r="AI58" s="3" t="n">
        <v>3.45985214203722</v>
      </c>
      <c r="AJ58" s="3" t="n">
        <v>2.33314320347336</v>
      </c>
      <c r="AK58" s="5" t="n">
        <v>0.446472837365717</v>
      </c>
      <c r="AL58" s="3" t="n">
        <v>3.77112152473686</v>
      </c>
      <c r="AM58" s="3" t="n">
        <v>3.75904625957682</v>
      </c>
      <c r="AN58" s="3" t="n">
        <v>3.71216275186291</v>
      </c>
      <c r="AO58" s="3" t="n">
        <v>3.6672339000793</v>
      </c>
      <c r="AP58" s="3" t="n">
        <v>3.90371044403035</v>
      </c>
      <c r="AQ58" s="3" t="n">
        <v>3.1786919799586</v>
      </c>
      <c r="AR58" s="5" t="n">
        <v>0.243022639085864</v>
      </c>
      <c r="AS58" s="3" t="n">
        <v>3.89513080594007</v>
      </c>
      <c r="AT58" s="3" t="n">
        <v>3.80202988069318</v>
      </c>
      <c r="AU58" s="3" t="n">
        <v>4.25597125000347</v>
      </c>
      <c r="AV58" s="3" t="n">
        <v>3.06137177488354</v>
      </c>
      <c r="AW58" s="3" t="n">
        <v>3.78894492881202</v>
      </c>
      <c r="AX58" s="3" t="n">
        <v>4.45271191805291</v>
      </c>
      <c r="AY58" s="5" t="n">
        <v>0.318475245281121</v>
      </c>
      <c r="AZ58" s="3" t="n">
        <v>2.15332851082314</v>
      </c>
      <c r="BA58" s="3" t="n">
        <v>2.00859271608586</v>
      </c>
      <c r="BB58" s="3" t="n">
        <v>1.99078217529279</v>
      </c>
      <c r="BC58" s="3" t="n">
        <v>1.84879394296395</v>
      </c>
      <c r="BD58" s="3" t="n">
        <v>1.84802439692904</v>
      </c>
      <c r="BE58" s="3" t="n">
        <v>1.41405036252777</v>
      </c>
      <c r="BF58" s="3" t="n">
        <v>1.50622602391506</v>
      </c>
      <c r="BG58" s="3" t="n">
        <v>1.41107312837075</v>
      </c>
      <c r="BH58" s="3" t="n">
        <v>1.2102107842588</v>
      </c>
      <c r="BI58" s="3" t="n">
        <v>1.32442630271018</v>
      </c>
      <c r="BJ58" s="5" t="n">
        <v>2.44614432813243E-005</v>
      </c>
      <c r="BK58" s="3" t="n">
        <v>2.31242440151637</v>
      </c>
      <c r="BL58" s="3" t="n">
        <v>1.9657499675662</v>
      </c>
      <c r="BM58" s="3" t="n">
        <v>2.35154444803301</v>
      </c>
      <c r="BN58" s="3" t="n">
        <v>2.10464440880076</v>
      </c>
      <c r="BO58" s="3" t="n">
        <v>1.83459327987447</v>
      </c>
      <c r="BP58" s="3" t="n">
        <v>1.39709225605962</v>
      </c>
      <c r="BQ58" s="3" t="n">
        <v>1.39613831704626</v>
      </c>
      <c r="BR58" s="3" t="n">
        <v>1.50887377203599</v>
      </c>
      <c r="BS58" s="3" t="n">
        <v>1.47789727156962</v>
      </c>
      <c r="BT58" s="3" t="n">
        <v>1.73622339728616</v>
      </c>
      <c r="BU58" s="5" t="n">
        <v>0.000401386752642464</v>
      </c>
    </row>
    <row r="59" customFormat="false" ht="15" hidden="false" customHeight="false" outlineLevel="0" collapsed="false">
      <c r="A59" s="4" t="s">
        <v>146</v>
      </c>
      <c r="B59" s="3" t="n">
        <v>0</v>
      </c>
      <c r="C59" s="3" t="n">
        <v>0</v>
      </c>
      <c r="D59" s="3" t="n">
        <v>0</v>
      </c>
      <c r="E59" s="3" t="n">
        <v>0</v>
      </c>
      <c r="F59" s="3" t="n">
        <v>0</v>
      </c>
      <c r="G59" s="3" t="n">
        <v>0</v>
      </c>
      <c r="H59" s="5" t="e">
        <f aca="false"/>
        <v>#DIV/0!</v>
      </c>
      <c r="I59" s="3" t="n">
        <v>0</v>
      </c>
      <c r="J59" s="3" t="n">
        <v>0</v>
      </c>
      <c r="K59" s="3" t="n">
        <v>0</v>
      </c>
      <c r="L59" s="3" t="n">
        <v>0</v>
      </c>
      <c r="M59" s="3" t="n">
        <v>0</v>
      </c>
      <c r="N59" s="3" t="n">
        <v>0</v>
      </c>
      <c r="O59" s="5" t="e">
        <f aca="false"/>
        <v>#DIV/0!</v>
      </c>
      <c r="P59" s="3" t="n">
        <v>0</v>
      </c>
      <c r="Q59" s="3" t="n">
        <v>0</v>
      </c>
      <c r="R59" s="3" t="n">
        <v>0</v>
      </c>
      <c r="S59" s="3" t="n">
        <v>0</v>
      </c>
      <c r="T59" s="3" t="n">
        <v>0</v>
      </c>
      <c r="U59" s="3" t="n">
        <v>0</v>
      </c>
      <c r="V59" s="3" t="n">
        <v>0</v>
      </c>
      <c r="W59" s="3" t="n">
        <v>0</v>
      </c>
      <c r="X59" s="3" t="n">
        <v>0</v>
      </c>
      <c r="Y59" s="3" t="n">
        <v>0</v>
      </c>
      <c r="Z59" s="5" t="e">
        <f aca="false"/>
        <v>#DIV/0!</v>
      </c>
      <c r="AA59" s="3" t="n">
        <v>0</v>
      </c>
      <c r="AB59" s="3" t="n">
        <v>0</v>
      </c>
      <c r="AC59" s="3" t="n">
        <v>0</v>
      </c>
      <c r="AD59" s="3" t="n">
        <v>0</v>
      </c>
      <c r="AE59" s="3" t="n">
        <v>0</v>
      </c>
      <c r="AF59" s="3" t="n">
        <v>0</v>
      </c>
      <c r="AG59" s="3" t="n">
        <v>0</v>
      </c>
      <c r="AH59" s="3" t="n">
        <v>0</v>
      </c>
      <c r="AI59" s="3" t="n">
        <v>0</v>
      </c>
      <c r="AJ59" s="3" t="n">
        <v>0</v>
      </c>
      <c r="AK59" s="5" t="e">
        <f aca="false"/>
        <v>#DIV/0!</v>
      </c>
      <c r="AL59" s="3" t="n">
        <v>0</v>
      </c>
      <c r="AM59" s="3" t="n">
        <v>0</v>
      </c>
      <c r="AN59" s="3" t="n">
        <v>0</v>
      </c>
      <c r="AO59" s="3" t="n">
        <v>0</v>
      </c>
      <c r="AP59" s="3" t="n">
        <v>0</v>
      </c>
      <c r="AQ59" s="3" t="n">
        <v>0</v>
      </c>
      <c r="AR59" s="5" t="e">
        <f aca="false"/>
        <v>#DIV/0!</v>
      </c>
      <c r="AS59" s="3" t="n">
        <v>0</v>
      </c>
      <c r="AT59" s="3" t="n">
        <v>0</v>
      </c>
      <c r="AU59" s="3" t="n">
        <v>0</v>
      </c>
      <c r="AV59" s="3" t="n">
        <v>0</v>
      </c>
      <c r="AW59" s="3" t="n">
        <v>0</v>
      </c>
      <c r="AX59" s="3" t="n">
        <v>0</v>
      </c>
      <c r="AY59" s="5" t="e">
        <f aca="false"/>
        <v>#DIV/0!</v>
      </c>
      <c r="AZ59" s="3" t="n">
        <v>0</v>
      </c>
      <c r="BA59" s="3" t="n">
        <v>0</v>
      </c>
      <c r="BB59" s="3" t="n">
        <v>0</v>
      </c>
      <c r="BC59" s="3" t="n">
        <v>0</v>
      </c>
      <c r="BD59" s="3" t="n">
        <v>0</v>
      </c>
      <c r="BE59" s="3" t="n">
        <v>0</v>
      </c>
      <c r="BF59" s="3" t="n">
        <v>0</v>
      </c>
      <c r="BG59" s="3" t="n">
        <v>0</v>
      </c>
      <c r="BH59" s="3" t="n">
        <v>0.0231494526059916</v>
      </c>
      <c r="BI59" s="3" t="n">
        <v>0.0213411415527599</v>
      </c>
      <c r="BJ59" s="5" t="n">
        <v>0.0707947281071776</v>
      </c>
      <c r="BK59" s="3" t="n">
        <v>0</v>
      </c>
      <c r="BL59" s="3" t="n">
        <v>0</v>
      </c>
      <c r="BM59" s="3" t="n">
        <v>0.0217025553850746</v>
      </c>
      <c r="BN59" s="3" t="n">
        <v>0</v>
      </c>
      <c r="BO59" s="3" t="n">
        <v>0</v>
      </c>
      <c r="BP59" s="3" t="n">
        <v>0</v>
      </c>
      <c r="BQ59" s="3" t="n">
        <v>0</v>
      </c>
      <c r="BR59" s="3" t="n">
        <v>0</v>
      </c>
      <c r="BS59" s="3" t="n">
        <v>0</v>
      </c>
      <c r="BT59" s="3" t="n">
        <v>0</v>
      </c>
      <c r="BU59" s="5" t="n">
        <v>0.17329675356824</v>
      </c>
    </row>
    <row r="60" customFormat="false" ht="15" hidden="false" customHeight="false" outlineLevel="0" collapsed="false">
      <c r="A60" s="4" t="s">
        <v>147</v>
      </c>
      <c r="B60" s="3" t="n">
        <v>0.138499110664723</v>
      </c>
      <c r="C60" s="3" t="n">
        <v>0.14269254725878</v>
      </c>
      <c r="D60" s="3" t="n">
        <v>0.200480758817594</v>
      </c>
      <c r="E60" s="3" t="n">
        <v>0.922747371834575</v>
      </c>
      <c r="F60" s="3" t="n">
        <v>0.19555285394673</v>
      </c>
      <c r="G60" s="3" t="n">
        <v>0.265528353375523</v>
      </c>
      <c r="H60" s="5" t="n">
        <v>0.132735495907577</v>
      </c>
      <c r="I60" s="3" t="n">
        <v>0.187860172451495</v>
      </c>
      <c r="J60" s="3" t="n">
        <v>0.155778323163406</v>
      </c>
      <c r="K60" s="3" t="n">
        <v>1.3637299235334</v>
      </c>
      <c r="L60" s="3" t="n">
        <v>0.198302769825529</v>
      </c>
      <c r="M60" s="3" t="n">
        <v>0.165543090167309</v>
      </c>
      <c r="N60" s="3" t="n">
        <v>0.220416656002423</v>
      </c>
      <c r="O60" s="5" t="n">
        <v>0.199932616351618</v>
      </c>
      <c r="P60" s="3" t="n">
        <v>0.509715939326453</v>
      </c>
      <c r="Q60" s="3" t="n">
        <v>0.427254045567193</v>
      </c>
      <c r="R60" s="3" t="n">
        <v>0.671109979043876</v>
      </c>
      <c r="S60" s="3" t="n">
        <v>0.553179345252753</v>
      </c>
      <c r="T60" s="3" t="n">
        <v>0.319737270973198</v>
      </c>
      <c r="U60" s="3" t="n">
        <v>0.529164413713662</v>
      </c>
      <c r="V60" s="3" t="n">
        <v>1.48805396782475</v>
      </c>
      <c r="W60" s="3" t="n">
        <v>0.369487983065477</v>
      </c>
      <c r="X60" s="3" t="n">
        <v>0.391649926739979</v>
      </c>
      <c r="Y60" s="3" t="n">
        <v>0.356103001396707</v>
      </c>
      <c r="Z60" s="5" t="n">
        <v>0.288985727701009</v>
      </c>
      <c r="AA60" s="3" t="n">
        <v>0.363633451492468</v>
      </c>
      <c r="AB60" s="3" t="n">
        <v>0.320781860824929</v>
      </c>
      <c r="AC60" s="3" t="n">
        <v>0.233119386875837</v>
      </c>
      <c r="AD60" s="3" t="n">
        <v>0.317427532702412</v>
      </c>
      <c r="AE60" s="3" t="n">
        <v>0.420625036208991</v>
      </c>
      <c r="AF60" s="3" t="n">
        <v>0.15652065778154</v>
      </c>
      <c r="AG60" s="3" t="n">
        <v>0.156942050917227</v>
      </c>
      <c r="AH60" s="3" t="n">
        <v>0.251479574790868</v>
      </c>
      <c r="AI60" s="3" t="n">
        <v>0.119743815930625</v>
      </c>
      <c r="AJ60" s="3" t="n">
        <v>0.127684829885322</v>
      </c>
      <c r="AK60" s="5" t="n">
        <v>0.00121443907886985</v>
      </c>
      <c r="AL60" s="3" t="n">
        <v>0.165198767259538</v>
      </c>
      <c r="AM60" s="3" t="n">
        <v>0.173258013106306</v>
      </c>
      <c r="AN60" s="3" t="n">
        <v>0.178966445094253</v>
      </c>
      <c r="AO60" s="3" t="n">
        <v>0.2302926516093</v>
      </c>
      <c r="AP60" s="3" t="n">
        <v>0.231346956027517</v>
      </c>
      <c r="AQ60" s="3" t="n">
        <v>0.207697022765596</v>
      </c>
      <c r="AR60" s="5" t="n">
        <v>0.0021567519475273</v>
      </c>
      <c r="AS60" s="3" t="n">
        <v>0.208764707254635</v>
      </c>
      <c r="AT60" s="3" t="n">
        <v>0.161607029242987</v>
      </c>
      <c r="AU60" s="3" t="n">
        <v>0.17736530111587</v>
      </c>
      <c r="AV60" s="3" t="n">
        <v>0.206968447376299</v>
      </c>
      <c r="AW60" s="3" t="n">
        <v>0.225116841492434</v>
      </c>
      <c r="AX60" s="3" t="n">
        <v>0.226598504220572</v>
      </c>
      <c r="AY60" s="5" t="n">
        <v>0.0360567351561186</v>
      </c>
      <c r="AZ60" s="3" t="n">
        <v>1.33595867555185</v>
      </c>
      <c r="BA60" s="3" t="n">
        <v>1.42310588579627</v>
      </c>
      <c r="BB60" s="3" t="n">
        <v>1.04177225059726</v>
      </c>
      <c r="BC60" s="3" t="n">
        <v>1.04118592140308</v>
      </c>
      <c r="BD60" s="3" t="n">
        <v>0.970412805418636</v>
      </c>
      <c r="BE60" s="3" t="n">
        <v>0.703313283010803</v>
      </c>
      <c r="BF60" s="3" t="n">
        <v>0.801958033714082</v>
      </c>
      <c r="BG60" s="3" t="n">
        <v>0.623293030186451</v>
      </c>
      <c r="BH60" s="3" t="n">
        <v>0.303383719520009</v>
      </c>
      <c r="BI60" s="3" t="n">
        <v>0.195099034201194</v>
      </c>
      <c r="BJ60" s="5" t="n">
        <v>0.00131907310534004</v>
      </c>
      <c r="BK60" s="3" t="n">
        <v>0.28648954096177</v>
      </c>
      <c r="BL60" s="3" t="n">
        <v>0.268432341644648</v>
      </c>
      <c r="BM60" s="3" t="n">
        <v>0.121915246769541</v>
      </c>
      <c r="BN60" s="3" t="n">
        <v>0.296408571354303</v>
      </c>
      <c r="BO60" s="3" t="n">
        <v>0.272609787110319</v>
      </c>
      <c r="BP60" s="3" t="n">
        <v>0.286668430981478</v>
      </c>
      <c r="BQ60" s="3" t="n">
        <v>0.269410311901469</v>
      </c>
      <c r="BR60" s="3" t="n">
        <v>0.287964602547087</v>
      </c>
      <c r="BS60" s="3" t="n">
        <v>0.272556760320089</v>
      </c>
      <c r="BT60" s="3" t="n">
        <v>0.254812087641837</v>
      </c>
      <c r="BU60" s="5" t="n">
        <v>0.23279278228027</v>
      </c>
    </row>
    <row r="61" customFormat="false" ht="15" hidden="false" customHeight="false" outlineLevel="0" collapsed="false">
      <c r="A61" s="4" t="s">
        <v>148</v>
      </c>
      <c r="B61" s="3" t="n">
        <v>0.0729369925113143</v>
      </c>
      <c r="C61" s="3" t="n">
        <v>0.0631371548105923</v>
      </c>
      <c r="D61" s="3" t="n">
        <v>0.0818882451044403</v>
      </c>
      <c r="E61" s="3" t="n">
        <v>0.174821569765789</v>
      </c>
      <c r="F61" s="3" t="n">
        <v>0.0632559073149617</v>
      </c>
      <c r="G61" s="3" t="n">
        <v>0.0931992698596767</v>
      </c>
      <c r="H61" s="5" t="n">
        <v>0.163026462816405</v>
      </c>
      <c r="I61" s="3" t="n">
        <v>0.0471587739888406</v>
      </c>
      <c r="J61" s="3" t="n">
        <v>0.0456962800385451</v>
      </c>
      <c r="K61" s="3" t="n">
        <v>0.36803800187978</v>
      </c>
      <c r="L61" s="3" t="n">
        <v>0.0482601807499396</v>
      </c>
      <c r="M61" s="3" t="n">
        <v>0.0519801443549898</v>
      </c>
      <c r="N61" s="3" t="n">
        <v>0.0615000609022006</v>
      </c>
      <c r="O61" s="5" t="n">
        <v>0.202614171754401</v>
      </c>
      <c r="P61" s="3" t="n">
        <v>0.213776678486666</v>
      </c>
      <c r="Q61" s="3" t="n">
        <v>0.163174535558054</v>
      </c>
      <c r="R61" s="3" t="n">
        <v>0.218176938945502</v>
      </c>
      <c r="S61" s="3" t="n">
        <v>0.179281833488759</v>
      </c>
      <c r="T61" s="3" t="n">
        <v>0.114770598741124</v>
      </c>
      <c r="U61" s="3" t="n">
        <v>0.192942268742239</v>
      </c>
      <c r="V61" s="3" t="n">
        <v>0.376590681134221</v>
      </c>
      <c r="W61" s="3" t="n">
        <v>0.151786513412297</v>
      </c>
      <c r="X61" s="3" t="n">
        <v>0.192323334198016</v>
      </c>
      <c r="Y61" s="3" t="n">
        <v>0.151867828544297</v>
      </c>
      <c r="Z61" s="5" t="n">
        <v>0.232320565593003</v>
      </c>
      <c r="AA61" s="3" t="n">
        <v>0.174740681488776</v>
      </c>
      <c r="AB61" s="3" t="n">
        <v>0.14458041024968</v>
      </c>
      <c r="AC61" s="3" t="n">
        <v>0.105239788216995</v>
      </c>
      <c r="AD61" s="3" t="n">
        <v>0.151999002078921</v>
      </c>
      <c r="AE61" s="3" t="n">
        <v>0.194494346723295</v>
      </c>
      <c r="AF61" s="3" t="n">
        <v>0.0607917769112972</v>
      </c>
      <c r="AG61" s="3" t="n">
        <v>0.0615080263824567</v>
      </c>
      <c r="AH61" s="3" t="n">
        <v>0.0624758336070996</v>
      </c>
      <c r="AI61" s="3" t="n">
        <v>0.0657376261709467</v>
      </c>
      <c r="AJ61" s="3" t="n">
        <v>0.0568572939613649</v>
      </c>
      <c r="AK61" s="5" t="n">
        <v>0.000140414657498617</v>
      </c>
      <c r="AL61" s="3" t="n">
        <v>0.0596778027937144</v>
      </c>
      <c r="AM61" s="3" t="n">
        <v>0.0569634692137606</v>
      </c>
      <c r="AN61" s="3" t="n">
        <v>0.0628114518540748</v>
      </c>
      <c r="AO61" s="3" t="n">
        <v>0.11073202665419</v>
      </c>
      <c r="AP61" s="3" t="n">
        <v>0.0964151394325069</v>
      </c>
      <c r="AQ61" s="3" t="n">
        <v>0.094624873846744</v>
      </c>
      <c r="AR61" s="5" t="n">
        <v>0.000806872813810698</v>
      </c>
      <c r="AS61" s="3" t="n">
        <v>0.0749680598393935</v>
      </c>
      <c r="AT61" s="3" t="n">
        <v>0.0689025154738601</v>
      </c>
      <c r="AU61" s="3" t="n">
        <v>0.0904763567029502</v>
      </c>
      <c r="AV61" s="3" t="n">
        <v>0.0843652929930325</v>
      </c>
      <c r="AW61" s="3" t="n">
        <v>0.0682240146066665</v>
      </c>
      <c r="AX61" s="3" t="n">
        <v>0.0738219611558937</v>
      </c>
      <c r="AY61" s="5" t="n">
        <v>0.378436059520137</v>
      </c>
      <c r="AZ61" s="3" t="n">
        <v>0.351305104378437</v>
      </c>
      <c r="BA61" s="3" t="n">
        <v>0.325297917137768</v>
      </c>
      <c r="BB61" s="3" t="n">
        <v>0.234655500331235</v>
      </c>
      <c r="BC61" s="3" t="n">
        <v>0.228126896747755</v>
      </c>
      <c r="BD61" s="3" t="n">
        <v>0.217705702026987</v>
      </c>
      <c r="BE61" s="3" t="n">
        <v>0.18732101397727</v>
      </c>
      <c r="BF61" s="3" t="n">
        <v>0.197176897081644</v>
      </c>
      <c r="BG61" s="3" t="n">
        <v>0.160690775337691</v>
      </c>
      <c r="BH61" s="3" t="n">
        <v>0.0927105448557417</v>
      </c>
      <c r="BI61" s="3" t="n">
        <v>0.070529193553206</v>
      </c>
      <c r="BJ61" s="5" t="n">
        <v>0.00438644269321726</v>
      </c>
      <c r="BK61" s="3" t="n">
        <v>0.0974667219751925</v>
      </c>
      <c r="BL61" s="3" t="n">
        <v>0.0795977374764148</v>
      </c>
      <c r="BM61" s="3" t="n">
        <v>0.0685124064324909</v>
      </c>
      <c r="BN61" s="3" t="n">
        <v>0.0837292813521001</v>
      </c>
      <c r="BO61" s="3" t="n">
        <v>0.0771620080459776</v>
      </c>
      <c r="BP61" s="3" t="n">
        <v>0.0932623516550966</v>
      </c>
      <c r="BQ61" s="3" t="n">
        <v>0.0839905428143646</v>
      </c>
      <c r="BR61" s="3" t="n">
        <v>0.0840014226283297</v>
      </c>
      <c r="BS61" s="3" t="n">
        <v>0.088329171862065</v>
      </c>
      <c r="BT61" s="3" t="n">
        <v>0.0785433770207809</v>
      </c>
      <c r="BU61" s="5" t="n">
        <v>0.220667685897432</v>
      </c>
    </row>
    <row r="62" customFormat="false" ht="15" hidden="false" customHeight="false" outlineLevel="0" collapsed="false">
      <c r="A62" s="4" t="s">
        <v>149</v>
      </c>
      <c r="B62" s="3" t="n">
        <v>0.00302046580202292</v>
      </c>
      <c r="C62" s="3" t="n">
        <v>0.00436221148181949</v>
      </c>
      <c r="D62" s="3" t="n">
        <v>0.00490466851682637</v>
      </c>
      <c r="E62" s="3" t="n">
        <v>0.00736731339526289</v>
      </c>
      <c r="F62" s="3" t="n">
        <v>0.00468000188907218</v>
      </c>
      <c r="G62" s="3" t="n">
        <v>0.00289748812545489</v>
      </c>
      <c r="H62" s="5" t="n">
        <v>0.282581168956671</v>
      </c>
      <c r="I62" s="3" t="n">
        <v>0.00638602531572183</v>
      </c>
      <c r="J62" s="3" t="n">
        <v>0.00485725366610202</v>
      </c>
      <c r="K62" s="3" t="n">
        <v>0</v>
      </c>
      <c r="L62" s="3" t="n">
        <v>0.00147449151432466</v>
      </c>
      <c r="M62" s="3" t="n">
        <v>0.00661373170069666</v>
      </c>
      <c r="N62" s="3" t="n">
        <v>0.0106546419506467</v>
      </c>
      <c r="O62" s="5" t="n">
        <v>0.244256207428486</v>
      </c>
      <c r="P62" s="3" t="n">
        <v>0</v>
      </c>
      <c r="Q62" s="3" t="n">
        <v>0</v>
      </c>
      <c r="R62" s="3" t="n">
        <v>0.000934070159350265</v>
      </c>
      <c r="S62" s="3" t="n">
        <v>0</v>
      </c>
      <c r="T62" s="3" t="n">
        <v>0.000394283418222015</v>
      </c>
      <c r="U62" s="3" t="n">
        <v>0</v>
      </c>
      <c r="V62" s="3" t="n">
        <v>0</v>
      </c>
      <c r="W62" s="3" t="n">
        <v>0.00217305568979169</v>
      </c>
      <c r="X62" s="3" t="n">
        <v>0.00462655628209223</v>
      </c>
      <c r="Y62" s="3" t="n">
        <v>0.00310463170808995</v>
      </c>
      <c r="Z62" s="5" t="n">
        <v>0.0491899383667381</v>
      </c>
      <c r="AA62" s="3" t="n">
        <v>0.00202721582643537</v>
      </c>
      <c r="AB62" s="3" t="n">
        <v>0.00255925833560342</v>
      </c>
      <c r="AC62" s="3" t="n">
        <v>0.0025932180856548</v>
      </c>
      <c r="AD62" s="3" t="n">
        <v>0.00433841878739463</v>
      </c>
      <c r="AE62" s="3" t="n">
        <v>0.00162167872247677</v>
      </c>
      <c r="AF62" s="3" t="n">
        <v>0.0126588736541916</v>
      </c>
      <c r="AG62" s="3" t="n">
        <v>0.0164446434872351</v>
      </c>
      <c r="AH62" s="3" t="n">
        <v>0.00635653026417696</v>
      </c>
      <c r="AI62" s="3" t="n">
        <v>0.0375008517591745</v>
      </c>
      <c r="AJ62" s="3" t="n">
        <v>0.0223127630339167</v>
      </c>
      <c r="AK62" s="5" t="n">
        <v>0.0074116021668847</v>
      </c>
      <c r="AL62" s="3" t="n">
        <v>0.0154807644266615</v>
      </c>
      <c r="AM62" s="3" t="n">
        <v>0.011772764696949</v>
      </c>
      <c r="AN62" s="3" t="n">
        <v>0.0131827023161509</v>
      </c>
      <c r="AO62" s="3" t="n">
        <v>0.0202905580670735</v>
      </c>
      <c r="AP62" s="3" t="n">
        <v>0.0137027468501728</v>
      </c>
      <c r="AQ62" s="3" t="n">
        <v>0.0119177121243993</v>
      </c>
      <c r="AR62" s="5" t="n">
        <v>0.272723278940948</v>
      </c>
      <c r="AS62" s="3" t="n">
        <v>0.00545926334213095</v>
      </c>
      <c r="AT62" s="3" t="n">
        <v>0.00635612152294822</v>
      </c>
      <c r="AU62" s="3" t="n">
        <v>0.00850531778491388</v>
      </c>
      <c r="AV62" s="3" t="n">
        <v>0.0301564955595688</v>
      </c>
      <c r="AW62" s="3" t="n">
        <v>0.0419550944763753</v>
      </c>
      <c r="AX62" s="3" t="n">
        <v>0.0352232286108477</v>
      </c>
      <c r="AY62" s="5" t="n">
        <v>0.000600971872803886</v>
      </c>
      <c r="AZ62" s="3" t="n">
        <v>0.00986696938423409</v>
      </c>
      <c r="BA62" s="3" t="n">
        <v>0.0122637289900983</v>
      </c>
      <c r="BB62" s="3" t="n">
        <v>0.00303956326380767</v>
      </c>
      <c r="BC62" s="3" t="n">
        <v>0.000825622415982985</v>
      </c>
      <c r="BD62" s="3" t="n">
        <v>0.00109755375580823</v>
      </c>
      <c r="BE62" s="3" t="n">
        <v>8.08421391297868E-005</v>
      </c>
      <c r="BF62" s="3" t="n">
        <v>0.00302773059233839</v>
      </c>
      <c r="BG62" s="3" t="n">
        <v>0</v>
      </c>
      <c r="BH62" s="3" t="n">
        <v>0.00119050798358266</v>
      </c>
      <c r="BI62" s="3" t="n">
        <v>0.00578703195793494</v>
      </c>
      <c r="BJ62" s="5" t="n">
        <v>0.114033401996557</v>
      </c>
      <c r="BK62" s="3" t="n">
        <v>0.00331073472288442</v>
      </c>
      <c r="BL62" s="3" t="n">
        <v>0.00358766180800709</v>
      </c>
      <c r="BM62" s="3" t="n">
        <v>0.0107600836707779</v>
      </c>
      <c r="BN62" s="3" t="n">
        <v>0.00645468594056458</v>
      </c>
      <c r="BO62" s="3" t="n">
        <v>0.00454701108515069</v>
      </c>
      <c r="BP62" s="3" t="n">
        <v>0.0049426407560866</v>
      </c>
      <c r="BQ62" s="3" t="n">
        <v>0.00301405575292535</v>
      </c>
      <c r="BR62" s="3" t="n">
        <v>0.00487542252665024</v>
      </c>
      <c r="BS62" s="3" t="n">
        <v>0.00227983541735153</v>
      </c>
      <c r="BT62" s="3" t="n">
        <v>0.00328544686646707</v>
      </c>
      <c r="BU62" s="5" t="n">
        <v>0.100154157016801</v>
      </c>
    </row>
    <row r="63" customFormat="false" ht="15" hidden="false" customHeight="false" outlineLevel="0" collapsed="false">
      <c r="A63" s="4" t="s">
        <v>150</v>
      </c>
      <c r="B63" s="3" t="n">
        <v>0.17919657913553</v>
      </c>
      <c r="C63" s="3" t="n">
        <v>0.197404619197805</v>
      </c>
      <c r="D63" s="3" t="n">
        <v>0.323807116777435</v>
      </c>
      <c r="E63" s="3" t="n">
        <v>0.245901390056452</v>
      </c>
      <c r="F63" s="3" t="n">
        <v>0.159865617366778</v>
      </c>
      <c r="G63" s="3" t="n">
        <v>0.193813443851807</v>
      </c>
      <c r="H63" s="5" t="n">
        <v>0.276282855740756</v>
      </c>
      <c r="I63" s="3" t="n">
        <v>0.106585300460982</v>
      </c>
      <c r="J63" s="3" t="n">
        <v>0.100085053012339</v>
      </c>
      <c r="K63" s="3" t="n">
        <v>0.125415727347003</v>
      </c>
      <c r="L63" s="3" t="n">
        <v>0.0874046383271906</v>
      </c>
      <c r="M63" s="3" t="n">
        <v>0.0833463887813979</v>
      </c>
      <c r="N63" s="3" t="n">
        <v>0.101883655547865</v>
      </c>
      <c r="O63" s="5" t="n">
        <v>0.0520292790204211</v>
      </c>
      <c r="P63" s="3" t="n">
        <v>0.132058554475248</v>
      </c>
      <c r="Q63" s="3" t="n">
        <v>0.0529523576857062</v>
      </c>
      <c r="R63" s="3" t="n">
        <v>0.0756503806878515</v>
      </c>
      <c r="S63" s="3" t="n">
        <v>0.123148535147075</v>
      </c>
      <c r="T63" s="3" t="n">
        <v>0.108834228291705</v>
      </c>
      <c r="U63" s="3" t="n">
        <v>0.0770227716492848</v>
      </c>
      <c r="V63" s="3" t="n">
        <v>0.0429293491249081</v>
      </c>
      <c r="W63" s="3" t="n">
        <v>0.0457466999770049</v>
      </c>
      <c r="X63" s="3" t="n">
        <v>0.0417268271335285</v>
      </c>
      <c r="Y63" s="3" t="n">
        <v>0.0335706969385725</v>
      </c>
      <c r="Z63" s="5" t="n">
        <v>0.00828989138057053</v>
      </c>
      <c r="AA63" s="3" t="n">
        <v>0.173732025098179</v>
      </c>
      <c r="AB63" s="3" t="n">
        <v>0.194221903528485</v>
      </c>
      <c r="AC63" s="3" t="n">
        <v>0.155933082432095</v>
      </c>
      <c r="AD63" s="3" t="n">
        <v>0.189591940859708</v>
      </c>
      <c r="AE63" s="3" t="n">
        <v>0.189380437620845</v>
      </c>
      <c r="AF63" s="3" t="n">
        <v>0.0137819599967336</v>
      </c>
      <c r="AG63" s="3" t="n">
        <v>0.0110756015482134</v>
      </c>
      <c r="AH63" s="3" t="n">
        <v>0.0361298212517405</v>
      </c>
      <c r="AI63" s="3" t="n">
        <v>0.0119501110472892</v>
      </c>
      <c r="AJ63" s="3" t="n">
        <v>0.00722145607100683</v>
      </c>
      <c r="AK63" s="5" t="n">
        <v>3.26833803161056E-008</v>
      </c>
      <c r="AL63" s="3" t="n">
        <v>0.0293814922804499</v>
      </c>
      <c r="AM63" s="3" t="n">
        <v>0.0398042199861528</v>
      </c>
      <c r="AN63" s="3" t="n">
        <v>0.0393723337452449</v>
      </c>
      <c r="AO63" s="3" t="n">
        <v>0.0789816146523355</v>
      </c>
      <c r="AP63" s="3" t="n">
        <v>0.076793504010241</v>
      </c>
      <c r="AQ63" s="3" t="n">
        <v>0.0740467399719628</v>
      </c>
      <c r="AR63" s="5" t="n">
        <v>0.000197622747220487</v>
      </c>
      <c r="AS63" s="3" t="n">
        <v>0.164178342831992</v>
      </c>
      <c r="AT63" s="3" t="n">
        <v>0.133562607102819</v>
      </c>
      <c r="AU63" s="3" t="n">
        <v>0.133316716192446</v>
      </c>
      <c r="AV63" s="3" t="n">
        <v>0.572173529695777</v>
      </c>
      <c r="AW63" s="3" t="n">
        <v>0.802633761574608</v>
      </c>
      <c r="AX63" s="3" t="n">
        <v>0.585544394257962</v>
      </c>
      <c r="AY63" s="5" t="n">
        <v>0.00124768182603588</v>
      </c>
      <c r="AZ63" s="3" t="n">
        <v>0.0922793687358114</v>
      </c>
      <c r="BA63" s="3" t="n">
        <v>0.0920348599475177</v>
      </c>
      <c r="BB63" s="3" t="n">
        <v>0.0726688101892576</v>
      </c>
      <c r="BC63" s="3" t="n">
        <v>0.073968610650298</v>
      </c>
      <c r="BD63" s="3" t="n">
        <v>0.0657157364892825</v>
      </c>
      <c r="BE63" s="3" t="n">
        <v>0.104451755234877</v>
      </c>
      <c r="BF63" s="3" t="n">
        <v>0.106413121484073</v>
      </c>
      <c r="BG63" s="3" t="n">
        <v>0.0950299019292989</v>
      </c>
      <c r="BH63" s="3" t="n">
        <v>0.0311517214594396</v>
      </c>
      <c r="BI63" s="3" t="n">
        <v>0.0279586762091271</v>
      </c>
      <c r="BJ63" s="5" t="n">
        <v>0.371490415038116</v>
      </c>
      <c r="BK63" s="3" t="n">
        <v>0.0804850456313623</v>
      </c>
      <c r="BL63" s="3" t="n">
        <v>0.101255912876291</v>
      </c>
      <c r="BM63" s="3" t="n">
        <v>0.0232410180300455</v>
      </c>
      <c r="BN63" s="3" t="n">
        <v>0.100557651618794</v>
      </c>
      <c r="BO63" s="3" t="n">
        <v>0.0579631682101067</v>
      </c>
      <c r="BP63" s="3" t="n">
        <v>0.125945453400449</v>
      </c>
      <c r="BQ63" s="3" t="n">
        <v>0.107151992459775</v>
      </c>
      <c r="BR63" s="3" t="n">
        <v>0.128437196538197</v>
      </c>
      <c r="BS63" s="3" t="n">
        <v>0.10474819949494</v>
      </c>
      <c r="BT63" s="3" t="n">
        <v>0.139405240771041</v>
      </c>
      <c r="BU63" s="5" t="n">
        <v>0.00844661741425253</v>
      </c>
    </row>
    <row r="64" customFormat="false" ht="15" hidden="false" customHeight="false" outlineLevel="0" collapsed="false">
      <c r="A64" s="4" t="s">
        <v>151</v>
      </c>
      <c r="B64" s="3" t="n">
        <v>1.47085183840634</v>
      </c>
      <c r="C64" s="3" t="n">
        <v>1.49595363312273</v>
      </c>
      <c r="D64" s="3" t="n">
        <v>2.35118364584397</v>
      </c>
      <c r="E64" s="3" t="n">
        <v>2.88478183859505</v>
      </c>
      <c r="F64" s="3" t="n">
        <v>2.04309941045013</v>
      </c>
      <c r="G64" s="3" t="n">
        <v>2.23865633749946</v>
      </c>
      <c r="H64" s="5" t="n">
        <v>0.0924750881116986</v>
      </c>
      <c r="I64" s="3" t="n">
        <v>1.3396157021772</v>
      </c>
      <c r="J64" s="3" t="n">
        <v>1.26757847745432</v>
      </c>
      <c r="K64" s="3" t="n">
        <v>1.36019812657815</v>
      </c>
      <c r="L64" s="3" t="n">
        <v>1.28286803349811</v>
      </c>
      <c r="M64" s="3" t="n">
        <v>1.32335667631179</v>
      </c>
      <c r="N64" s="3" t="n">
        <v>1.25296476627081</v>
      </c>
      <c r="O64" s="5" t="n">
        <v>0.1786872535997</v>
      </c>
      <c r="P64" s="3" t="n">
        <v>1.02047335163829</v>
      </c>
      <c r="Q64" s="3" t="n">
        <v>0.711515045070067</v>
      </c>
      <c r="R64" s="3" t="n">
        <v>0.864450244472331</v>
      </c>
      <c r="S64" s="3" t="n">
        <v>1.05315621975129</v>
      </c>
      <c r="T64" s="3" t="n">
        <v>0.97219614024606</v>
      </c>
      <c r="U64" s="3" t="n">
        <v>0.859319365954116</v>
      </c>
      <c r="V64" s="3" t="n">
        <v>0.611275557937983</v>
      </c>
      <c r="W64" s="3" t="n">
        <v>0.535081860323045</v>
      </c>
      <c r="X64" s="3" t="n">
        <v>0.518490368485472</v>
      </c>
      <c r="Y64" s="3" t="n">
        <v>0.413833501876932</v>
      </c>
      <c r="Z64" s="5" t="n">
        <v>0.00426488919636338</v>
      </c>
      <c r="AA64" s="3" t="n">
        <v>1.08509686403121</v>
      </c>
      <c r="AB64" s="3" t="n">
        <v>1.24923718255087</v>
      </c>
      <c r="AC64" s="3" t="n">
        <v>0.998038843403449</v>
      </c>
      <c r="AD64" s="3" t="n">
        <v>1.21785835827691</v>
      </c>
      <c r="AE64" s="3" t="n">
        <v>1.22964918152758</v>
      </c>
      <c r="AF64" s="3" t="n">
        <v>0.22124781265362</v>
      </c>
      <c r="AG64" s="3" t="n">
        <v>0.182490309676136</v>
      </c>
      <c r="AH64" s="3" t="n">
        <v>0.534059149373495</v>
      </c>
      <c r="AI64" s="3" t="n">
        <v>0.0939070640700895</v>
      </c>
      <c r="AJ64" s="3" t="n">
        <v>0.0877364429744093</v>
      </c>
      <c r="AK64" s="5" t="n">
        <v>4.97066419714181E-006</v>
      </c>
      <c r="AL64" s="3" t="n">
        <v>0.582907609055857</v>
      </c>
      <c r="AM64" s="3" t="n">
        <v>0.570467073944018</v>
      </c>
      <c r="AN64" s="3" t="n">
        <v>0.688102175493469</v>
      </c>
      <c r="AO64" s="3" t="n">
        <v>0.830789154145107</v>
      </c>
      <c r="AP64" s="3" t="n">
        <v>0.788783548253865</v>
      </c>
      <c r="AQ64" s="3" t="n">
        <v>0.926990753037709</v>
      </c>
      <c r="AR64" s="5" t="n">
        <v>0.00660573785733012</v>
      </c>
      <c r="AS64" s="3" t="n">
        <v>1.30094827512825</v>
      </c>
      <c r="AT64" s="3" t="n">
        <v>1.23531526671622</v>
      </c>
      <c r="AU64" s="3" t="n">
        <v>1.23495986738483</v>
      </c>
      <c r="AV64" s="3" t="n">
        <v>3.86045776879317</v>
      </c>
      <c r="AW64" s="3" t="n">
        <v>4.9280752548094</v>
      </c>
      <c r="AX64" s="3" t="n">
        <v>4.32809250804646</v>
      </c>
      <c r="AY64" s="5" t="n">
        <v>0.000274929054019459</v>
      </c>
      <c r="AZ64" s="3" t="n">
        <v>1.08141658910316</v>
      </c>
      <c r="BA64" s="3" t="n">
        <v>0.943416211052691</v>
      </c>
      <c r="BB64" s="3" t="n">
        <v>0.841705188666481</v>
      </c>
      <c r="BC64" s="3" t="n">
        <v>0.819060911631997</v>
      </c>
      <c r="BD64" s="3" t="n">
        <v>0.808893977709824</v>
      </c>
      <c r="BE64" s="3" t="n">
        <v>0.994373155956174</v>
      </c>
      <c r="BF64" s="3" t="n">
        <v>1.01399816857879</v>
      </c>
      <c r="BG64" s="3" t="n">
        <v>0.937594678184021</v>
      </c>
      <c r="BH64" s="3" t="n">
        <v>0.446545922960532</v>
      </c>
      <c r="BI64" s="3" t="n">
        <v>0.329236839058487</v>
      </c>
      <c r="BJ64" s="5" t="n">
        <v>0.175398663646714</v>
      </c>
      <c r="BK64" s="3" t="n">
        <v>1.03321991837582</v>
      </c>
      <c r="BL64" s="3" t="n">
        <v>1.20508418165043</v>
      </c>
      <c r="BM64" s="3" t="n">
        <v>0.285809252425901</v>
      </c>
      <c r="BN64" s="3" t="n">
        <v>1.20563519923449</v>
      </c>
      <c r="BO64" s="3" t="n">
        <v>0.870700854582676</v>
      </c>
      <c r="BP64" s="3" t="n">
        <v>1.37874477085279</v>
      </c>
      <c r="BQ64" s="3" t="n">
        <v>1.24443934481635</v>
      </c>
      <c r="BR64" s="3" t="n">
        <v>1.41220507290783</v>
      </c>
      <c r="BS64" s="3" t="n">
        <v>1.2523871416378</v>
      </c>
      <c r="BT64" s="3" t="n">
        <v>1.40256862210748</v>
      </c>
      <c r="BU64" s="5" t="n">
        <v>0.0216621197446203</v>
      </c>
    </row>
    <row r="65" customFormat="false" ht="15" hidden="false" customHeight="false" outlineLevel="0" collapsed="false">
      <c r="A65" s="4" t="s">
        <v>152</v>
      </c>
      <c r="B65" s="3" t="n">
        <v>3.19921166311535</v>
      </c>
      <c r="C65" s="3" t="n">
        <v>3.28089280144229</v>
      </c>
      <c r="D65" s="3" t="n">
        <v>3.96848020362463</v>
      </c>
      <c r="E65" s="3" t="n">
        <v>5.24729212039123</v>
      </c>
      <c r="F65" s="3" t="n">
        <v>4.53595394820398</v>
      </c>
      <c r="G65" s="3" t="n">
        <v>4.83331318963469</v>
      </c>
      <c r="H65" s="5" t="n">
        <v>0.0060836459029221</v>
      </c>
      <c r="I65" s="3" t="n">
        <v>3.46613818160285</v>
      </c>
      <c r="J65" s="3" t="n">
        <v>3.05296991723083</v>
      </c>
      <c r="K65" s="3" t="n">
        <v>3.71781746385838</v>
      </c>
      <c r="L65" s="3" t="n">
        <v>3.19297981556043</v>
      </c>
      <c r="M65" s="3" t="n">
        <v>3.17650093270832</v>
      </c>
      <c r="N65" s="3" t="n">
        <v>3.37186062117538</v>
      </c>
      <c r="O65" s="5" t="n">
        <v>0.231385619933164</v>
      </c>
      <c r="P65" s="3" t="n">
        <v>1.76602655042846</v>
      </c>
      <c r="Q65" s="3" t="n">
        <v>1.98368211458173</v>
      </c>
      <c r="R65" s="3" t="n">
        <v>2.66696875388097</v>
      </c>
      <c r="S65" s="3" t="n">
        <v>2.69342587293231</v>
      </c>
      <c r="T65" s="3" t="n">
        <v>2.93875696814875</v>
      </c>
      <c r="U65" s="3" t="n">
        <v>3.03191687170501</v>
      </c>
      <c r="V65" s="3" t="n">
        <v>2.52956054097129</v>
      </c>
      <c r="W65" s="3" t="n">
        <v>2.37621007773558</v>
      </c>
      <c r="X65" s="3" t="n">
        <v>2.24380479401553</v>
      </c>
      <c r="Y65" s="3" t="n">
        <v>2.03300851113661</v>
      </c>
      <c r="Z65" s="5" t="n">
        <v>0.454667749571365</v>
      </c>
      <c r="AA65" s="3" t="n">
        <v>2.77586754992494</v>
      </c>
      <c r="AB65" s="3" t="n">
        <v>3.0948369558108</v>
      </c>
      <c r="AC65" s="3" t="n">
        <v>2.86159681005188</v>
      </c>
      <c r="AD65" s="3" t="n">
        <v>3.11696240531709</v>
      </c>
      <c r="AE65" s="3" t="n">
        <v>3.22208789534143</v>
      </c>
      <c r="AF65" s="3" t="n">
        <v>1.21972211144345</v>
      </c>
      <c r="AG65" s="3" t="n">
        <v>1.11810739148457</v>
      </c>
      <c r="AH65" s="3" t="n">
        <v>2.25735452953681</v>
      </c>
      <c r="AI65" s="3" t="n">
        <v>0.558125946368929</v>
      </c>
      <c r="AJ65" s="3" t="n">
        <v>0.614336236943723</v>
      </c>
      <c r="AK65" s="5" t="n">
        <v>0.000187102585672405</v>
      </c>
      <c r="AL65" s="3" t="n">
        <v>3.10719916158972</v>
      </c>
      <c r="AM65" s="3" t="n">
        <v>2.99255121568959</v>
      </c>
      <c r="AN65" s="3" t="n">
        <v>3.25021887536204</v>
      </c>
      <c r="AO65" s="3" t="n">
        <v>2.85414132014794</v>
      </c>
      <c r="AP65" s="3" t="n">
        <v>3.05292798429986</v>
      </c>
      <c r="AQ65" s="3" t="n">
        <v>3.15177708479355</v>
      </c>
      <c r="AR65" s="5" t="n">
        <v>0.223054269703484</v>
      </c>
      <c r="AS65" s="3" t="n">
        <v>3.46606975157538</v>
      </c>
      <c r="AT65" s="3" t="n">
        <v>3.00688249717397</v>
      </c>
      <c r="AU65" s="3" t="n">
        <v>2.95971577960888</v>
      </c>
      <c r="AV65" s="3" t="n">
        <v>5.47554273002765</v>
      </c>
      <c r="AW65" s="3" t="n">
        <v>5.95529988032749</v>
      </c>
      <c r="AX65" s="3" t="n">
        <v>5.99703453837766</v>
      </c>
      <c r="AY65" s="5" t="n">
        <v>0.000165401231972147</v>
      </c>
      <c r="AZ65" s="3" t="n">
        <v>3.52920869177321</v>
      </c>
      <c r="BA65" s="3" t="n">
        <v>3.03268694385285</v>
      </c>
      <c r="BB65" s="3" t="n">
        <v>2.71090958542863</v>
      </c>
      <c r="BC65" s="3" t="n">
        <v>2.69568070173163</v>
      </c>
      <c r="BD65" s="3" t="n">
        <v>2.63416964573643</v>
      </c>
      <c r="BE65" s="3" t="n">
        <v>2.59494643572617</v>
      </c>
      <c r="BF65" s="3" t="n">
        <v>2.60123886677336</v>
      </c>
      <c r="BG65" s="3" t="n">
        <v>2.4285761154482</v>
      </c>
      <c r="BH65" s="3" t="n">
        <v>1.94262488231904</v>
      </c>
      <c r="BI65" s="3" t="n">
        <v>1.49964419457029</v>
      </c>
      <c r="BJ65" s="5" t="n">
        <v>0.015922730780255</v>
      </c>
      <c r="BK65" s="3" t="n">
        <v>3.36030243837427</v>
      </c>
      <c r="BL65" s="3" t="n">
        <v>3.7311950588422</v>
      </c>
      <c r="BM65" s="3" t="n">
        <v>1.5040680516365</v>
      </c>
      <c r="BN65" s="3" t="n">
        <v>4.08993383856598</v>
      </c>
      <c r="BO65" s="3" t="n">
        <v>3.28905832588575</v>
      </c>
      <c r="BP65" s="3" t="n">
        <v>3.63526752962598</v>
      </c>
      <c r="BQ65" s="3" t="n">
        <v>3.2447348229276</v>
      </c>
      <c r="BR65" s="3" t="n">
        <v>3.77428882850483</v>
      </c>
      <c r="BS65" s="3" t="n">
        <v>3.55384951321613</v>
      </c>
      <c r="BT65" s="3" t="n">
        <v>4.06859461317909</v>
      </c>
      <c r="BU65" s="5" t="n">
        <v>0.176160261104459</v>
      </c>
    </row>
    <row r="66" customFormat="false" ht="15" hidden="false" customHeight="false" outlineLevel="0" collapsed="false">
      <c r="A66" s="4" t="s">
        <v>153</v>
      </c>
      <c r="B66" s="3" t="n">
        <v>2.47350132626073</v>
      </c>
      <c r="C66" s="3" t="n">
        <v>2.45655320107202</v>
      </c>
      <c r="D66" s="3" t="n">
        <v>2.60411460651987</v>
      </c>
      <c r="E66" s="3" t="n">
        <v>3.2717086079167</v>
      </c>
      <c r="F66" s="3" t="n">
        <v>3.39419799644298</v>
      </c>
      <c r="G66" s="3" t="n">
        <v>3.42054681301119</v>
      </c>
      <c r="H66" s="5" t="n">
        <v>0.000100715786794039</v>
      </c>
      <c r="I66" s="3" t="n">
        <v>3.2546590554199</v>
      </c>
      <c r="J66" s="3" t="n">
        <v>2.89989195111097</v>
      </c>
      <c r="K66" s="3" t="n">
        <v>3.85563517631883</v>
      </c>
      <c r="L66" s="3" t="n">
        <v>3.33617448761505</v>
      </c>
      <c r="M66" s="3" t="n">
        <v>3.06381913019201</v>
      </c>
      <c r="N66" s="3" t="n">
        <v>3.54623343532977</v>
      </c>
      <c r="O66" s="5" t="n">
        <v>0.474395219346598</v>
      </c>
      <c r="P66" s="3" t="n">
        <v>1.45575553398837</v>
      </c>
      <c r="Q66" s="3" t="n">
        <v>2.00589574061734</v>
      </c>
      <c r="R66" s="3" t="n">
        <v>2.75586920882952</v>
      </c>
      <c r="S66" s="3" t="n">
        <v>2.5115984932025</v>
      </c>
      <c r="T66" s="3" t="n">
        <v>3.0775689949711</v>
      </c>
      <c r="U66" s="3" t="n">
        <v>3.10217004531088</v>
      </c>
      <c r="V66" s="3" t="n">
        <v>2.85999815058626</v>
      </c>
      <c r="W66" s="3" t="n">
        <v>3.23744618498577</v>
      </c>
      <c r="X66" s="3" t="n">
        <v>3.19106939356496</v>
      </c>
      <c r="Y66" s="3" t="n">
        <v>3.16708545735579</v>
      </c>
      <c r="Z66" s="5" t="n">
        <v>0.0169926144621131</v>
      </c>
      <c r="AA66" s="3" t="n">
        <v>2.19698526672061</v>
      </c>
      <c r="AB66" s="3" t="n">
        <v>2.50634477241375</v>
      </c>
      <c r="AC66" s="3" t="n">
        <v>2.75637341489848</v>
      </c>
      <c r="AD66" s="3" t="n">
        <v>2.55337110506182</v>
      </c>
      <c r="AE66" s="3" t="n">
        <v>2.68546524167014</v>
      </c>
      <c r="AF66" s="3" t="n">
        <v>2.71976771683048</v>
      </c>
      <c r="AG66" s="3" t="n">
        <v>2.69347358037523</v>
      </c>
      <c r="AH66" s="3" t="n">
        <v>3.61759374984485</v>
      </c>
      <c r="AI66" s="3" t="n">
        <v>1.27404994941253</v>
      </c>
      <c r="AJ66" s="3" t="n">
        <v>1.84336550495849</v>
      </c>
      <c r="AK66" s="5" t="n">
        <v>0.398587811188543</v>
      </c>
      <c r="AL66" s="3" t="n">
        <v>4.34098100714449</v>
      </c>
      <c r="AM66" s="3" t="n">
        <v>4.32595797673107</v>
      </c>
      <c r="AN66" s="3" t="n">
        <v>4.65750335474948</v>
      </c>
      <c r="AO66" s="3" t="n">
        <v>3.28572138989195</v>
      </c>
      <c r="AP66" s="3" t="n">
        <v>3.62443176469571</v>
      </c>
      <c r="AQ66" s="3" t="n">
        <v>3.07576519118916</v>
      </c>
      <c r="AR66" s="5" t="n">
        <v>0.00224300006224331</v>
      </c>
      <c r="AS66" s="3" t="n">
        <v>2.86529935347343</v>
      </c>
      <c r="AT66" s="3" t="n">
        <v>2.70173624950269</v>
      </c>
      <c r="AU66" s="3" t="n">
        <v>2.94148277696793</v>
      </c>
      <c r="AV66" s="3" t="n">
        <v>2.285598828224</v>
      </c>
      <c r="AW66" s="3" t="n">
        <v>1.94529979395257</v>
      </c>
      <c r="AX66" s="3" t="n">
        <v>2.17155006907988</v>
      </c>
      <c r="AY66" s="5" t="n">
        <v>0.00229426521473018</v>
      </c>
      <c r="AZ66" s="3" t="n">
        <v>3.87726792012722</v>
      </c>
      <c r="BA66" s="3" t="n">
        <v>3.05882657640784</v>
      </c>
      <c r="BB66" s="3" t="n">
        <v>2.86204519126647</v>
      </c>
      <c r="BC66" s="3" t="n">
        <v>2.84353728211973</v>
      </c>
      <c r="BD66" s="3" t="n">
        <v>2.77972540717522</v>
      </c>
      <c r="BE66" s="3" t="n">
        <v>2.32296092018354</v>
      </c>
      <c r="BF66" s="3" t="n">
        <v>2.31902584189623</v>
      </c>
      <c r="BG66" s="3" t="n">
        <v>2.13190262873941</v>
      </c>
      <c r="BH66" s="3" t="n">
        <v>2.57298187751696</v>
      </c>
      <c r="BI66" s="3" t="n">
        <v>2.44416614822668</v>
      </c>
      <c r="BJ66" s="5" t="n">
        <v>0.00500785195710965</v>
      </c>
      <c r="BK66" s="3" t="n">
        <v>3.80901896252511</v>
      </c>
      <c r="BL66" s="3" t="n">
        <v>3.56798835162883</v>
      </c>
      <c r="BM66" s="3" t="n">
        <v>2.46159415633444</v>
      </c>
      <c r="BN66" s="3" t="n">
        <v>4.07236270451568</v>
      </c>
      <c r="BO66" s="3" t="n">
        <v>3.82547364270788</v>
      </c>
      <c r="BP66" s="3" t="n">
        <v>3.51834216570123</v>
      </c>
      <c r="BQ66" s="3" t="n">
        <v>3.12536612499137</v>
      </c>
      <c r="BR66" s="3" t="n">
        <v>3.65940943180098</v>
      </c>
      <c r="BS66" s="3" t="n">
        <v>3.66025113983619</v>
      </c>
      <c r="BT66" s="3" t="n">
        <v>4.34591101151631</v>
      </c>
      <c r="BU66" s="5" t="n">
        <v>0.374094196899358</v>
      </c>
    </row>
    <row r="67" customFormat="false" ht="15" hidden="false" customHeight="false" outlineLevel="0" collapsed="false">
      <c r="A67" s="4" t="s">
        <v>154</v>
      </c>
      <c r="B67" s="3" t="n">
        <v>1.50752486940647</v>
      </c>
      <c r="C67" s="3" t="n">
        <v>1.52018194025867</v>
      </c>
      <c r="D67" s="3" t="n">
        <v>1.69441181743641</v>
      </c>
      <c r="E67" s="3" t="n">
        <v>1.51789731001734</v>
      </c>
      <c r="F67" s="3" t="n">
        <v>1.88095542874212</v>
      </c>
      <c r="G67" s="3" t="n">
        <v>1.78613382884006</v>
      </c>
      <c r="H67" s="5" t="n">
        <v>0.141195523872208</v>
      </c>
      <c r="I67" s="3" t="n">
        <v>2.47909999000493</v>
      </c>
      <c r="J67" s="3" t="n">
        <v>2.14444844139931</v>
      </c>
      <c r="K67" s="3" t="n">
        <v>2.50834994086737</v>
      </c>
      <c r="L67" s="3" t="n">
        <v>2.40956625973518</v>
      </c>
      <c r="M67" s="3" t="n">
        <v>2.40447526774413</v>
      </c>
      <c r="N67" s="3" t="n">
        <v>2.82599880778611</v>
      </c>
      <c r="O67" s="5" t="n">
        <v>0.202384297412527</v>
      </c>
      <c r="P67" s="3" t="n">
        <v>1.30525016827315</v>
      </c>
      <c r="Q67" s="3" t="n">
        <v>1.40311753995058</v>
      </c>
      <c r="R67" s="3" t="n">
        <v>1.72960393441693</v>
      </c>
      <c r="S67" s="3" t="n">
        <v>1.51687509116577</v>
      </c>
      <c r="T67" s="3" t="n">
        <v>1.86819226295915</v>
      </c>
      <c r="U67" s="3" t="n">
        <v>1.46529465043272</v>
      </c>
      <c r="V67" s="3" t="n">
        <v>1.46545964753378</v>
      </c>
      <c r="W67" s="3" t="n">
        <v>1.95988932759543</v>
      </c>
      <c r="X67" s="3" t="n">
        <v>2.19148256226713</v>
      </c>
      <c r="Y67" s="3" t="n">
        <v>2.11726748138368</v>
      </c>
      <c r="Z67" s="5" t="n">
        <v>0.091142807191372</v>
      </c>
      <c r="AA67" s="3" t="n">
        <v>1.22860030350493</v>
      </c>
      <c r="AB67" s="3" t="n">
        <v>1.34436439186698</v>
      </c>
      <c r="AC67" s="3" t="n">
        <v>1.52668606365622</v>
      </c>
      <c r="AD67" s="3" t="n">
        <v>1.40024359265951</v>
      </c>
      <c r="AE67" s="3" t="n">
        <v>1.46041613251152</v>
      </c>
      <c r="AF67" s="3" t="n">
        <v>1.85885511844668</v>
      </c>
      <c r="AG67" s="3" t="n">
        <v>2.09094127059339</v>
      </c>
      <c r="AH67" s="3" t="n">
        <v>2.19188189953718</v>
      </c>
      <c r="AI67" s="3" t="n">
        <v>1.36176804467193</v>
      </c>
      <c r="AJ67" s="3" t="n">
        <v>1.87255856331159</v>
      </c>
      <c r="AK67" s="5" t="n">
        <v>0.00652971227184867</v>
      </c>
      <c r="AL67" s="3" t="n">
        <v>3.3334653654623</v>
      </c>
      <c r="AM67" s="3" t="n">
        <v>3.19189215571369</v>
      </c>
      <c r="AN67" s="3" t="n">
        <v>3.45544801725456</v>
      </c>
      <c r="AO67" s="3" t="n">
        <v>2.35097823316707</v>
      </c>
      <c r="AP67" s="3" t="n">
        <v>2.49171101089591</v>
      </c>
      <c r="AQ67" s="3" t="n">
        <v>2.22442323963124</v>
      </c>
      <c r="AR67" s="5" t="n">
        <v>0.000429797130581639</v>
      </c>
      <c r="AS67" s="3" t="n">
        <v>2.10171949895038</v>
      </c>
      <c r="AT67" s="3" t="n">
        <v>1.81738519847404</v>
      </c>
      <c r="AU67" s="3" t="n">
        <v>2.11332498298154</v>
      </c>
      <c r="AV67" s="3" t="n">
        <v>0.715334255928494</v>
      </c>
      <c r="AW67" s="3" t="n">
        <v>0.650046635435534</v>
      </c>
      <c r="AX67" s="3" t="n">
        <v>0.711012121910901</v>
      </c>
      <c r="AY67" s="5" t="n">
        <v>9.19691007184147E-005</v>
      </c>
      <c r="AZ67" s="3" t="n">
        <v>2.0192278515882</v>
      </c>
      <c r="BA67" s="3" t="n">
        <v>1.76415043092079</v>
      </c>
      <c r="BB67" s="3" t="n">
        <v>1.54792976074116</v>
      </c>
      <c r="BC67" s="3" t="n">
        <v>1.51302071396925</v>
      </c>
      <c r="BD67" s="3" t="n">
        <v>1.50484918427933</v>
      </c>
      <c r="BE67" s="3" t="n">
        <v>1.36575122697367</v>
      </c>
      <c r="BF67" s="3" t="n">
        <v>1.41707802527547</v>
      </c>
      <c r="BG67" s="3" t="n">
        <v>1.18637132001896</v>
      </c>
      <c r="BH67" s="3" t="n">
        <v>1.47625680008857</v>
      </c>
      <c r="BI67" s="3" t="n">
        <v>1.42836657730736</v>
      </c>
      <c r="BJ67" s="5" t="n">
        <v>0.0146539860575752</v>
      </c>
      <c r="BK67" s="3" t="n">
        <v>2.06519105180541</v>
      </c>
      <c r="BL67" s="3" t="n">
        <v>1.86683197494539</v>
      </c>
      <c r="BM67" s="3" t="n">
        <v>1.64794455320176</v>
      </c>
      <c r="BN67" s="3" t="n">
        <v>2.03379013081067</v>
      </c>
      <c r="BO67" s="3" t="n">
        <v>1.82776940320524</v>
      </c>
      <c r="BP67" s="3" t="n">
        <v>1.69361520248762</v>
      </c>
      <c r="BQ67" s="3" t="n">
        <v>1.54560281752676</v>
      </c>
      <c r="BR67" s="3" t="n">
        <v>1.81444632087062</v>
      </c>
      <c r="BS67" s="3" t="n">
        <v>1.80817931646128</v>
      </c>
      <c r="BT67" s="3" t="n">
        <v>2.20665856858362</v>
      </c>
      <c r="BU67" s="5" t="n">
        <v>0.295438543001565</v>
      </c>
    </row>
    <row r="68" customFormat="false" ht="15" hidden="false" customHeight="false" outlineLevel="0" collapsed="false">
      <c r="A68" s="4" t="s">
        <v>155</v>
      </c>
      <c r="B68" s="3" t="n">
        <v>0.540627312331938</v>
      </c>
      <c r="C68" s="3" t="n">
        <v>0.550205136326819</v>
      </c>
      <c r="D68" s="3" t="n">
        <v>0.669258770666402</v>
      </c>
      <c r="E68" s="3" t="n">
        <v>0.356957797889767</v>
      </c>
      <c r="F68" s="3" t="n">
        <v>0.515372959728372</v>
      </c>
      <c r="G68" s="3" t="n">
        <v>0.562114555457377</v>
      </c>
      <c r="H68" s="5" t="n">
        <v>0.109679016168713</v>
      </c>
      <c r="I68" s="3" t="n">
        <v>0.536919133330313</v>
      </c>
      <c r="J68" s="3" t="n">
        <v>0.44272550808</v>
      </c>
      <c r="K68" s="3" t="n">
        <v>0.546214559485511</v>
      </c>
      <c r="L68" s="3" t="n">
        <v>0.517315559159992</v>
      </c>
      <c r="M68" s="3" t="n">
        <v>0.476228867553348</v>
      </c>
      <c r="N68" s="3" t="n">
        <v>0.63180842814001</v>
      </c>
      <c r="O68" s="5" t="n">
        <v>0.296233093159066</v>
      </c>
      <c r="P68" s="3" t="n">
        <v>0.457177419512558</v>
      </c>
      <c r="Q68" s="3" t="n">
        <v>0.519101093214363</v>
      </c>
      <c r="R68" s="3" t="n">
        <v>0.596483496696152</v>
      </c>
      <c r="S68" s="3" t="n">
        <v>0.524230149265863</v>
      </c>
      <c r="T68" s="3" t="n">
        <v>0.583610259176137</v>
      </c>
      <c r="U68" s="3" t="n">
        <v>0.461451092322367</v>
      </c>
      <c r="V68" s="3" t="n">
        <v>0.475992951197028</v>
      </c>
      <c r="W68" s="3" t="n">
        <v>0.567899079166405</v>
      </c>
      <c r="X68" s="3" t="n">
        <v>0.787487900790816</v>
      </c>
      <c r="Y68" s="3" t="n">
        <v>0.590792335425074</v>
      </c>
      <c r="Z68" s="5" t="n">
        <v>0.270266330330546</v>
      </c>
      <c r="AA68" s="3" t="n">
        <v>0.499903064369755</v>
      </c>
      <c r="AB68" s="3" t="n">
        <v>0.530875017859626</v>
      </c>
      <c r="AC68" s="3" t="n">
        <v>0.500141902109014</v>
      </c>
      <c r="AD68" s="3" t="n">
        <v>0.561745580959514</v>
      </c>
      <c r="AE68" s="3" t="n">
        <v>0.616222513604154</v>
      </c>
      <c r="AF68" s="3" t="n">
        <v>0.225825792534631</v>
      </c>
      <c r="AG68" s="3" t="n">
        <v>0.275422102376858</v>
      </c>
      <c r="AH68" s="3" t="n">
        <v>0.223640820670472</v>
      </c>
      <c r="AI68" s="3" t="n">
        <v>0.494504806986059</v>
      </c>
      <c r="AJ68" s="3" t="n">
        <v>0.366721846629215</v>
      </c>
      <c r="AK68" s="5" t="n">
        <v>0.00191014221884884</v>
      </c>
      <c r="AL68" s="3" t="n">
        <v>0.617262382476759</v>
      </c>
      <c r="AM68" s="3" t="n">
        <v>0.68814400811473</v>
      </c>
      <c r="AN68" s="3" t="n">
        <v>0.646538476806005</v>
      </c>
      <c r="AO68" s="3" t="n">
        <v>0.644258758340409</v>
      </c>
      <c r="AP68" s="3" t="n">
        <v>0.751693396214723</v>
      </c>
      <c r="AQ68" s="3" t="n">
        <v>0.624844060866545</v>
      </c>
      <c r="AR68" s="5" t="n">
        <v>0.316564541316275</v>
      </c>
      <c r="AS68" s="3" t="n">
        <v>0.693370501653825</v>
      </c>
      <c r="AT68" s="3" t="n">
        <v>0.617399272328405</v>
      </c>
      <c r="AU68" s="3" t="n">
        <v>0.69126931773197</v>
      </c>
      <c r="AV68" s="3" t="n">
        <v>0.0455440490202175</v>
      </c>
      <c r="AW68" s="3" t="n">
        <v>0.0374387183906369</v>
      </c>
      <c r="AX68" s="3" t="n">
        <v>0.041483190624517</v>
      </c>
      <c r="AY68" s="5" t="n">
        <v>7.66654701730533E-006</v>
      </c>
      <c r="AZ68" s="3" t="n">
        <v>0.517383525164854</v>
      </c>
      <c r="BA68" s="3" t="n">
        <v>0.427736055026012</v>
      </c>
      <c r="BB68" s="3" t="n">
        <v>0.384406489119509</v>
      </c>
      <c r="BC68" s="3" t="n">
        <v>0.35993845648257</v>
      </c>
      <c r="BD68" s="3" t="n">
        <v>0.356856550892308</v>
      </c>
      <c r="BE68" s="3" t="n">
        <v>0.375246239819962</v>
      </c>
      <c r="BF68" s="3" t="n">
        <v>0.379825850273384</v>
      </c>
      <c r="BG68" s="3" t="n">
        <v>0.342575598148137</v>
      </c>
      <c r="BH68" s="3" t="n">
        <v>0.261547114659168</v>
      </c>
      <c r="BI68" s="3" t="n">
        <v>0.177408565614772</v>
      </c>
      <c r="BJ68" s="5" t="n">
        <v>0.0354050198370673</v>
      </c>
      <c r="BK68" s="3" t="n">
        <v>0.511094462688962</v>
      </c>
      <c r="BL68" s="3" t="n">
        <v>0.445568027257769</v>
      </c>
      <c r="BM68" s="3" t="n">
        <v>0.662988140309547</v>
      </c>
      <c r="BN68" s="3" t="n">
        <v>0.474355323695346</v>
      </c>
      <c r="BO68" s="3" t="n">
        <v>0.424842996590696</v>
      </c>
      <c r="BP68" s="3" t="n">
        <v>0.393053593798659</v>
      </c>
      <c r="BQ68" s="3" t="n">
        <v>0.361715961723846</v>
      </c>
      <c r="BR68" s="3" t="n">
        <v>0.415255576088376</v>
      </c>
      <c r="BS68" s="3" t="n">
        <v>0.394620154863317</v>
      </c>
      <c r="BT68" s="3" t="n">
        <v>0.447646609461991</v>
      </c>
      <c r="BU68" s="5" t="n">
        <v>0.0265205348850926</v>
      </c>
    </row>
    <row r="69" customFormat="false" ht="15" hidden="false" customHeight="false" outlineLevel="0" collapsed="false">
      <c r="A69" s="4" t="s">
        <v>156</v>
      </c>
      <c r="B69" s="3" t="n">
        <v>0</v>
      </c>
      <c r="C69" s="3" t="n">
        <v>0</v>
      </c>
      <c r="D69" s="3" t="n">
        <v>0</v>
      </c>
      <c r="E69" s="3" t="n">
        <v>0</v>
      </c>
      <c r="F69" s="3" t="n">
        <v>0</v>
      </c>
      <c r="G69" s="3" t="n">
        <v>0</v>
      </c>
      <c r="H69" s="5" t="e">
        <f aca="false"/>
        <v>#DIV/0!</v>
      </c>
      <c r="I69" s="3" t="n">
        <v>0</v>
      </c>
      <c r="J69" s="3" t="n">
        <v>0</v>
      </c>
      <c r="K69" s="3" t="n">
        <v>0</v>
      </c>
      <c r="L69" s="3" t="n">
        <v>0</v>
      </c>
      <c r="M69" s="3" t="n">
        <v>0</v>
      </c>
      <c r="N69" s="3" t="n">
        <v>0</v>
      </c>
      <c r="O69" s="5" t="e">
        <f aca="false"/>
        <v>#DIV/0!</v>
      </c>
      <c r="P69" s="3" t="n">
        <v>0</v>
      </c>
      <c r="Q69" s="3" t="n">
        <v>0</v>
      </c>
      <c r="R69" s="3" t="n">
        <v>0</v>
      </c>
      <c r="S69" s="3" t="n">
        <v>0</v>
      </c>
      <c r="T69" s="3" t="n">
        <v>0</v>
      </c>
      <c r="U69" s="3" t="n">
        <v>0</v>
      </c>
      <c r="V69" s="3" t="n">
        <v>0</v>
      </c>
      <c r="W69" s="3" t="n">
        <v>0</v>
      </c>
      <c r="X69" s="3" t="n">
        <v>0</v>
      </c>
      <c r="Y69" s="3" t="n">
        <v>0</v>
      </c>
      <c r="Z69" s="5" t="e">
        <f aca="false"/>
        <v>#DIV/0!</v>
      </c>
      <c r="AA69" s="3" t="n">
        <v>0</v>
      </c>
      <c r="AB69" s="3" t="n">
        <v>0</v>
      </c>
      <c r="AC69" s="3" t="n">
        <v>0</v>
      </c>
      <c r="AD69" s="3" t="n">
        <v>0</v>
      </c>
      <c r="AE69" s="3" t="n">
        <v>0</v>
      </c>
      <c r="AF69" s="3" t="n">
        <v>0</v>
      </c>
      <c r="AG69" s="3" t="n">
        <v>0</v>
      </c>
      <c r="AH69" s="3" t="n">
        <v>0.00174912670570905</v>
      </c>
      <c r="AI69" s="3" t="n">
        <v>0</v>
      </c>
      <c r="AJ69" s="3" t="n">
        <v>0</v>
      </c>
      <c r="AK69" s="5" t="n">
        <v>0.17329675356824</v>
      </c>
      <c r="AL69" s="3" t="n">
        <v>0</v>
      </c>
      <c r="AM69" s="3" t="n">
        <v>0</v>
      </c>
      <c r="AN69" s="3" t="n">
        <v>0</v>
      </c>
      <c r="AO69" s="3" t="n">
        <v>0</v>
      </c>
      <c r="AP69" s="3" t="n">
        <v>0</v>
      </c>
      <c r="AQ69" s="3" t="n">
        <v>0</v>
      </c>
      <c r="AR69" s="5" t="e">
        <f aca="false"/>
        <v>#DIV/0!</v>
      </c>
      <c r="AS69" s="3" t="n">
        <v>0</v>
      </c>
      <c r="AT69" s="3" t="n">
        <v>0</v>
      </c>
      <c r="AU69" s="3" t="n">
        <v>0</v>
      </c>
      <c r="AV69" s="3" t="n">
        <v>0.000205775235510576</v>
      </c>
      <c r="AW69" s="3" t="n">
        <v>0.00211667232370563</v>
      </c>
      <c r="AX69" s="3" t="n">
        <v>0</v>
      </c>
      <c r="AY69" s="5" t="n">
        <v>0.157333977419548</v>
      </c>
      <c r="AZ69" s="3" t="n">
        <v>0</v>
      </c>
      <c r="BA69" s="3" t="n">
        <v>0</v>
      </c>
      <c r="BB69" s="3" t="n">
        <v>0</v>
      </c>
      <c r="BC69" s="3" t="n">
        <v>0</v>
      </c>
      <c r="BD69" s="3" t="n">
        <v>0</v>
      </c>
      <c r="BE69" s="3" t="n">
        <v>0</v>
      </c>
      <c r="BF69" s="3" t="n">
        <v>0</v>
      </c>
      <c r="BG69" s="3" t="n">
        <v>0</v>
      </c>
      <c r="BH69" s="3" t="n">
        <v>0</v>
      </c>
      <c r="BI69" s="3" t="n">
        <v>0</v>
      </c>
      <c r="BJ69" s="5" t="e">
        <f aca="false"/>
        <v>#DIV/0!</v>
      </c>
      <c r="BK69" s="3" t="n">
        <v>0</v>
      </c>
      <c r="BL69" s="3" t="n">
        <v>0</v>
      </c>
      <c r="BM69" s="3" t="n">
        <v>0</v>
      </c>
      <c r="BN69" s="3" t="n">
        <v>0</v>
      </c>
      <c r="BO69" s="3" t="n">
        <v>0</v>
      </c>
      <c r="BP69" s="3" t="n">
        <v>0</v>
      </c>
      <c r="BQ69" s="3" t="n">
        <v>0</v>
      </c>
      <c r="BR69" s="3" t="n">
        <v>0</v>
      </c>
      <c r="BS69" s="3" t="n">
        <v>0</v>
      </c>
      <c r="BT69" s="3" t="n">
        <v>0</v>
      </c>
      <c r="BU69" s="5" t="e">
        <f aca="false"/>
        <v>#DIV/0!</v>
      </c>
    </row>
    <row r="70" customFormat="false" ht="15" hidden="false" customHeight="false" outlineLevel="0" collapsed="false">
      <c r="A70" s="4" t="s">
        <v>157</v>
      </c>
      <c r="B70" s="3" t="n">
        <v>0.00964648933848117</v>
      </c>
      <c r="C70" s="3" t="n">
        <v>0.0117019946424735</v>
      </c>
      <c r="D70" s="3" t="n">
        <v>0.0128980879535231</v>
      </c>
      <c r="E70" s="3" t="n">
        <v>0.0264655112489068</v>
      </c>
      <c r="F70" s="3" t="n">
        <v>0.0165696157469363</v>
      </c>
      <c r="G70" s="3" t="n">
        <v>0.0145341240437903</v>
      </c>
      <c r="H70" s="5" t="n">
        <v>0.0552862300237537</v>
      </c>
      <c r="I70" s="3" t="n">
        <v>0.00829304499108754</v>
      </c>
      <c r="J70" s="3" t="n">
        <v>0.0137049220466565</v>
      </c>
      <c r="K70" s="3" t="n">
        <v>0.0558666114079688</v>
      </c>
      <c r="L70" s="3" t="n">
        <v>0.00776069355580221</v>
      </c>
      <c r="M70" s="3" t="n">
        <v>0.013962023736541</v>
      </c>
      <c r="N70" s="3" t="n">
        <v>0.0127267418726678</v>
      </c>
      <c r="O70" s="5" t="n">
        <v>0.196865313743945</v>
      </c>
      <c r="P70" s="3" t="n">
        <v>0.0167664773032541</v>
      </c>
      <c r="Q70" s="3" t="n">
        <v>0.0177918907805152</v>
      </c>
      <c r="R70" s="3" t="n">
        <v>0.0300789578775161</v>
      </c>
      <c r="S70" s="3" t="n">
        <v>0.0249692842089086</v>
      </c>
      <c r="T70" s="3" t="n">
        <v>0.0178720745271315</v>
      </c>
      <c r="U70" s="3" t="n">
        <v>0.0196727085378922</v>
      </c>
      <c r="V70" s="3" t="n">
        <v>0.122786485783104</v>
      </c>
      <c r="W70" s="3" t="n">
        <v>0.0296541712787316</v>
      </c>
      <c r="X70" s="3" t="n">
        <v>0.02887595096812</v>
      </c>
      <c r="Y70" s="3" t="n">
        <v>0.0258839239640531</v>
      </c>
      <c r="Z70" s="5" t="n">
        <v>0.128965697104063</v>
      </c>
      <c r="AA70" s="3" t="n">
        <v>0.0323120456159002</v>
      </c>
      <c r="AB70" s="3" t="n">
        <v>0.0305167488458172</v>
      </c>
      <c r="AC70" s="3" t="n">
        <v>0.0177175825662691</v>
      </c>
      <c r="AD70" s="3" t="n">
        <v>0.0314621855292043</v>
      </c>
      <c r="AE70" s="3" t="n">
        <v>0.0372552347735121</v>
      </c>
      <c r="AF70" s="3" t="n">
        <v>0.0395378098333829</v>
      </c>
      <c r="AG70" s="3" t="n">
        <v>0.0495087538447347</v>
      </c>
      <c r="AH70" s="3" t="n">
        <v>0.0409134227756687</v>
      </c>
      <c r="AI70" s="3" t="n">
        <v>0.0178485717441461</v>
      </c>
      <c r="AJ70" s="3" t="n">
        <v>0.0270611079425503</v>
      </c>
      <c r="AK70" s="5" t="n">
        <v>0.225364444053012</v>
      </c>
      <c r="AL70" s="3" t="n">
        <v>0.0203296181369723</v>
      </c>
      <c r="AM70" s="3" t="n">
        <v>0.0141535566872779</v>
      </c>
      <c r="AN70" s="3" t="n">
        <v>0.021610734609716</v>
      </c>
      <c r="AO70" s="3" t="n">
        <v>0.0420278662955014</v>
      </c>
      <c r="AP70" s="3" t="n">
        <v>0.0243441608900042</v>
      </c>
      <c r="AQ70" s="3" t="n">
        <v>0.0280023568863607</v>
      </c>
      <c r="AR70" s="5" t="n">
        <v>0.0475134073505687</v>
      </c>
      <c r="AS70" s="3" t="n">
        <v>0.011544412728061</v>
      </c>
      <c r="AT70" s="3" t="n">
        <v>0.0183539972766896</v>
      </c>
      <c r="AU70" s="3" t="n">
        <v>0.0230544260246485</v>
      </c>
      <c r="AV70" s="3" t="n">
        <v>0.0398136987057483</v>
      </c>
      <c r="AW70" s="3" t="n">
        <v>0.0373174088224675</v>
      </c>
      <c r="AX70" s="3" t="n">
        <v>0.0307650220709041</v>
      </c>
      <c r="AY70" s="5" t="n">
        <v>0.00650346298664582</v>
      </c>
      <c r="AZ70" s="3" t="n">
        <v>0.08434196791518</v>
      </c>
      <c r="BA70" s="3" t="n">
        <v>0.0841847028786199</v>
      </c>
      <c r="BB70" s="3" t="n">
        <v>0.0492553243754002</v>
      </c>
      <c r="BC70" s="3" t="n">
        <v>0.0537811546699542</v>
      </c>
      <c r="BD70" s="3" t="n">
        <v>0.0497376837484321</v>
      </c>
      <c r="BE70" s="3" t="n">
        <v>0.0455333126541162</v>
      </c>
      <c r="BF70" s="3" t="n">
        <v>0.0436972787973281</v>
      </c>
      <c r="BG70" s="3" t="n">
        <v>0.0291604545230712</v>
      </c>
      <c r="BH70" s="3" t="n">
        <v>0.019785710911653</v>
      </c>
      <c r="BI70" s="3" t="n">
        <v>0.0182595654304879</v>
      </c>
      <c r="BJ70" s="5" t="n">
        <v>0.00551599234256435</v>
      </c>
      <c r="BK70" s="3" t="n">
        <v>0.0323846708382102</v>
      </c>
      <c r="BL70" s="3" t="n">
        <v>0.0295659958641974</v>
      </c>
      <c r="BM70" s="3" t="n">
        <v>0.0148072167377114</v>
      </c>
      <c r="BN70" s="3" t="n">
        <v>0.0317208647299241</v>
      </c>
      <c r="BO70" s="3" t="n">
        <v>0.0290514883918485</v>
      </c>
      <c r="BP70" s="3" t="n">
        <v>0.0298249013816739</v>
      </c>
      <c r="BQ70" s="3" t="n">
        <v>0.0252761092157553</v>
      </c>
      <c r="BR70" s="3" t="n">
        <v>0.0324184827992705</v>
      </c>
      <c r="BS70" s="3" t="n">
        <v>0.0249047752220951</v>
      </c>
      <c r="BT70" s="3" t="n">
        <v>0.0201027307187353</v>
      </c>
      <c r="BU70" s="5" t="n">
        <v>0.401405088482024</v>
      </c>
    </row>
    <row r="71" customFormat="false" ht="15" hidden="false" customHeight="false" outlineLevel="0" collapsed="false">
      <c r="A71" s="4" t="s">
        <v>158</v>
      </c>
      <c r="B71" s="3" t="n">
        <v>0.0110639562120267</v>
      </c>
      <c r="C71" s="3" t="n">
        <v>0.0153399857955269</v>
      </c>
      <c r="D71" s="3" t="n">
        <v>0.01912604862747</v>
      </c>
      <c r="E71" s="3" t="n">
        <v>0.0185081138411261</v>
      </c>
      <c r="F71" s="3" t="n">
        <v>0.0181876397958076</v>
      </c>
      <c r="G71" s="3" t="n">
        <v>0.0164792038035684</v>
      </c>
      <c r="H71" s="5" t="n">
        <v>0.175193575380725</v>
      </c>
      <c r="I71" s="3" t="n">
        <v>0.00603274669593581</v>
      </c>
      <c r="J71" s="3" t="n">
        <v>0.0104834260110785</v>
      </c>
      <c r="K71" s="3" t="n">
        <v>0.0386180121927749</v>
      </c>
      <c r="L71" s="3" t="n">
        <v>0.0124267777043186</v>
      </c>
      <c r="M71" s="3" t="n">
        <v>0.0107287976879821</v>
      </c>
      <c r="N71" s="3" t="n">
        <v>0.0141985233242626</v>
      </c>
      <c r="O71" s="5" t="n">
        <v>0.297060598044449</v>
      </c>
      <c r="P71" s="3" t="n">
        <v>0.0108358533690143</v>
      </c>
      <c r="Q71" s="3" t="n">
        <v>0.0123377314105078</v>
      </c>
      <c r="R71" s="3" t="n">
        <v>0.0236585351083595</v>
      </c>
      <c r="S71" s="3" t="n">
        <v>0.0172828138317599</v>
      </c>
      <c r="T71" s="3" t="n">
        <v>0.010942419666363</v>
      </c>
      <c r="U71" s="3" t="n">
        <v>0.0100665545611579</v>
      </c>
      <c r="V71" s="3" t="n">
        <v>0.016013179374748</v>
      </c>
      <c r="W71" s="3" t="n">
        <v>0.0172485053977804</v>
      </c>
      <c r="X71" s="3" t="n">
        <v>0.0177311762580461</v>
      </c>
      <c r="Y71" s="3" t="n">
        <v>0.0183936435741257</v>
      </c>
      <c r="Z71" s="5" t="n">
        <v>0.38418821068092</v>
      </c>
      <c r="AA71" s="3" t="n">
        <v>0.0524706079303571</v>
      </c>
      <c r="AB71" s="3" t="n">
        <v>0.0531442948960823</v>
      </c>
      <c r="AC71" s="3" t="n">
        <v>0.0232367422366312</v>
      </c>
      <c r="AD71" s="3" t="n">
        <v>0.0523244391187993</v>
      </c>
      <c r="AE71" s="3" t="n">
        <v>0.0593754076553677</v>
      </c>
      <c r="AF71" s="3" t="n">
        <v>0.0291082168348393</v>
      </c>
      <c r="AG71" s="3" t="n">
        <v>0.0426206945570878</v>
      </c>
      <c r="AH71" s="3" t="n">
        <v>0.0251134151996871</v>
      </c>
      <c r="AI71" s="3" t="n">
        <v>0.0312475151542367</v>
      </c>
      <c r="AJ71" s="3" t="n">
        <v>0.0326521313102908</v>
      </c>
      <c r="AK71" s="5" t="n">
        <v>0.0258912498619102</v>
      </c>
      <c r="AL71" s="3" t="n">
        <v>0.00926874327706479</v>
      </c>
      <c r="AM71" s="3" t="n">
        <v>0.00797248833368158</v>
      </c>
      <c r="AN71" s="3" t="n">
        <v>0.0153384766980877</v>
      </c>
      <c r="AO71" s="3" t="n">
        <v>0.0269874086649281</v>
      </c>
      <c r="AP71" s="3" t="n">
        <v>0.024648088202568</v>
      </c>
      <c r="AQ71" s="3" t="n">
        <v>0.0189556353876735</v>
      </c>
      <c r="AR71" s="5" t="n">
        <v>0.0091674493011938</v>
      </c>
      <c r="AS71" s="3" t="n">
        <v>0.025947798152889</v>
      </c>
      <c r="AT71" s="3" t="n">
        <v>0.0212696053627302</v>
      </c>
      <c r="AU71" s="3" t="n">
        <v>0.0134479204225371</v>
      </c>
      <c r="AV71" s="3" t="n">
        <v>0.0226749959226868</v>
      </c>
      <c r="AW71" s="3" t="n">
        <v>0.0165401163668589</v>
      </c>
      <c r="AX71" s="3" t="n">
        <v>0.0163646066783601</v>
      </c>
      <c r="AY71" s="5" t="n">
        <v>0.353413572167636</v>
      </c>
      <c r="AZ71" s="3" t="n">
        <v>0.0449856037227195</v>
      </c>
      <c r="BA71" s="3" t="n">
        <v>0.0363774249185902</v>
      </c>
      <c r="BB71" s="3" t="n">
        <v>0.027653951335205</v>
      </c>
      <c r="BC71" s="3" t="n">
        <v>0.0255401619460174</v>
      </c>
      <c r="BD71" s="3" t="n">
        <v>0.0245837101587921</v>
      </c>
      <c r="BE71" s="3" t="n">
        <v>0.0246435435886557</v>
      </c>
      <c r="BF71" s="3" t="n">
        <v>0.0260840219744665</v>
      </c>
      <c r="BG71" s="3" t="n">
        <v>0.0166215756537625</v>
      </c>
      <c r="BH71" s="3" t="n">
        <v>0.0145572313097398</v>
      </c>
      <c r="BI71" s="3" t="n">
        <v>0.0126163090654662</v>
      </c>
      <c r="BJ71" s="5" t="n">
        <v>0.0131175851040635</v>
      </c>
      <c r="BK71" s="3" t="n">
        <v>0.0251908420558092</v>
      </c>
      <c r="BL71" s="3" t="n">
        <v>0.0230627937039675</v>
      </c>
      <c r="BM71" s="3" t="n">
        <v>0.0166592055209236</v>
      </c>
      <c r="BN71" s="3" t="n">
        <v>0.0215315017193333</v>
      </c>
      <c r="BO71" s="3" t="n">
        <v>0.0238014456347832</v>
      </c>
      <c r="BP71" s="3" t="n">
        <v>0.029651649107166</v>
      </c>
      <c r="BQ71" s="3" t="n">
        <v>0.0286922812564008</v>
      </c>
      <c r="BR71" s="3" t="n">
        <v>0.0351760657368034</v>
      </c>
      <c r="BS71" s="3" t="n">
        <v>0.0266993772631517</v>
      </c>
      <c r="BT71" s="3" t="n">
        <v>0.0125610686439085</v>
      </c>
      <c r="BU71" s="5" t="n">
        <v>0.14890309778679</v>
      </c>
    </row>
    <row r="72" customFormat="false" ht="15" hidden="false" customHeight="false" outlineLevel="0" collapsed="false">
      <c r="A72" s="4" t="s">
        <v>159</v>
      </c>
      <c r="B72" s="3" t="n">
        <v>0.00441856720716236</v>
      </c>
      <c r="C72" s="3" t="n">
        <v>0.00718154087212083</v>
      </c>
      <c r="D72" s="3" t="n">
        <v>0.00413275039920184</v>
      </c>
      <c r="E72" s="3" t="n">
        <v>0.00958761823293528</v>
      </c>
      <c r="F72" s="3" t="n">
        <v>0.00611404932806594</v>
      </c>
      <c r="G72" s="3" t="n">
        <v>0.0132420758764935</v>
      </c>
      <c r="H72" s="5" t="n">
        <v>0.0625585963974727</v>
      </c>
      <c r="I72" s="3" t="n">
        <v>0.00707389519737121</v>
      </c>
      <c r="J72" s="3" t="n">
        <v>0.0075096724845869</v>
      </c>
      <c r="K72" s="3" t="n">
        <v>0.0088478859406248</v>
      </c>
      <c r="L72" s="3" t="n">
        <v>0.0113279542189888</v>
      </c>
      <c r="M72" s="3" t="n">
        <v>0.00371748199727394</v>
      </c>
      <c r="N72" s="3" t="n">
        <v>0.0134749215796343</v>
      </c>
      <c r="O72" s="5" t="n">
        <v>0.301458801369341</v>
      </c>
      <c r="P72" s="3" t="n">
        <v>0.00306913801421449</v>
      </c>
      <c r="Q72" s="3" t="n">
        <v>0.00479117412771351</v>
      </c>
      <c r="R72" s="3" t="n">
        <v>0.00464065557932769</v>
      </c>
      <c r="S72" s="3" t="n">
        <v>0.00590039830039403</v>
      </c>
      <c r="T72" s="3" t="n">
        <v>0.0059180951871051</v>
      </c>
      <c r="U72" s="3" t="n">
        <v>0.00493933763552742</v>
      </c>
      <c r="V72" s="3" t="n">
        <v>0.005784515695894</v>
      </c>
      <c r="W72" s="3" t="n">
        <v>0.00746246776556036</v>
      </c>
      <c r="X72" s="3" t="n">
        <v>0.0107585254450089</v>
      </c>
      <c r="Y72" s="3" t="n">
        <v>0.00786441181874855</v>
      </c>
      <c r="Z72" s="5" t="n">
        <v>0.029171997172894</v>
      </c>
      <c r="AA72" s="3" t="n">
        <v>0.00643509410233547</v>
      </c>
      <c r="AB72" s="3" t="n">
        <v>0.00604271667515142</v>
      </c>
      <c r="AC72" s="3" t="n">
        <v>0.00671472583962954</v>
      </c>
      <c r="AD72" s="3" t="n">
        <v>0.00478560577550275</v>
      </c>
      <c r="AE72" s="3" t="n">
        <v>0.00844071377821122</v>
      </c>
      <c r="AF72" s="3" t="n">
        <v>0.0118477370650071</v>
      </c>
      <c r="AG72" s="3" t="n">
        <v>0.0149945411163438</v>
      </c>
      <c r="AH72" s="3" t="n">
        <v>0.00637206869620728</v>
      </c>
      <c r="AI72" s="3" t="n">
        <v>0.0518504068051353</v>
      </c>
      <c r="AJ72" s="3" t="n">
        <v>0.0262817803249732</v>
      </c>
      <c r="AK72" s="5" t="n">
        <v>0.0435826107804589</v>
      </c>
      <c r="AL72" s="3" t="n">
        <v>0.00603257387792031</v>
      </c>
      <c r="AM72" s="3" t="n">
        <v>0.00572150076404579</v>
      </c>
      <c r="AN72" s="3" t="n">
        <v>0.0174412848637743</v>
      </c>
      <c r="AO72" s="3" t="n">
        <v>0.0131774279342577</v>
      </c>
      <c r="AP72" s="3" t="n">
        <v>0.00830930400049497</v>
      </c>
      <c r="AQ72" s="3" t="n">
        <v>0.00555055928724257</v>
      </c>
      <c r="AR72" s="5" t="n">
        <v>0.439761534539256</v>
      </c>
      <c r="AS72" s="3" t="n">
        <v>0.0113022888091835</v>
      </c>
      <c r="AT72" s="3" t="n">
        <v>0.0120124382667206</v>
      </c>
      <c r="AU72" s="3" t="n">
        <v>0.0119908970764789</v>
      </c>
      <c r="AV72" s="3" t="n">
        <v>0.0227417828602437</v>
      </c>
      <c r="AW72" s="3" t="n">
        <v>0.0217539398653659</v>
      </c>
      <c r="AX72" s="3" t="n">
        <v>0.00601151439149212</v>
      </c>
      <c r="AY72" s="5" t="n">
        <v>0.201564570299274</v>
      </c>
      <c r="AZ72" s="3" t="n">
        <v>0.0161809328316569</v>
      </c>
      <c r="BA72" s="3" t="n">
        <v>0.0163942784902765</v>
      </c>
      <c r="BB72" s="3" t="n">
        <v>0.0074117968731312</v>
      </c>
      <c r="BC72" s="3" t="n">
        <v>0.00676912382770673</v>
      </c>
      <c r="BD72" s="3" t="n">
        <v>0.00617367295538021</v>
      </c>
      <c r="BE72" s="3" t="n">
        <v>0.00658985945040451</v>
      </c>
      <c r="BF72" s="3" t="n">
        <v>0.00572036399041789</v>
      </c>
      <c r="BG72" s="3" t="n">
        <v>0.00481438673714322</v>
      </c>
      <c r="BH72" s="3" t="n">
        <v>0.00546551593850345</v>
      </c>
      <c r="BI72" s="3" t="n">
        <v>0.00849496345534366</v>
      </c>
      <c r="BJ72" s="5" t="n">
        <v>0.0544142923742248</v>
      </c>
      <c r="BK72" s="3" t="n">
        <v>0.00662167792201682</v>
      </c>
      <c r="BL72" s="3" t="n">
        <v>0.00755326569689501</v>
      </c>
      <c r="BM72" s="3" t="n">
        <v>0.0110354051783231</v>
      </c>
      <c r="BN72" s="3" t="n">
        <v>0.0083594532670639</v>
      </c>
      <c r="BO72" s="3" t="n">
        <v>0.00575645752886111</v>
      </c>
      <c r="BP72" s="3" t="n">
        <v>0.00457652256694252</v>
      </c>
      <c r="BQ72" s="3" t="n">
        <v>0.00792731695331215</v>
      </c>
      <c r="BR72" s="3" t="n">
        <v>0.00646696132293237</v>
      </c>
      <c r="BS72" s="3" t="n">
        <v>0.00753685010742927</v>
      </c>
      <c r="BT72" s="3" t="n">
        <v>0.00577872393815438</v>
      </c>
      <c r="BU72" s="5" t="n">
        <v>0.116023030896972</v>
      </c>
    </row>
    <row r="73" customFormat="false" ht="15" hidden="false" customHeight="false" outlineLevel="0" collapsed="false">
      <c r="A73" s="4" t="s">
        <v>160</v>
      </c>
      <c r="B73" s="3" t="n">
        <v>0.00269056217011907</v>
      </c>
      <c r="C73" s="3" t="n">
        <v>0.00517246606283821</v>
      </c>
      <c r="D73" s="3" t="n">
        <v>0.00403866053531264</v>
      </c>
      <c r="E73" s="3" t="n">
        <v>0.0126861250121955</v>
      </c>
      <c r="F73" s="3" t="n">
        <v>0.0136737847055077</v>
      </c>
      <c r="G73" s="3" t="n">
        <v>0.0115233140742767</v>
      </c>
      <c r="H73" s="5" t="n">
        <v>0.000400157593299906</v>
      </c>
      <c r="I73" s="3" t="n">
        <v>0.0108116184124953</v>
      </c>
      <c r="J73" s="3" t="n">
        <v>0.0155822156933316</v>
      </c>
      <c r="K73" s="3" t="n">
        <v>0.00724264760121778</v>
      </c>
      <c r="L73" s="3" t="n">
        <v>0.0108419566589466</v>
      </c>
      <c r="M73" s="3" t="n">
        <v>0.00393848715217659</v>
      </c>
      <c r="N73" s="3" t="n">
        <v>0.018222466597143</v>
      </c>
      <c r="O73" s="5" t="n">
        <v>0.483437144287757</v>
      </c>
      <c r="P73" s="3" t="n">
        <v>0.00387780281285134</v>
      </c>
      <c r="Q73" s="3" t="n">
        <v>0.00442710303523161</v>
      </c>
      <c r="R73" s="3" t="n">
        <v>0.00548718495862322</v>
      </c>
      <c r="S73" s="3" t="n">
        <v>0.0063657124970362</v>
      </c>
      <c r="T73" s="3" t="n">
        <v>0.00972718832646378</v>
      </c>
      <c r="U73" s="3" t="n">
        <v>0.00812822168729572</v>
      </c>
      <c r="V73" s="3" t="n">
        <v>0.00737912953827825</v>
      </c>
      <c r="W73" s="3" t="n">
        <v>0.00692087329907679</v>
      </c>
      <c r="X73" s="3" t="n">
        <v>0.00879444069807792</v>
      </c>
      <c r="Y73" s="3" t="n">
        <v>0.00642045123965643</v>
      </c>
      <c r="Z73" s="5" t="n">
        <v>0.10068067503824</v>
      </c>
      <c r="AA73" s="3" t="n">
        <v>0.00526959139502164</v>
      </c>
      <c r="AB73" s="3" t="n">
        <v>0.00658507668481211</v>
      </c>
      <c r="AC73" s="3" t="n">
        <v>0.00797731296442859</v>
      </c>
      <c r="AD73" s="3" t="n">
        <v>0.00730607731818462</v>
      </c>
      <c r="AE73" s="3" t="n">
        <v>0.00861426170412282</v>
      </c>
      <c r="AF73" s="3" t="n">
        <v>0.00373775423547176</v>
      </c>
      <c r="AG73" s="3" t="n">
        <v>0.00385904117592974</v>
      </c>
      <c r="AH73" s="3" t="n">
        <v>0.00668534036871811</v>
      </c>
      <c r="AI73" s="3" t="n">
        <v>0.000340191599678968</v>
      </c>
      <c r="AJ73" s="3" t="n">
        <v>0.00181720274238167</v>
      </c>
      <c r="AK73" s="5" t="n">
        <v>0.00656423240694806</v>
      </c>
      <c r="AL73" s="3" t="n">
        <v>0.0130241728613138</v>
      </c>
      <c r="AM73" s="3" t="n">
        <v>0.0147709446740994</v>
      </c>
      <c r="AN73" s="3" t="n">
        <v>0.00864293415167593</v>
      </c>
      <c r="AO73" s="3" t="n">
        <v>0.0158936120613096</v>
      </c>
      <c r="AP73" s="3" t="n">
        <v>0.0117805909873362</v>
      </c>
      <c r="AQ73" s="3" t="n">
        <v>0.0152042351559476</v>
      </c>
      <c r="AR73" s="5" t="n">
        <v>0.194389233523869</v>
      </c>
      <c r="AS73" s="3" t="n">
        <v>0.0146426665573779</v>
      </c>
      <c r="AT73" s="3" t="n">
        <v>0.00362219383995883</v>
      </c>
      <c r="AU73" s="3" t="n">
        <v>0.00857574823171964</v>
      </c>
      <c r="AV73" s="3" t="n">
        <v>0.00984330863359921</v>
      </c>
      <c r="AW73" s="3" t="n">
        <v>0.0108694293037332</v>
      </c>
      <c r="AX73" s="3" t="n">
        <v>0.00825875413266758</v>
      </c>
      <c r="AY73" s="5" t="n">
        <v>0.419479213336317</v>
      </c>
      <c r="AZ73" s="3" t="n">
        <v>0.0108252343538118</v>
      </c>
      <c r="BA73" s="3" t="n">
        <v>0.00993063435946618</v>
      </c>
      <c r="BB73" s="3" t="n">
        <v>0.00609990960340793</v>
      </c>
      <c r="BC73" s="3" t="n">
        <v>0.00790814196254086</v>
      </c>
      <c r="BD73" s="3" t="n">
        <v>0.00788606281903227</v>
      </c>
      <c r="BE73" s="3" t="n">
        <v>0.00727103778964218</v>
      </c>
      <c r="BF73" s="3" t="n">
        <v>0.00621604963998406</v>
      </c>
      <c r="BG73" s="3" t="n">
        <v>0.00534806910110243</v>
      </c>
      <c r="BH73" s="3" t="n">
        <v>0.00612396944628929</v>
      </c>
      <c r="BI73" s="3" t="n">
        <v>0.00531297719141946</v>
      </c>
      <c r="BJ73" s="5" t="n">
        <v>0.0130067314916716</v>
      </c>
      <c r="BK73" s="3" t="n">
        <v>0.00996789517035907</v>
      </c>
      <c r="BL73" s="3" t="n">
        <v>0.010659024451477</v>
      </c>
      <c r="BM73" s="3" t="n">
        <v>0.00450279301161139</v>
      </c>
      <c r="BN73" s="3" t="n">
        <v>0.0101644652265261</v>
      </c>
      <c r="BO73" s="3" t="n">
        <v>0.00601420061980218</v>
      </c>
      <c r="BP73" s="3" t="n">
        <v>0.00993703382205833</v>
      </c>
      <c r="BQ73" s="3" t="n">
        <v>0.00981959862168816</v>
      </c>
      <c r="BR73" s="3" t="n">
        <v>0.0111715613145287</v>
      </c>
      <c r="BS73" s="3" t="n">
        <v>0.0104508747494073</v>
      </c>
      <c r="BT73" s="3" t="n">
        <v>0.0190646557282709</v>
      </c>
      <c r="BU73" s="5" t="n">
        <v>0.0572806081333814</v>
      </c>
    </row>
    <row r="74" customFormat="false" ht="15" hidden="false" customHeight="false" outlineLevel="0" collapsed="false">
      <c r="A74" s="4" t="s">
        <v>161</v>
      </c>
      <c r="B74" s="3" t="n">
        <v>0.0083615031079604</v>
      </c>
      <c r="C74" s="3" t="n">
        <v>0.00870939737484962</v>
      </c>
      <c r="D74" s="3" t="n">
        <v>0.00946280319031813</v>
      </c>
      <c r="E74" s="3" t="n">
        <v>0.0175070589739529</v>
      </c>
      <c r="F74" s="3" t="n">
        <v>0.026432378404555</v>
      </c>
      <c r="G74" s="3" t="n">
        <v>0.0203603211076973</v>
      </c>
      <c r="H74" s="5" t="n">
        <v>0.004494444632793</v>
      </c>
      <c r="I74" s="3" t="n">
        <v>0.0263642990883046</v>
      </c>
      <c r="J74" s="3" t="n">
        <v>0.0195775236750725</v>
      </c>
      <c r="K74" s="3" t="n">
        <v>0.0164826591821254</v>
      </c>
      <c r="L74" s="3" t="n">
        <v>0.0178243686116254</v>
      </c>
      <c r="M74" s="3" t="n">
        <v>0.0216181696697499</v>
      </c>
      <c r="N74" s="3" t="n">
        <v>0.0216368168562611</v>
      </c>
      <c r="O74" s="5" t="n">
        <v>0.447370633133233</v>
      </c>
      <c r="P74" s="3" t="n">
        <v>0.00829325101747178</v>
      </c>
      <c r="Q74" s="3" t="n">
        <v>0.00976581730291367</v>
      </c>
      <c r="R74" s="3" t="n">
        <v>0.0123956576194383</v>
      </c>
      <c r="S74" s="3" t="n">
        <v>0.0142187612192092</v>
      </c>
      <c r="T74" s="3" t="n">
        <v>0.0236569259597967</v>
      </c>
      <c r="U74" s="3" t="n">
        <v>0.0155924317955606</v>
      </c>
      <c r="V74" s="3" t="n">
        <v>0.0168659568947399</v>
      </c>
      <c r="W74" s="3" t="n">
        <v>0.0227969133197899</v>
      </c>
      <c r="X74" s="3" t="n">
        <v>0.0224511042695756</v>
      </c>
      <c r="Y74" s="3" t="n">
        <v>0.0200854149731609</v>
      </c>
      <c r="Z74" s="5" t="n">
        <v>0.0454019297941799</v>
      </c>
      <c r="AA74" s="3" t="n">
        <v>0.00761957177860984</v>
      </c>
      <c r="AB74" s="3" t="n">
        <v>0.0108504191483839</v>
      </c>
      <c r="AC74" s="3" t="n">
        <v>0.0159905844315531</v>
      </c>
      <c r="AD74" s="3" t="n">
        <v>0.0119824108463199</v>
      </c>
      <c r="AE74" s="3" t="n">
        <v>0.0105033394444695</v>
      </c>
      <c r="AF74" s="3" t="n">
        <v>0.00631065880544424</v>
      </c>
      <c r="AG74" s="3" t="n">
        <v>0.00561773895171245</v>
      </c>
      <c r="AH74" s="3" t="n">
        <v>0.0106748614261918</v>
      </c>
      <c r="AI74" s="3" t="n">
        <v>0.00460292598628315</v>
      </c>
      <c r="AJ74" s="3" t="n">
        <v>0.00320588845257966</v>
      </c>
      <c r="AK74" s="5" t="n">
        <v>0.0104984854663295</v>
      </c>
      <c r="AL74" s="3" t="n">
        <v>0.00709849040007215</v>
      </c>
      <c r="AM74" s="3" t="n">
        <v>0.0184890174270028</v>
      </c>
      <c r="AN74" s="3" t="n">
        <v>0.014279240117512</v>
      </c>
      <c r="AO74" s="3" t="n">
        <v>0.0174034328791058</v>
      </c>
      <c r="AP74" s="3" t="n">
        <v>0.0149907165126758</v>
      </c>
      <c r="AQ74" s="3" t="n">
        <v>0.024307474350669</v>
      </c>
      <c r="AR74" s="5" t="n">
        <v>0.132900541719186</v>
      </c>
      <c r="AS74" s="3" t="n">
        <v>0.0134018245008905</v>
      </c>
      <c r="AT74" s="3" t="n">
        <v>0.00407357502479172</v>
      </c>
      <c r="AU74" s="3" t="n">
        <v>0.00976577983724997</v>
      </c>
      <c r="AV74" s="3" t="n">
        <v>0.0206051197311119</v>
      </c>
      <c r="AW74" s="3" t="n">
        <v>0.0180793234812266</v>
      </c>
      <c r="AX74" s="3" t="n">
        <v>0.0116473252603798</v>
      </c>
      <c r="AY74" s="5" t="n">
        <v>0.0565728439547532</v>
      </c>
      <c r="AZ74" s="3" t="n">
        <v>0.0205915503385767</v>
      </c>
      <c r="BA74" s="3" t="n">
        <v>0.0168104371593457</v>
      </c>
      <c r="BB74" s="3" t="n">
        <v>0.0133443961160501</v>
      </c>
      <c r="BC74" s="3" t="n">
        <v>0.0157181570275495</v>
      </c>
      <c r="BD74" s="3" t="n">
        <v>0.0141764848697835</v>
      </c>
      <c r="BE74" s="3" t="n">
        <v>0.0191391948987402</v>
      </c>
      <c r="BF74" s="3" t="n">
        <v>0.0171532307464381</v>
      </c>
      <c r="BG74" s="3" t="n">
        <v>0.0156182762372282</v>
      </c>
      <c r="BH74" s="3" t="n">
        <v>0.0133653716227014</v>
      </c>
      <c r="BI74" s="3" t="n">
        <v>0.00743203157661374</v>
      </c>
      <c r="BJ74" s="5" t="n">
        <v>0.261768399831944</v>
      </c>
      <c r="BK74" s="3" t="n">
        <v>0.0273270991792483</v>
      </c>
      <c r="BL74" s="3" t="n">
        <v>0.0347689560472711</v>
      </c>
      <c r="BM74" s="3" t="n">
        <v>0.00943313272337698</v>
      </c>
      <c r="BN74" s="3" t="n">
        <v>0.0363412091915166</v>
      </c>
      <c r="BO74" s="3" t="n">
        <v>0.0278195601900182</v>
      </c>
      <c r="BP74" s="3" t="n">
        <v>0.0398794347097976</v>
      </c>
      <c r="BQ74" s="3" t="n">
        <v>0.0358361998127222</v>
      </c>
      <c r="BR74" s="3" t="n">
        <v>0.0427120451104967</v>
      </c>
      <c r="BS74" s="3" t="n">
        <v>0.0381319265994919</v>
      </c>
      <c r="BT74" s="3" t="n">
        <v>0.0744981236982758</v>
      </c>
      <c r="BU74" s="5" t="n">
        <v>0.0287906781198563</v>
      </c>
    </row>
    <row r="75" customFormat="false" ht="15" hidden="false" customHeight="false" outlineLevel="0" collapsed="false">
      <c r="A75" s="4" t="s">
        <v>162</v>
      </c>
      <c r="B75" s="3" t="n">
        <v>0.00683683366856872</v>
      </c>
      <c r="C75" s="3" t="n">
        <v>0.0112119560799631</v>
      </c>
      <c r="D75" s="3" t="n">
        <v>0.00361114718309916</v>
      </c>
      <c r="E75" s="3" t="n">
        <v>0.00965088765650255</v>
      </c>
      <c r="F75" s="3" t="n">
        <v>0.0232068005213799</v>
      </c>
      <c r="G75" s="3" t="n">
        <v>0.0182115284309592</v>
      </c>
      <c r="H75" s="5" t="n">
        <v>0.0482168511405699</v>
      </c>
      <c r="I75" s="3" t="n">
        <v>0.0385412029851247</v>
      </c>
      <c r="J75" s="3" t="n">
        <v>0.0282467095760508</v>
      </c>
      <c r="K75" s="3" t="n">
        <v>0.0317157140313984</v>
      </c>
      <c r="L75" s="3" t="n">
        <v>0.0367079690537734</v>
      </c>
      <c r="M75" s="3" t="n">
        <v>0.039397184540742</v>
      </c>
      <c r="N75" s="3" t="n">
        <v>0.0359877841454402</v>
      </c>
      <c r="O75" s="5" t="n">
        <v>0.114736213321946</v>
      </c>
      <c r="P75" s="3" t="n">
        <v>0.0102795912307039</v>
      </c>
      <c r="Q75" s="3" t="n">
        <v>0.0141878019409244</v>
      </c>
      <c r="R75" s="3" t="n">
        <v>0.0202270057686614</v>
      </c>
      <c r="S75" s="3" t="n">
        <v>0.021259975027288</v>
      </c>
      <c r="T75" s="3" t="n">
        <v>0.0316163628181497</v>
      </c>
      <c r="U75" s="3" t="n">
        <v>0.0216985431722371</v>
      </c>
      <c r="V75" s="3" t="n">
        <v>0.0244416010271289</v>
      </c>
      <c r="W75" s="3" t="n">
        <v>0.0339061531543908</v>
      </c>
      <c r="X75" s="3" t="n">
        <v>0.0258036158516392</v>
      </c>
      <c r="Y75" s="3" t="n">
        <v>0.0298392239849853</v>
      </c>
      <c r="Z75" s="5" t="n">
        <v>0.0540704986101193</v>
      </c>
      <c r="AA75" s="3" t="n">
        <v>0.0139973329253449</v>
      </c>
      <c r="AB75" s="3" t="n">
        <v>0.0158683645886773</v>
      </c>
      <c r="AC75" s="3" t="n">
        <v>0.0224089645111337</v>
      </c>
      <c r="AD75" s="3" t="n">
        <v>0.0163335170912769</v>
      </c>
      <c r="AE75" s="3" t="n">
        <v>0.0168988885884758</v>
      </c>
      <c r="AF75" s="3" t="n">
        <v>0.00843992717135329</v>
      </c>
      <c r="AG75" s="3" t="n">
        <v>0.00972780001606304</v>
      </c>
      <c r="AH75" s="3" t="n">
        <v>0.0180600300818841</v>
      </c>
      <c r="AI75" s="3" t="n">
        <v>0.00659196918297462</v>
      </c>
      <c r="AJ75" s="3" t="n">
        <v>0.00583918233392892</v>
      </c>
      <c r="AK75" s="5" t="n">
        <v>0.011140637077637</v>
      </c>
      <c r="AL75" s="3" t="n">
        <v>0.020224435894307</v>
      </c>
      <c r="AM75" s="3" t="n">
        <v>0.0288207894149288</v>
      </c>
      <c r="AN75" s="3" t="n">
        <v>0.0338029136637817</v>
      </c>
      <c r="AO75" s="3" t="n">
        <v>0.0141025371625433</v>
      </c>
      <c r="AP75" s="3" t="n">
        <v>0.0235120852806027</v>
      </c>
      <c r="AQ75" s="3" t="n">
        <v>0.027173539518601</v>
      </c>
      <c r="AR75" s="5" t="n">
        <v>0.169810462686764</v>
      </c>
      <c r="AS75" s="3" t="n">
        <v>0.014753334408211</v>
      </c>
      <c r="AT75" s="3" t="n">
        <v>0.0157780859288053</v>
      </c>
      <c r="AU75" s="3" t="n">
        <v>0.011498408047914</v>
      </c>
      <c r="AV75" s="3" t="n">
        <v>0.02347480880759</v>
      </c>
      <c r="AW75" s="3" t="n">
        <v>0.0399911125987247</v>
      </c>
      <c r="AX75" s="3" t="n">
        <v>0.0292580130292733</v>
      </c>
      <c r="AY75" s="5" t="n">
        <v>0.0139650428613747</v>
      </c>
      <c r="AZ75" s="3" t="n">
        <v>0.0247234542292941</v>
      </c>
      <c r="BA75" s="3" t="n">
        <v>0.0217443785045527</v>
      </c>
      <c r="BB75" s="3" t="n">
        <v>0.0188625460374136</v>
      </c>
      <c r="BC75" s="3" t="n">
        <v>0.0226254135262449</v>
      </c>
      <c r="BD75" s="3" t="n">
        <v>0.0204429364158534</v>
      </c>
      <c r="BE75" s="3" t="n">
        <v>0.0206022341014788</v>
      </c>
      <c r="BF75" s="3" t="n">
        <v>0.0197905138966113</v>
      </c>
      <c r="BG75" s="3" t="n">
        <v>0.01836222083786</v>
      </c>
      <c r="BH75" s="3" t="n">
        <v>0.0158941287052618</v>
      </c>
      <c r="BI75" s="3" t="n">
        <v>0.0107388203230623</v>
      </c>
      <c r="BJ75" s="5" t="n">
        <v>0.0266944976103825</v>
      </c>
      <c r="BK75" s="3" t="n">
        <v>0.0445076373361275</v>
      </c>
      <c r="BL75" s="3" t="n">
        <v>0.0459030586800385</v>
      </c>
      <c r="BM75" s="3" t="n">
        <v>0.0148687102199725</v>
      </c>
      <c r="BN75" s="3" t="n">
        <v>0.047393993727933</v>
      </c>
      <c r="BO75" s="3" t="n">
        <v>0.0376840164351678</v>
      </c>
      <c r="BP75" s="3" t="n">
        <v>0.0391678954052583</v>
      </c>
      <c r="BQ75" s="3" t="n">
        <v>0.0390358771239686</v>
      </c>
      <c r="BR75" s="3" t="n">
        <v>0.0456550393321177</v>
      </c>
      <c r="BS75" s="3" t="n">
        <v>0.0428570163734119</v>
      </c>
      <c r="BT75" s="3" t="n">
        <v>0.0837632828338469</v>
      </c>
      <c r="BU75" s="5" t="n">
        <v>0.14111655542085</v>
      </c>
    </row>
    <row r="76" customFormat="false" ht="15" hidden="false" customHeight="false" outlineLevel="0" collapsed="false">
      <c r="A76" s="4" t="s">
        <v>163</v>
      </c>
      <c r="B76" s="3" t="n">
        <v>0.0112373164059715</v>
      </c>
      <c r="C76" s="3" t="n">
        <v>0.0120791545826311</v>
      </c>
      <c r="D76" s="3" t="n">
        <v>0.0104589457594395</v>
      </c>
      <c r="E76" s="3" t="n">
        <v>0.0212745241810499</v>
      </c>
      <c r="F76" s="3" t="n">
        <v>0.0244050869664842</v>
      </c>
      <c r="G76" s="3" t="n">
        <v>0.0213763557605729</v>
      </c>
      <c r="H76" s="5" t="n">
        <v>0.000300250166946203</v>
      </c>
      <c r="I76" s="3" t="n">
        <v>0.0663604547870892</v>
      </c>
      <c r="J76" s="3" t="n">
        <v>0.0586214430365719</v>
      </c>
      <c r="K76" s="3" t="n">
        <v>0.021854935230855</v>
      </c>
      <c r="L76" s="3" t="n">
        <v>0.0626656934330859</v>
      </c>
      <c r="M76" s="3" t="n">
        <v>0.0548865016858323</v>
      </c>
      <c r="N76" s="3" t="n">
        <v>0.0557649668233409</v>
      </c>
      <c r="O76" s="5" t="n">
        <v>0.280593066117573</v>
      </c>
      <c r="P76" s="3" t="n">
        <v>0.0121757768729393</v>
      </c>
      <c r="Q76" s="3" t="n">
        <v>0.0179445111861271</v>
      </c>
      <c r="R76" s="3" t="n">
        <v>0.0235090561007763</v>
      </c>
      <c r="S76" s="3" t="n">
        <v>0.0212529741984759</v>
      </c>
      <c r="T76" s="3" t="n">
        <v>0.0356293870513313</v>
      </c>
      <c r="U76" s="3" t="n">
        <v>0.0191118947749951</v>
      </c>
      <c r="V76" s="3" t="n">
        <v>0.0272239476442204</v>
      </c>
      <c r="W76" s="3" t="n">
        <v>0.0427342537200958</v>
      </c>
      <c r="X76" s="3" t="n">
        <v>0.0346572383975694</v>
      </c>
      <c r="Y76" s="3" t="n">
        <v>0.0370293743404352</v>
      </c>
      <c r="Z76" s="5" t="n">
        <v>0.0565293454736088</v>
      </c>
      <c r="AA76" s="3" t="n">
        <v>0.0110470211031312</v>
      </c>
      <c r="AB76" s="3" t="n">
        <v>0.0143509277297682</v>
      </c>
      <c r="AC76" s="3" t="n">
        <v>0.0227872856739125</v>
      </c>
      <c r="AD76" s="3" t="n">
        <v>0.0151142806054425</v>
      </c>
      <c r="AE76" s="3" t="n">
        <v>0.0139612091518815</v>
      </c>
      <c r="AF76" s="3" t="n">
        <v>0.0235592293613328</v>
      </c>
      <c r="AG76" s="3" t="n">
        <v>0.0261190895319939</v>
      </c>
      <c r="AH76" s="3" t="n">
        <v>0.0410431977591721</v>
      </c>
      <c r="AI76" s="3" t="n">
        <v>0.00671538973056268</v>
      </c>
      <c r="AJ76" s="3" t="n">
        <v>0.00981645029069986</v>
      </c>
      <c r="AK76" s="5" t="n">
        <v>0.190777731182421</v>
      </c>
      <c r="AL76" s="3" t="n">
        <v>0.0552501944782749</v>
      </c>
      <c r="AM76" s="3" t="n">
        <v>0.0450495403401702</v>
      </c>
      <c r="AN76" s="3" t="n">
        <v>0.0443797449637749</v>
      </c>
      <c r="AO76" s="3" t="n">
        <v>0.0207579357255248</v>
      </c>
      <c r="AP76" s="3" t="n">
        <v>0.0328273461980616</v>
      </c>
      <c r="AQ76" s="3" t="n">
        <v>0.037660617651674</v>
      </c>
      <c r="AR76" s="5" t="n">
        <v>0.0219839734491271</v>
      </c>
      <c r="AS76" s="3" t="n">
        <v>0.021138316657408</v>
      </c>
      <c r="AT76" s="3" t="n">
        <v>0.0119115778202312</v>
      </c>
      <c r="AU76" s="3" t="n">
        <v>0.00600221670361055</v>
      </c>
      <c r="AV76" s="3" t="n">
        <v>0.0421494550579461</v>
      </c>
      <c r="AW76" s="3" t="n">
        <v>0.0302853101567708</v>
      </c>
      <c r="AX76" s="3" t="n">
        <v>0.0501049319157022</v>
      </c>
      <c r="AY76" s="5" t="n">
        <v>0.00923984736172035</v>
      </c>
      <c r="AZ76" s="3" t="n">
        <v>0.0388423003213049</v>
      </c>
      <c r="BA76" s="3" t="n">
        <v>0.0290055535220886</v>
      </c>
      <c r="BB76" s="3" t="n">
        <v>0.0321568216430726</v>
      </c>
      <c r="BC76" s="3" t="n">
        <v>0.0285529684451308</v>
      </c>
      <c r="BD76" s="3" t="n">
        <v>0.0309077590758947</v>
      </c>
      <c r="BE76" s="3" t="n">
        <v>0.0259089028464981</v>
      </c>
      <c r="BF76" s="3" t="n">
        <v>0.0236927410879436</v>
      </c>
      <c r="BG76" s="3" t="n">
        <v>0.0193968597098058</v>
      </c>
      <c r="BH76" s="3" t="n">
        <v>0.0300507684262582</v>
      </c>
      <c r="BI76" s="3" t="n">
        <v>0.0181075259430783</v>
      </c>
      <c r="BJ76" s="5" t="n">
        <v>0.00907657515736687</v>
      </c>
      <c r="BK76" s="3" t="n">
        <v>0.0635267961498899</v>
      </c>
      <c r="BL76" s="3" t="n">
        <v>0.0687373458033815</v>
      </c>
      <c r="BM76" s="3" t="n">
        <v>0.023233329386712</v>
      </c>
      <c r="BN76" s="3" t="n">
        <v>0.0702768850001944</v>
      </c>
      <c r="BO76" s="3" t="n">
        <v>0.0616073971676423</v>
      </c>
      <c r="BP76" s="3" t="n">
        <v>0.0362447329867291</v>
      </c>
      <c r="BQ76" s="3" t="n">
        <v>0.0351458583060572</v>
      </c>
      <c r="BR76" s="3" t="n">
        <v>0.0446390853248672</v>
      </c>
      <c r="BS76" s="3" t="n">
        <v>0.0372413813394762</v>
      </c>
      <c r="BT76" s="3" t="n">
        <v>0.0759421130912781</v>
      </c>
      <c r="BU76" s="5" t="n">
        <v>0.173212800369429</v>
      </c>
    </row>
    <row r="77" customFormat="false" ht="15" hidden="false" customHeight="false" outlineLevel="0" collapsed="false">
      <c r="A77" s="4" t="s">
        <v>164</v>
      </c>
      <c r="B77" s="3" t="n">
        <v>0.00865641861691457</v>
      </c>
      <c r="C77" s="3" t="n">
        <v>0.0114643073753903</v>
      </c>
      <c r="D77" s="3" t="n">
        <v>0.00504128872346116</v>
      </c>
      <c r="E77" s="3" t="n">
        <v>0.0070917777868114</v>
      </c>
      <c r="F77" s="3" t="n">
        <v>0.031125483416739</v>
      </c>
      <c r="G77" s="3" t="n">
        <v>0.00943809124597887</v>
      </c>
      <c r="H77" s="5" t="n">
        <v>0.197422680987744</v>
      </c>
      <c r="I77" s="3" t="n">
        <v>0.0464499554590105</v>
      </c>
      <c r="J77" s="3" t="n">
        <v>0.0496005716746301</v>
      </c>
      <c r="K77" s="3" t="n">
        <v>0.0339111448396118</v>
      </c>
      <c r="L77" s="3" t="n">
        <v>0.0532474434129143</v>
      </c>
      <c r="M77" s="3" t="n">
        <v>0.0555011979085102</v>
      </c>
      <c r="N77" s="3" t="n">
        <v>0.0650529464792455</v>
      </c>
      <c r="O77" s="5" t="n">
        <v>0.0358474075890928</v>
      </c>
      <c r="P77" s="3" t="n">
        <v>0.00866745886389489</v>
      </c>
      <c r="Q77" s="3" t="n">
        <v>0.0119781243958787</v>
      </c>
      <c r="R77" s="3" t="n">
        <v>0.0189692916994437</v>
      </c>
      <c r="S77" s="3" t="n">
        <v>0.0185461549893212</v>
      </c>
      <c r="T77" s="3" t="n">
        <v>0.0298804412801494</v>
      </c>
      <c r="U77" s="3" t="n">
        <v>0.0158733107101127</v>
      </c>
      <c r="V77" s="3" t="n">
        <v>0.0207524916457682</v>
      </c>
      <c r="W77" s="3" t="n">
        <v>0.03748931435852</v>
      </c>
      <c r="X77" s="3" t="n">
        <v>0.0338175127825247</v>
      </c>
      <c r="Y77" s="3" t="n">
        <v>0.0357953300931694</v>
      </c>
      <c r="Z77" s="5" t="n">
        <v>0.0428959970319988</v>
      </c>
      <c r="AA77" s="3" t="n">
        <v>0.0143781644055378</v>
      </c>
      <c r="AB77" s="3" t="n">
        <v>0.0148949730373554</v>
      </c>
      <c r="AC77" s="3" t="n">
        <v>0.0212128312017915</v>
      </c>
      <c r="AD77" s="3" t="n">
        <v>0.0154219919378466</v>
      </c>
      <c r="AE77" s="3" t="n">
        <v>0.0178173556675153</v>
      </c>
      <c r="AF77" s="3" t="n">
        <v>0.0267433762310452</v>
      </c>
      <c r="AG77" s="3" t="n">
        <v>0.0328822118404403</v>
      </c>
      <c r="AH77" s="3" t="n">
        <v>0.0394905848842206</v>
      </c>
      <c r="AI77" s="3" t="n">
        <v>0.012139523396661</v>
      </c>
      <c r="AJ77" s="3" t="n">
        <v>0.0213730528494937</v>
      </c>
      <c r="AK77" s="5" t="n">
        <v>0.0396882956078441</v>
      </c>
      <c r="AL77" s="3" t="n">
        <v>0.0532701720265606</v>
      </c>
      <c r="AM77" s="3" t="n">
        <v>0.0626260156502231</v>
      </c>
      <c r="AN77" s="3" t="n">
        <v>0.0478609691491893</v>
      </c>
      <c r="AO77" s="3" t="n">
        <v>0.0379985536966394</v>
      </c>
      <c r="AP77" s="3" t="n">
        <v>0.0280845382056749</v>
      </c>
      <c r="AQ77" s="3" t="n">
        <v>0.0359365249636241</v>
      </c>
      <c r="AR77" s="5" t="n">
        <v>0.00870742921750879</v>
      </c>
      <c r="AS77" s="3" t="n">
        <v>0.0147577584256251</v>
      </c>
      <c r="AT77" s="3" t="n">
        <v>0.0216763953109446</v>
      </c>
      <c r="AU77" s="3" t="n">
        <v>0.0245247703144015</v>
      </c>
      <c r="AV77" s="3" t="n">
        <v>0.0116682152799771</v>
      </c>
      <c r="AW77" s="3" t="n">
        <v>0.0104843936179895</v>
      </c>
      <c r="AX77" s="3" t="n">
        <v>0.0102977382078089</v>
      </c>
      <c r="AY77" s="5" t="n">
        <v>0.0158129767078023</v>
      </c>
      <c r="AZ77" s="3" t="n">
        <v>0.0356567773355393</v>
      </c>
      <c r="BA77" s="3" t="n">
        <v>0.0280846232027039</v>
      </c>
      <c r="BB77" s="3" t="n">
        <v>0.0276186012791227</v>
      </c>
      <c r="BC77" s="3" t="n">
        <v>0.0252627238649389</v>
      </c>
      <c r="BD77" s="3" t="n">
        <v>0.0268771996974732</v>
      </c>
      <c r="BE77" s="3" t="n">
        <v>0.0197915138107035</v>
      </c>
      <c r="BF77" s="3" t="n">
        <v>0.0180409385362163</v>
      </c>
      <c r="BG77" s="3" t="n">
        <v>0.0141245161174706</v>
      </c>
      <c r="BH77" s="3" t="n">
        <v>0.0238510359348093</v>
      </c>
      <c r="BI77" s="3" t="n">
        <v>0.0276351997214669</v>
      </c>
      <c r="BJ77" s="5" t="n">
        <v>0.0132421960474058</v>
      </c>
      <c r="BK77" s="3" t="n">
        <v>0.0482740516654458</v>
      </c>
      <c r="BL77" s="3" t="n">
        <v>0.0460854253886611</v>
      </c>
      <c r="BM77" s="3" t="n">
        <v>0.0343401971675553</v>
      </c>
      <c r="BN77" s="3" t="n">
        <v>0.0450174300665964</v>
      </c>
      <c r="BO77" s="3" t="n">
        <v>0.0407741569469221</v>
      </c>
      <c r="BP77" s="3" t="n">
        <v>0.022769286699272</v>
      </c>
      <c r="BQ77" s="3" t="n">
        <v>0.019827932737841</v>
      </c>
      <c r="BR77" s="3" t="n">
        <v>0.0290274876454195</v>
      </c>
      <c r="BS77" s="3" t="n">
        <v>0.0238863654383283</v>
      </c>
      <c r="BT77" s="3" t="n">
        <v>0.0458151475310969</v>
      </c>
      <c r="BU77" s="5" t="n">
        <v>0.0117924712287055</v>
      </c>
    </row>
    <row r="78" customFormat="false" ht="15" hidden="false" customHeight="false" outlineLevel="0" collapsed="false">
      <c r="A78" s="4" t="s">
        <v>165</v>
      </c>
      <c r="B78" s="3" t="n">
        <v>0.00189754460348305</v>
      </c>
      <c r="C78" s="3" t="n">
        <v>0</v>
      </c>
      <c r="D78" s="3" t="n">
        <v>0.00226889195077731</v>
      </c>
      <c r="E78" s="3" t="n">
        <v>0.00300297184185385</v>
      </c>
      <c r="F78" s="3" t="n">
        <v>0</v>
      </c>
      <c r="G78" s="3" t="n">
        <v>0.000404785443407925</v>
      </c>
      <c r="H78" s="5" t="n">
        <v>0.420007601275383</v>
      </c>
      <c r="I78" s="3" t="n">
        <v>0.00527732436229652</v>
      </c>
      <c r="J78" s="3" t="n">
        <v>0</v>
      </c>
      <c r="K78" s="3" t="n">
        <v>0</v>
      </c>
      <c r="L78" s="3" t="n">
        <v>0.00304410050897912</v>
      </c>
      <c r="M78" s="3" t="n">
        <v>0</v>
      </c>
      <c r="N78" s="3" t="n">
        <v>0</v>
      </c>
      <c r="O78" s="5" t="n">
        <v>0.366256177791229</v>
      </c>
      <c r="P78" s="3" t="n">
        <v>0.00193685615456619</v>
      </c>
      <c r="Q78" s="3" t="n">
        <v>0.00387314377792279</v>
      </c>
      <c r="R78" s="3" t="n">
        <v>0.00518642222231714</v>
      </c>
      <c r="S78" s="3" t="n">
        <v>0.00498851676522872</v>
      </c>
      <c r="T78" s="3" t="n">
        <v>0.00341155073149664</v>
      </c>
      <c r="U78" s="3" t="n">
        <v>0.0024525367885116</v>
      </c>
      <c r="V78" s="3" t="n">
        <v>0.00314156031787933</v>
      </c>
      <c r="W78" s="3" t="n">
        <v>0.00378520652173616</v>
      </c>
      <c r="X78" s="3" t="n">
        <v>0.00467991795960517</v>
      </c>
      <c r="Y78" s="3" t="n">
        <v>0.00446569107322049</v>
      </c>
      <c r="Z78" s="5" t="n">
        <v>0.407327275367695</v>
      </c>
      <c r="AA78" s="3" t="n">
        <v>0.00581337774018285</v>
      </c>
      <c r="AB78" s="3" t="n">
        <v>0.00404323002567427</v>
      </c>
      <c r="AC78" s="3" t="n">
        <v>0.00301272595383527</v>
      </c>
      <c r="AD78" s="3" t="n">
        <v>0.00590483215638557</v>
      </c>
      <c r="AE78" s="3" t="n">
        <v>0.007375751847343</v>
      </c>
      <c r="AF78" s="3" t="n">
        <v>0.00345496314770176</v>
      </c>
      <c r="AG78" s="3" t="n">
        <v>0.00565703580344172</v>
      </c>
      <c r="AH78" s="3" t="n">
        <v>0.00588484328963184</v>
      </c>
      <c r="AI78" s="3" t="n">
        <v>0.00472366636719143</v>
      </c>
      <c r="AJ78" s="3" t="n">
        <v>0.00347720496259125</v>
      </c>
      <c r="AK78" s="5" t="n">
        <v>0.270319934527057</v>
      </c>
      <c r="AL78" s="3" t="n">
        <v>0.0042073976399086</v>
      </c>
      <c r="AM78" s="3" t="n">
        <v>0</v>
      </c>
      <c r="AN78" s="3" t="n">
        <v>0.00426747452522911</v>
      </c>
      <c r="AO78" s="3" t="n">
        <v>0.00758018283159394</v>
      </c>
      <c r="AP78" s="3" t="n">
        <v>0.0123378441070513</v>
      </c>
      <c r="AQ78" s="3" t="n">
        <v>0.00120140966072655</v>
      </c>
      <c r="AR78" s="5" t="n">
        <v>0.148737594821118</v>
      </c>
      <c r="AS78" s="3" t="n">
        <v>0.00154719788042982</v>
      </c>
      <c r="AT78" s="3" t="n">
        <v>0</v>
      </c>
      <c r="AU78" s="3" t="n">
        <v>0</v>
      </c>
      <c r="AV78" s="3" t="n">
        <v>0</v>
      </c>
      <c r="AW78" s="3" t="n">
        <v>0</v>
      </c>
      <c r="AX78" s="3" t="n">
        <v>0</v>
      </c>
      <c r="AY78" s="5" t="n">
        <v>0.186950483176087</v>
      </c>
      <c r="AZ78" s="3" t="n">
        <v>0.0100559231821809</v>
      </c>
      <c r="BA78" s="3" t="n">
        <v>0.01200712848398</v>
      </c>
      <c r="BB78" s="3" t="n">
        <v>0.00434184702604596</v>
      </c>
      <c r="BC78" s="3" t="n">
        <v>0.00391175990555742</v>
      </c>
      <c r="BD78" s="3" t="n">
        <v>0.00373263186195284</v>
      </c>
      <c r="BE78" s="3" t="n">
        <v>0.00509826995140845</v>
      </c>
      <c r="BF78" s="3" t="n">
        <v>0.00460145768284428</v>
      </c>
      <c r="BG78" s="3" t="n">
        <v>0.00246251729717536</v>
      </c>
      <c r="BH78" s="3" t="n">
        <v>0.00318633961898562</v>
      </c>
      <c r="BI78" s="3" t="n">
        <v>0.00404352413154544</v>
      </c>
      <c r="BJ78" s="5" t="n">
        <v>0.0726676390118508</v>
      </c>
      <c r="BK78" s="3" t="n">
        <v>0.00349553409453866</v>
      </c>
      <c r="BL78" s="3" t="n">
        <v>0.00234842334045435</v>
      </c>
      <c r="BM78" s="3" t="n">
        <v>0.00622039352470312</v>
      </c>
      <c r="BN78" s="3" t="n">
        <v>0.00469567070300015</v>
      </c>
      <c r="BO78" s="3" t="n">
        <v>0.00356036085347184</v>
      </c>
      <c r="BP78" s="3" t="n">
        <v>0.00314528910657489</v>
      </c>
      <c r="BQ78" s="3" t="n">
        <v>0.00305097735866264</v>
      </c>
      <c r="BR78" s="3" t="n">
        <v>0.00240524721735134</v>
      </c>
      <c r="BS78" s="3" t="n">
        <v>0.00232208709278466</v>
      </c>
      <c r="BT78" s="3" t="n">
        <v>0.000965834699882269</v>
      </c>
      <c r="BU78" s="5" t="n">
        <v>0.0288941421637285</v>
      </c>
    </row>
    <row r="79" customFormat="false" ht="15" hidden="false" customHeight="false" outlineLevel="0" collapsed="false">
      <c r="A79" s="4" t="s">
        <v>166</v>
      </c>
      <c r="B79" s="3" t="n">
        <v>0</v>
      </c>
      <c r="C79" s="3" t="n">
        <v>0</v>
      </c>
      <c r="D79" s="3" t="n">
        <v>0</v>
      </c>
      <c r="E79" s="3" t="n">
        <v>0</v>
      </c>
      <c r="F79" s="3" t="n">
        <v>0</v>
      </c>
      <c r="G79" s="3" t="n">
        <v>0</v>
      </c>
      <c r="H79" s="5" t="e">
        <f aca="false"/>
        <v>#DIV/0!</v>
      </c>
      <c r="I79" s="3" t="n">
        <v>0</v>
      </c>
      <c r="J79" s="3" t="n">
        <v>0</v>
      </c>
      <c r="K79" s="3" t="n">
        <v>0</v>
      </c>
      <c r="L79" s="3" t="n">
        <v>0</v>
      </c>
      <c r="M79" s="3" t="n">
        <v>0</v>
      </c>
      <c r="N79" s="3" t="n">
        <v>0</v>
      </c>
      <c r="O79" s="5" t="e">
        <f aca="false"/>
        <v>#DIV/0!</v>
      </c>
      <c r="P79" s="3" t="n">
        <v>0</v>
      </c>
      <c r="Q79" s="3" t="n">
        <v>0.000564506816005403</v>
      </c>
      <c r="R79" s="3" t="n">
        <v>0.000380732831211887</v>
      </c>
      <c r="S79" s="3" t="n">
        <v>0</v>
      </c>
      <c r="T79" s="3" t="n">
        <v>0</v>
      </c>
      <c r="U79" s="3" t="n">
        <v>0</v>
      </c>
      <c r="V79" s="3" t="n">
        <v>0.000950161799312457</v>
      </c>
      <c r="W79" s="3" t="n">
        <v>0.000486226770961551</v>
      </c>
      <c r="X79" s="3" t="n">
        <v>0.00199670978797777</v>
      </c>
      <c r="Y79" s="3" t="n">
        <v>0.00118308705946444</v>
      </c>
      <c r="Z79" s="5" t="n">
        <v>0.0368742954762847</v>
      </c>
      <c r="AA79" s="3" t="n">
        <v>0.000409721194730246</v>
      </c>
      <c r="AB79" s="3" t="n">
        <v>0.000500646695164757</v>
      </c>
      <c r="AC79" s="3" t="n">
        <v>0.000619484607901843</v>
      </c>
      <c r="AD79" s="3" t="n">
        <v>0.000372415800066619</v>
      </c>
      <c r="AE79" s="3" t="n">
        <v>0.00063082111302408</v>
      </c>
      <c r="AF79" s="3" t="n">
        <v>0.00153075265899478</v>
      </c>
      <c r="AG79" s="3" t="n">
        <v>0.000657534515364502</v>
      </c>
      <c r="AH79" s="3" t="n">
        <v>0.00309440664944935</v>
      </c>
      <c r="AI79" s="3" t="n">
        <v>0.000571890339843996</v>
      </c>
      <c r="AJ79" s="3" t="n">
        <v>0.00246458467831376</v>
      </c>
      <c r="AK79" s="5" t="n">
        <v>0.0243707507541253</v>
      </c>
      <c r="AL79" s="3" t="n">
        <v>0.000186235660125954</v>
      </c>
      <c r="AM79" s="3" t="n">
        <v>0.000257835437949679</v>
      </c>
      <c r="AN79" s="3" t="n">
        <v>0.00128975329556078</v>
      </c>
      <c r="AO79" s="3" t="n">
        <v>0.000401710234605641</v>
      </c>
      <c r="AP79" s="3" t="n">
        <v>0</v>
      </c>
      <c r="AQ79" s="3" t="n">
        <v>0</v>
      </c>
      <c r="AR79" s="5" t="n">
        <v>0.154199323971448</v>
      </c>
      <c r="AS79" s="3" t="n">
        <v>0</v>
      </c>
      <c r="AT79" s="3" t="n">
        <v>0.000575219546226278</v>
      </c>
      <c r="AU79" s="3" t="n">
        <v>0</v>
      </c>
      <c r="AV79" s="3" t="n">
        <v>0</v>
      </c>
      <c r="AW79" s="3" t="n">
        <v>0</v>
      </c>
      <c r="AX79" s="3" t="n">
        <v>0</v>
      </c>
      <c r="AY79" s="5" t="n">
        <v>0.186950483176087</v>
      </c>
      <c r="AZ79" s="3" t="n">
        <v>0.00696875749660388</v>
      </c>
      <c r="BA79" s="3" t="n">
        <v>0.00645816390479635</v>
      </c>
      <c r="BB79" s="3" t="n">
        <v>0.00188355371000412</v>
      </c>
      <c r="BC79" s="3" t="n">
        <v>0.000861967461827698</v>
      </c>
      <c r="BD79" s="3" t="n">
        <v>0.000624058435000966</v>
      </c>
      <c r="BE79" s="3" t="n">
        <v>0.00207246245696225</v>
      </c>
      <c r="BF79" s="3" t="n">
        <v>0.000949077372689047</v>
      </c>
      <c r="BG79" s="3" t="n">
        <v>0.000497559502857035</v>
      </c>
      <c r="BH79" s="3" t="n">
        <v>0.000971823580166316</v>
      </c>
      <c r="BI79" s="3" t="n">
        <v>0.00440623436257466</v>
      </c>
      <c r="BJ79" s="5" t="n">
        <v>0.170008934339411</v>
      </c>
      <c r="BK79" s="3" t="n">
        <v>0.00129726019533559</v>
      </c>
      <c r="BL79" s="3" t="n">
        <v>0.000405972171688952</v>
      </c>
      <c r="BM79" s="3" t="n">
        <v>0.000886769982418501</v>
      </c>
      <c r="BN79" s="3" t="n">
        <v>0.00103409212997985</v>
      </c>
      <c r="BO79" s="3" t="n">
        <v>0.000984734840362574</v>
      </c>
      <c r="BP79" s="3" t="n">
        <v>0.000620864809957756</v>
      </c>
      <c r="BQ79" s="3" t="n">
        <v>0.00120167829571879</v>
      </c>
      <c r="BR79" s="3" t="n">
        <v>0.00117238529697046</v>
      </c>
      <c r="BS79" s="3" t="n">
        <v>0.000662164651660308</v>
      </c>
      <c r="BT79" s="3" t="n">
        <v>0.000643103395629229</v>
      </c>
      <c r="BU79" s="5" t="n">
        <v>0.381487995334661</v>
      </c>
    </row>
    <row r="80" customFormat="false" ht="15" hidden="false" customHeight="false" outlineLevel="0" collapsed="false">
      <c r="A80" s="4" t="s">
        <v>167</v>
      </c>
      <c r="B80" s="3" t="n">
        <v>0</v>
      </c>
      <c r="C80" s="3" t="n">
        <v>0</v>
      </c>
      <c r="D80" s="3" t="n">
        <v>0</v>
      </c>
      <c r="E80" s="3" t="n">
        <v>0</v>
      </c>
      <c r="F80" s="3" t="n">
        <v>0</v>
      </c>
      <c r="G80" s="3" t="n">
        <v>0</v>
      </c>
      <c r="H80" s="5" t="e">
        <f aca="false"/>
        <v>#DIV/0!</v>
      </c>
      <c r="I80" s="3" t="n">
        <v>0</v>
      </c>
      <c r="J80" s="3" t="n">
        <v>0</v>
      </c>
      <c r="K80" s="3" t="n">
        <v>0</v>
      </c>
      <c r="L80" s="3" t="n">
        <v>0</v>
      </c>
      <c r="M80" s="3" t="n">
        <v>0</v>
      </c>
      <c r="N80" s="3" t="n">
        <v>0</v>
      </c>
      <c r="O80" s="5" t="e">
        <f aca="false"/>
        <v>#DIV/0!</v>
      </c>
      <c r="P80" s="3" t="n">
        <v>0.000168281544076294</v>
      </c>
      <c r="Q80" s="3" t="n">
        <v>0.000136591315742012</v>
      </c>
      <c r="R80" s="3" t="n">
        <v>0.000136509428123434</v>
      </c>
      <c r="S80" s="3" t="n">
        <v>0.000110076755998442</v>
      </c>
      <c r="T80" s="3" t="n">
        <v>6.44521297721717E-005</v>
      </c>
      <c r="U80" s="3" t="n">
        <v>0</v>
      </c>
      <c r="V80" s="3" t="n">
        <v>0.000448934863317399</v>
      </c>
      <c r="W80" s="3" t="n">
        <v>8.1513330243262E-005</v>
      </c>
      <c r="X80" s="3" t="n">
        <v>0.000196338694499515</v>
      </c>
      <c r="Y80" s="3" t="n">
        <v>0</v>
      </c>
      <c r="Z80" s="5" t="n">
        <v>0.401249717236449</v>
      </c>
      <c r="AA80" s="3" t="n">
        <v>8.27122102738904E-005</v>
      </c>
      <c r="AB80" s="3" t="n">
        <v>0</v>
      </c>
      <c r="AC80" s="3" t="n">
        <v>0</v>
      </c>
      <c r="AD80" s="3" t="n">
        <v>5.88199381035075E-005</v>
      </c>
      <c r="AE80" s="3" t="n">
        <v>6.68126933269695E-005</v>
      </c>
      <c r="AF80" s="3" t="n">
        <v>0.000266140169517973</v>
      </c>
      <c r="AG80" s="3" t="n">
        <v>0.000266223746005874</v>
      </c>
      <c r="AH80" s="3" t="n">
        <v>7.8783540002644E-005</v>
      </c>
      <c r="AI80" s="3" t="n">
        <v>0</v>
      </c>
      <c r="AJ80" s="3" t="n">
        <v>0</v>
      </c>
      <c r="AK80" s="5" t="n">
        <v>0.118303649361081</v>
      </c>
      <c r="AL80" s="3" t="n">
        <v>0</v>
      </c>
      <c r="AM80" s="3" t="n">
        <v>0</v>
      </c>
      <c r="AN80" s="3" t="n">
        <v>0</v>
      </c>
      <c r="AO80" s="3" t="n">
        <v>0</v>
      </c>
      <c r="AP80" s="3" t="n">
        <v>0</v>
      </c>
      <c r="AQ80" s="3" t="n">
        <v>0</v>
      </c>
      <c r="AR80" s="5" t="e">
        <f aca="false"/>
        <v>#DIV/0!</v>
      </c>
      <c r="AS80" s="3" t="n">
        <v>0</v>
      </c>
      <c r="AT80" s="3" t="n">
        <v>0</v>
      </c>
      <c r="AU80" s="3" t="n">
        <v>0</v>
      </c>
      <c r="AV80" s="3" t="n">
        <v>0</v>
      </c>
      <c r="AW80" s="3" t="n">
        <v>0</v>
      </c>
      <c r="AX80" s="3" t="n">
        <v>0</v>
      </c>
      <c r="AY80" s="5" t="e">
        <f aca="false"/>
        <v>#DIV/0!</v>
      </c>
      <c r="AZ80" s="3" t="n">
        <v>0.000459552418254381</v>
      </c>
      <c r="BA80" s="3" t="n">
        <v>0.000418229686416097</v>
      </c>
      <c r="BB80" s="3" t="n">
        <v>0.000166818582517555</v>
      </c>
      <c r="BC80" s="3" t="n">
        <v>0</v>
      </c>
      <c r="BD80" s="3" t="n">
        <v>0.000186126988747463</v>
      </c>
      <c r="BE80" s="3" t="n">
        <v>0.000104802195080373</v>
      </c>
      <c r="BF80" s="3" t="n">
        <v>5.61046082738762E-005</v>
      </c>
      <c r="BG80" s="3" t="n">
        <v>0</v>
      </c>
      <c r="BH80" s="3" t="n">
        <v>8.09416883548022E-005</v>
      </c>
      <c r="BI80" s="3" t="n">
        <v>0</v>
      </c>
      <c r="BJ80" s="5" t="n">
        <v>0.0273125448481452</v>
      </c>
      <c r="BK80" s="3" t="n">
        <v>0</v>
      </c>
      <c r="BL80" s="3" t="n">
        <v>0.000191483827621346</v>
      </c>
      <c r="BM80" s="3" t="n">
        <v>3.44448138954963E-005</v>
      </c>
      <c r="BN80" s="3" t="n">
        <v>4.22414115835593E-005</v>
      </c>
      <c r="BO80" s="3" t="n">
        <v>5.63136221487956E-005</v>
      </c>
      <c r="BP80" s="3" t="n">
        <v>0.000174048198533397</v>
      </c>
      <c r="BQ80" s="3" t="n">
        <v>9.3254277034971E-005</v>
      </c>
      <c r="BR80" s="3" t="n">
        <v>0.000122077872734801</v>
      </c>
      <c r="BS80" s="3" t="n">
        <v>0.000139761020435043</v>
      </c>
      <c r="BT80" s="3" t="n">
        <v>2.43100250512121E-005</v>
      </c>
      <c r="BU80" s="5" t="n">
        <v>0.151150869986791</v>
      </c>
    </row>
    <row r="81" customFormat="false" ht="15" hidden="false" customHeight="false" outlineLevel="0" collapsed="false">
      <c r="A81" s="4" t="s">
        <v>168</v>
      </c>
      <c r="B81" s="3" t="n">
        <v>0</v>
      </c>
      <c r="C81" s="3" t="n">
        <v>0</v>
      </c>
      <c r="D81" s="3" t="n">
        <v>0</v>
      </c>
      <c r="E81" s="3" t="n">
        <v>0.000304453571502957</v>
      </c>
      <c r="F81" s="3" t="n">
        <v>0</v>
      </c>
      <c r="G81" s="3" t="n">
        <v>0</v>
      </c>
      <c r="H81" s="5" t="n">
        <v>0.186950483176087</v>
      </c>
      <c r="I81" s="3" t="n">
        <v>0</v>
      </c>
      <c r="J81" s="3" t="n">
        <v>0</v>
      </c>
      <c r="K81" s="3" t="n">
        <v>0</v>
      </c>
      <c r="L81" s="3" t="n">
        <v>0</v>
      </c>
      <c r="M81" s="3" t="n">
        <v>0</v>
      </c>
      <c r="N81" s="3" t="n">
        <v>0</v>
      </c>
      <c r="O81" s="5" t="e">
        <f aca="false"/>
        <v>#DIV/0!</v>
      </c>
      <c r="P81" s="3" t="n">
        <v>0.000233767211324222</v>
      </c>
      <c r="Q81" s="3" t="n">
        <v>0.000781952378301785</v>
      </c>
      <c r="R81" s="3" t="n">
        <v>0.000558245358842703</v>
      </c>
      <c r="S81" s="3" t="n">
        <v>0.000859662616431112</v>
      </c>
      <c r="T81" s="3" t="n">
        <v>0</v>
      </c>
      <c r="U81" s="3" t="n">
        <v>0.000887419504783198</v>
      </c>
      <c r="V81" s="3" t="n">
        <v>0.000441335547183565</v>
      </c>
      <c r="W81" s="3" t="n">
        <v>0.000525922461126634</v>
      </c>
      <c r="X81" s="3" t="n">
        <v>0.000183179545085</v>
      </c>
      <c r="Y81" s="3" t="n">
        <v>0.000424445184008051</v>
      </c>
      <c r="Z81" s="5" t="n">
        <v>0.488859179612501</v>
      </c>
      <c r="AA81" s="3" t="n">
        <v>0.000473199502747217</v>
      </c>
      <c r="AB81" s="3" t="n">
        <v>0.000498550905963802</v>
      </c>
      <c r="AC81" s="3" t="n">
        <v>0.000551132703505776</v>
      </c>
      <c r="AD81" s="3" t="n">
        <v>0.000425519425068337</v>
      </c>
      <c r="AE81" s="3" t="n">
        <v>0.00104302111357819</v>
      </c>
      <c r="AF81" s="3" t="n">
        <v>0.000603480457258109</v>
      </c>
      <c r="AG81" s="3" t="n">
        <v>0.00029081740282224</v>
      </c>
      <c r="AH81" s="3" t="n">
        <v>0.000297513880922928</v>
      </c>
      <c r="AI81" s="3" t="n">
        <v>1.28119731274843E-005</v>
      </c>
      <c r="AJ81" s="3" t="n">
        <v>7.86991334686659E-005</v>
      </c>
      <c r="AK81" s="5" t="n">
        <v>0.0281845501001171</v>
      </c>
      <c r="AL81" s="3" t="n">
        <v>0</v>
      </c>
      <c r="AM81" s="3" t="n">
        <v>0</v>
      </c>
      <c r="AN81" s="3" t="n">
        <v>0</v>
      </c>
      <c r="AO81" s="3" t="n">
        <v>0</v>
      </c>
      <c r="AP81" s="3" t="n">
        <v>0</v>
      </c>
      <c r="AQ81" s="3" t="n">
        <v>0</v>
      </c>
      <c r="AR81" s="5" t="e">
        <f aca="false"/>
        <v>#DIV/0!</v>
      </c>
      <c r="AS81" s="3" t="n">
        <v>0</v>
      </c>
      <c r="AT81" s="3" t="n">
        <v>0</v>
      </c>
      <c r="AU81" s="3" t="n">
        <v>0</v>
      </c>
      <c r="AV81" s="3" t="n">
        <v>0.000340693429704564</v>
      </c>
      <c r="AW81" s="3" t="n">
        <v>0.000275708820242862</v>
      </c>
      <c r="AX81" s="3" t="n">
        <v>0</v>
      </c>
      <c r="AY81" s="5" t="n">
        <v>0.0602593225631857</v>
      </c>
      <c r="AZ81" s="3" t="n">
        <v>0.000573911821804751</v>
      </c>
      <c r="BA81" s="3" t="n">
        <v>0.00199679550634265</v>
      </c>
      <c r="BB81" s="3" t="n">
        <v>0.000558079560443569</v>
      </c>
      <c r="BC81" s="3" t="n">
        <v>9.89153435909178E-005</v>
      </c>
      <c r="BD81" s="3" t="n">
        <v>0.000284092049957483</v>
      </c>
      <c r="BE81" s="3" t="n">
        <v>0.000327099504511713</v>
      </c>
      <c r="BF81" s="3" t="n">
        <v>0.00018626351322017</v>
      </c>
      <c r="BG81" s="3" t="n">
        <v>0.000109152721933736</v>
      </c>
      <c r="BH81" s="3" t="n">
        <v>7.7271578196303E-005</v>
      </c>
      <c r="BI81" s="3" t="n">
        <v>0.000114171524702644</v>
      </c>
      <c r="BJ81" s="5" t="n">
        <v>0.0748183210055069</v>
      </c>
      <c r="BK81" s="3" t="n">
        <v>0.000738651398564623</v>
      </c>
      <c r="BL81" s="3" t="n">
        <v>0.000429876734610104</v>
      </c>
      <c r="BM81" s="3" t="n">
        <v>0.000205571886600847</v>
      </c>
      <c r="BN81" s="3" t="n">
        <v>0.000282386345316058</v>
      </c>
      <c r="BO81" s="3" t="n">
        <v>0.000989263450726764</v>
      </c>
      <c r="BP81" s="3" t="n">
        <v>0.000447761012713639</v>
      </c>
      <c r="BQ81" s="3" t="n">
        <v>0.000557119137512563</v>
      </c>
      <c r="BR81" s="3" t="n">
        <v>0.00109459196661802</v>
      </c>
      <c r="BS81" s="3" t="n">
        <v>0.000378673382324591</v>
      </c>
      <c r="BT81" s="3" t="n">
        <v>0.000524565708271595</v>
      </c>
      <c r="BU81" s="5" t="n">
        <v>0.36143983077192</v>
      </c>
    </row>
    <row r="82" customFormat="false" ht="15" hidden="false" customHeight="false" outlineLevel="0" collapsed="false">
      <c r="A82" s="4" t="s">
        <v>169</v>
      </c>
      <c r="B82" s="3" t="n">
        <v>0</v>
      </c>
      <c r="C82" s="3" t="n">
        <v>0</v>
      </c>
      <c r="D82" s="3" t="n">
        <v>0</v>
      </c>
      <c r="E82" s="3" t="n">
        <v>0</v>
      </c>
      <c r="F82" s="3" t="n">
        <v>0</v>
      </c>
      <c r="G82" s="3" t="n">
        <v>0</v>
      </c>
      <c r="H82" s="5" t="e">
        <f aca="false"/>
        <v>#DIV/0!</v>
      </c>
      <c r="I82" s="3" t="n">
        <v>0</v>
      </c>
      <c r="J82" s="3" t="n">
        <v>0</v>
      </c>
      <c r="K82" s="3" t="n">
        <v>0</v>
      </c>
      <c r="L82" s="3" t="n">
        <v>0</v>
      </c>
      <c r="M82" s="3" t="n">
        <v>0</v>
      </c>
      <c r="N82" s="3" t="n">
        <v>0</v>
      </c>
      <c r="O82" s="5" t="e">
        <f aca="false"/>
        <v>#DIV/0!</v>
      </c>
      <c r="P82" s="3" t="n">
        <v>0</v>
      </c>
      <c r="Q82" s="3" t="n">
        <v>0</v>
      </c>
      <c r="R82" s="3" t="n">
        <v>0</v>
      </c>
      <c r="S82" s="3" t="n">
        <v>0.000100306764948682</v>
      </c>
      <c r="T82" s="3" t="n">
        <v>0.000133151975190143</v>
      </c>
      <c r="U82" s="3" t="n">
        <v>0</v>
      </c>
      <c r="V82" s="3" t="n">
        <v>0</v>
      </c>
      <c r="W82" s="3" t="n">
        <v>0</v>
      </c>
      <c r="X82" s="3" t="n">
        <v>0</v>
      </c>
      <c r="Y82" s="3" t="n">
        <v>0</v>
      </c>
      <c r="Z82" s="5" t="n">
        <v>0.0733929698277421</v>
      </c>
      <c r="AA82" s="3" t="n">
        <v>3.29745029101831E-005</v>
      </c>
      <c r="AB82" s="3" t="n">
        <v>2.74109342549753E-005</v>
      </c>
      <c r="AC82" s="3" t="n">
        <v>3.71944805118981E-005</v>
      </c>
      <c r="AD82" s="3" t="n">
        <v>0</v>
      </c>
      <c r="AE82" s="3" t="n">
        <v>5.94064461994737E-005</v>
      </c>
      <c r="AF82" s="3" t="n">
        <v>8.61128282118227E-005</v>
      </c>
      <c r="AG82" s="3" t="n">
        <v>7.74748793075907E-005</v>
      </c>
      <c r="AH82" s="3" t="n">
        <v>4.90593603688947E-005</v>
      </c>
      <c r="AI82" s="3" t="n">
        <v>6.5372500130008E-005</v>
      </c>
      <c r="AJ82" s="3" t="n">
        <v>0</v>
      </c>
      <c r="AK82" s="5" t="n">
        <v>0.107484972254685</v>
      </c>
      <c r="AL82" s="3" t="n">
        <v>0.000938982651416037</v>
      </c>
      <c r="AM82" s="3" t="n">
        <v>0</v>
      </c>
      <c r="AN82" s="3" t="n">
        <v>0</v>
      </c>
      <c r="AO82" s="3" t="n">
        <v>0</v>
      </c>
      <c r="AP82" s="3" t="n">
        <v>0</v>
      </c>
      <c r="AQ82" s="3" t="n">
        <v>0</v>
      </c>
      <c r="AR82" s="5" t="n">
        <v>0.186950483176087</v>
      </c>
      <c r="AS82" s="3" t="n">
        <v>0</v>
      </c>
      <c r="AT82" s="3" t="n">
        <v>0</v>
      </c>
      <c r="AU82" s="3" t="n">
        <v>0</v>
      </c>
      <c r="AV82" s="3" t="n">
        <v>0</v>
      </c>
      <c r="AW82" s="3" t="n">
        <v>0</v>
      </c>
      <c r="AX82" s="3" t="n">
        <v>0</v>
      </c>
      <c r="AY82" s="5" t="e">
        <f aca="false"/>
        <v>#DIV/0!</v>
      </c>
      <c r="AZ82" s="3" t="n">
        <v>0</v>
      </c>
      <c r="BA82" s="3" t="n">
        <v>0</v>
      </c>
      <c r="BB82" s="3" t="n">
        <v>0.000187386397134842</v>
      </c>
      <c r="BC82" s="3" t="n">
        <v>0</v>
      </c>
      <c r="BD82" s="3" t="n">
        <v>0</v>
      </c>
      <c r="BE82" s="3" t="n">
        <v>0</v>
      </c>
      <c r="BF82" s="3" t="n">
        <v>0</v>
      </c>
      <c r="BG82" s="3" t="n">
        <v>0</v>
      </c>
      <c r="BH82" s="3" t="n">
        <v>0</v>
      </c>
      <c r="BI82" s="3" t="n">
        <v>0</v>
      </c>
      <c r="BJ82" s="5" t="n">
        <v>0.17329675356824</v>
      </c>
      <c r="BK82" s="3" t="n">
        <v>2.61423403870083E-005</v>
      </c>
      <c r="BL82" s="3" t="n">
        <v>0</v>
      </c>
      <c r="BM82" s="3" t="n">
        <v>0</v>
      </c>
      <c r="BN82" s="3" t="n">
        <v>0</v>
      </c>
      <c r="BO82" s="3" t="n">
        <v>0.000150082562960139</v>
      </c>
      <c r="BP82" s="3" t="n">
        <v>6.8326823171041E-005</v>
      </c>
      <c r="BQ82" s="3" t="n">
        <v>0.000118848603416531</v>
      </c>
      <c r="BR82" s="3" t="n">
        <v>0</v>
      </c>
      <c r="BS82" s="3" t="n">
        <v>0</v>
      </c>
      <c r="BT82" s="3" t="n">
        <v>4.20029054457194E-005</v>
      </c>
      <c r="BU82" s="5" t="n">
        <v>0.390343394376217</v>
      </c>
    </row>
    <row r="83" customFormat="false" ht="15" hidden="false" customHeight="false" outlineLevel="0" collapsed="false">
      <c r="A83" s="4" t="s">
        <v>170</v>
      </c>
      <c r="B83" s="3" t="n">
        <v>0</v>
      </c>
      <c r="C83" s="3" t="n">
        <v>0</v>
      </c>
      <c r="D83" s="3" t="n">
        <v>0</v>
      </c>
      <c r="E83" s="3" t="n">
        <v>0</v>
      </c>
      <c r="F83" s="3" t="n">
        <v>0</v>
      </c>
      <c r="G83" s="3" t="n">
        <v>0</v>
      </c>
      <c r="H83" s="5" t="e">
        <f aca="false"/>
        <v>#DIV/0!</v>
      </c>
      <c r="I83" s="3" t="n">
        <v>0</v>
      </c>
      <c r="J83" s="3" t="n">
        <v>0</v>
      </c>
      <c r="K83" s="3" t="n">
        <v>0</v>
      </c>
      <c r="L83" s="3" t="n">
        <v>0</v>
      </c>
      <c r="M83" s="3" t="n">
        <v>0</v>
      </c>
      <c r="N83" s="3" t="n">
        <v>0</v>
      </c>
      <c r="O83" s="5" t="e">
        <f aca="false"/>
        <v>#DIV/0!</v>
      </c>
      <c r="P83" s="3" t="n">
        <v>0.000361470869452831</v>
      </c>
      <c r="Q83" s="3" t="n">
        <v>0.000367891744903679</v>
      </c>
      <c r="R83" s="3" t="n">
        <v>0.000427656834117438</v>
      </c>
      <c r="S83" s="3" t="n">
        <v>0.000743378823555032</v>
      </c>
      <c r="T83" s="3" t="n">
        <v>0.000757721869778798</v>
      </c>
      <c r="U83" s="3" t="n">
        <v>9.03331901793034E-005</v>
      </c>
      <c r="V83" s="3" t="n">
        <v>0.00119080877054113</v>
      </c>
      <c r="W83" s="3" t="n">
        <v>0.000415497602400739</v>
      </c>
      <c r="X83" s="3" t="n">
        <v>0</v>
      </c>
      <c r="Y83" s="3" t="n">
        <v>0.000196171328008549</v>
      </c>
      <c r="Z83" s="5" t="n">
        <v>0.264606885263226</v>
      </c>
      <c r="AA83" s="3" t="n">
        <v>0.000682268941596103</v>
      </c>
      <c r="AB83" s="3" t="n">
        <v>0.000795069332782383</v>
      </c>
      <c r="AC83" s="3" t="n">
        <v>0.000237628805162968</v>
      </c>
      <c r="AD83" s="3" t="n">
        <v>0.000367556859225533</v>
      </c>
      <c r="AE83" s="3" t="n">
        <v>0.00116682419675096</v>
      </c>
      <c r="AF83" s="3" t="n">
        <v>0.000254557147277694</v>
      </c>
      <c r="AG83" s="3" t="n">
        <v>1.17943505830859E-005</v>
      </c>
      <c r="AH83" s="3" t="n">
        <v>0.000137541023426338</v>
      </c>
      <c r="AI83" s="3" t="n">
        <v>0</v>
      </c>
      <c r="AJ83" s="3" t="n">
        <v>0.000207815051879551</v>
      </c>
      <c r="AK83" s="5" t="n">
        <v>0.00769485049337474</v>
      </c>
      <c r="AL83" s="3" t="n">
        <v>0</v>
      </c>
      <c r="AM83" s="3" t="n">
        <v>0</v>
      </c>
      <c r="AN83" s="3" t="n">
        <v>0</v>
      </c>
      <c r="AO83" s="3" t="n">
        <v>0</v>
      </c>
      <c r="AP83" s="3" t="n">
        <v>0</v>
      </c>
      <c r="AQ83" s="3" t="n">
        <v>0</v>
      </c>
      <c r="AR83" s="5" t="e">
        <f aca="false"/>
        <v>#DIV/0!</v>
      </c>
      <c r="AS83" s="3" t="n">
        <v>0</v>
      </c>
      <c r="AT83" s="3" t="n">
        <v>0</v>
      </c>
      <c r="AU83" s="3" t="n">
        <v>0</v>
      </c>
      <c r="AV83" s="3" t="n">
        <v>0</v>
      </c>
      <c r="AW83" s="3" t="n">
        <v>0.000670316622464116</v>
      </c>
      <c r="AX83" s="3" t="n">
        <v>0</v>
      </c>
      <c r="AY83" s="5" t="n">
        <v>0.186950483176087</v>
      </c>
      <c r="AZ83" s="3" t="n">
        <v>0.00109336703346584</v>
      </c>
      <c r="BA83" s="3" t="n">
        <v>0.000171876280298503</v>
      </c>
      <c r="BB83" s="3" t="n">
        <v>0.000312314747235012</v>
      </c>
      <c r="BC83" s="3" t="n">
        <v>0.000287571237063067</v>
      </c>
      <c r="BD83" s="3" t="n">
        <v>0.000197968607847135</v>
      </c>
      <c r="BE83" s="3" t="n">
        <v>0.000746999861519168</v>
      </c>
      <c r="BF83" s="3" t="n">
        <v>0</v>
      </c>
      <c r="BG83" s="3" t="n">
        <v>0.000501107597024672</v>
      </c>
      <c r="BH83" s="3" t="n">
        <v>6.43270613116442E-005</v>
      </c>
      <c r="BI83" s="3" t="n">
        <v>0.000101442155064294</v>
      </c>
      <c r="BJ83" s="5" t="n">
        <v>0.290278193222993</v>
      </c>
      <c r="BK83" s="3" t="n">
        <v>0.00031587817103028</v>
      </c>
      <c r="BL83" s="3" t="n">
        <v>0.000738999912610504</v>
      </c>
      <c r="BM83" s="3" t="n">
        <v>0.000232350121308988</v>
      </c>
      <c r="BN83" s="3" t="n">
        <v>0.000152541104585411</v>
      </c>
      <c r="BO83" s="3" t="n">
        <v>0.00010331628580619</v>
      </c>
      <c r="BP83" s="3" t="n">
        <v>6.72446472560092E-005</v>
      </c>
      <c r="BQ83" s="3" t="n">
        <v>0.000382469108861035</v>
      </c>
      <c r="BR83" s="3" t="n">
        <v>3.52646685665022E-005</v>
      </c>
      <c r="BS83" s="3" t="n">
        <v>0.000638218306772834</v>
      </c>
      <c r="BT83" s="3" t="n">
        <v>0.00027528236522536</v>
      </c>
      <c r="BU83" s="5" t="n">
        <v>0.429819320578661</v>
      </c>
    </row>
    <row r="84" customFormat="false" ht="15" hidden="false" customHeight="false" outlineLevel="0" collapsed="false">
      <c r="A84" s="4" t="s">
        <v>171</v>
      </c>
      <c r="B84" s="3" t="n">
        <v>0</v>
      </c>
      <c r="C84" s="3" t="n">
        <v>0.000665155564279025</v>
      </c>
      <c r="D84" s="3" t="n">
        <v>0.00191729342973224</v>
      </c>
      <c r="E84" s="3" t="n">
        <v>0.00196102708198006</v>
      </c>
      <c r="F84" s="3" t="n">
        <v>0</v>
      </c>
      <c r="G84" s="3" t="n">
        <v>0.00341464139591481</v>
      </c>
      <c r="H84" s="5" t="n">
        <v>0.22957254161827</v>
      </c>
      <c r="I84" s="3" t="n">
        <v>0</v>
      </c>
      <c r="J84" s="3" t="n">
        <v>0.000978038745408288</v>
      </c>
      <c r="K84" s="3" t="n">
        <v>0.00585725298335249</v>
      </c>
      <c r="L84" s="3" t="n">
        <v>0.00125953900074011</v>
      </c>
      <c r="M84" s="3" t="n">
        <v>0.00303621370847014</v>
      </c>
      <c r="N84" s="3" t="n">
        <v>0</v>
      </c>
      <c r="O84" s="5" t="n">
        <v>0.347946528050101</v>
      </c>
      <c r="P84" s="3" t="n">
        <v>0.00755299072574297</v>
      </c>
      <c r="Q84" s="3" t="n">
        <v>0.00750772803301601</v>
      </c>
      <c r="R84" s="3" t="n">
        <v>0.0123896677946522</v>
      </c>
      <c r="S84" s="3" t="n">
        <v>0.0170329332803988</v>
      </c>
      <c r="T84" s="3" t="n">
        <v>0.00769540590002407</v>
      </c>
      <c r="U84" s="3" t="n">
        <v>0.00863836440440772</v>
      </c>
      <c r="V84" s="3" t="n">
        <v>0.014740925125954</v>
      </c>
      <c r="W84" s="3" t="n">
        <v>0.00325811462321495</v>
      </c>
      <c r="X84" s="3" t="n">
        <v>0.0124407488212548</v>
      </c>
      <c r="Y84" s="3" t="n">
        <v>0.00221877714023177</v>
      </c>
      <c r="Z84" s="5" t="n">
        <v>0.25164142116285</v>
      </c>
      <c r="AA84" s="3" t="n">
        <v>0.0062233653131962</v>
      </c>
      <c r="AB84" s="3" t="n">
        <v>0.00665405264757233</v>
      </c>
      <c r="AC84" s="3" t="n">
        <v>0.00287952042892583</v>
      </c>
      <c r="AD84" s="3" t="n">
        <v>0.00781405111753213</v>
      </c>
      <c r="AE84" s="3" t="n">
        <v>0.00970141811889864</v>
      </c>
      <c r="AF84" s="3" t="n">
        <v>0.000823373917871463</v>
      </c>
      <c r="AG84" s="3" t="n">
        <v>0.000432764676849972</v>
      </c>
      <c r="AH84" s="3" t="n">
        <v>0.000476822748547709</v>
      </c>
      <c r="AI84" s="3" t="n">
        <v>0</v>
      </c>
      <c r="AJ84" s="3" t="n">
        <v>0</v>
      </c>
      <c r="AK84" s="5" t="n">
        <v>0.000261097392564274</v>
      </c>
      <c r="AL84" s="3" t="n">
        <v>0.00126357095802887</v>
      </c>
      <c r="AM84" s="3" t="n">
        <v>0.00355904802731116</v>
      </c>
      <c r="AN84" s="3" t="n">
        <v>0.000484700603386717</v>
      </c>
      <c r="AO84" s="3" t="n">
        <v>0</v>
      </c>
      <c r="AP84" s="3" t="n">
        <v>0</v>
      </c>
      <c r="AQ84" s="3" t="n">
        <v>0.000425371987106425</v>
      </c>
      <c r="AR84" s="5" t="n">
        <v>0.0781415303461728</v>
      </c>
      <c r="AS84" s="3" t="n">
        <v>0.00123271165735325</v>
      </c>
      <c r="AT84" s="3" t="n">
        <v>0.000416041703911567</v>
      </c>
      <c r="AU84" s="3" t="n">
        <v>0</v>
      </c>
      <c r="AV84" s="3" t="n">
        <v>0</v>
      </c>
      <c r="AW84" s="3" t="n">
        <v>0</v>
      </c>
      <c r="AX84" s="3" t="n">
        <v>0.00115001761560706</v>
      </c>
      <c r="AY84" s="5" t="n">
        <v>0.384156137322403</v>
      </c>
      <c r="AZ84" s="3" t="n">
        <v>0.00492604541208275</v>
      </c>
      <c r="BA84" s="3" t="n">
        <v>0.00648058397891778</v>
      </c>
      <c r="BB84" s="3" t="n">
        <v>0.00614990523493671</v>
      </c>
      <c r="BC84" s="3" t="n">
        <v>0.00647962462580929</v>
      </c>
      <c r="BD84" s="3" t="n">
        <v>0.0057214462184536</v>
      </c>
      <c r="BE84" s="3" t="n">
        <v>0.0054053728312461</v>
      </c>
      <c r="BF84" s="3" t="n">
        <v>0.005753873057047</v>
      </c>
      <c r="BG84" s="3" t="n">
        <v>0.00551765276019542</v>
      </c>
      <c r="BH84" s="3" t="n">
        <v>0.00261110831423359</v>
      </c>
      <c r="BI84" s="3" t="n">
        <v>0.000982962322277376</v>
      </c>
      <c r="BJ84" s="5" t="n">
        <v>0.0474325573998769</v>
      </c>
      <c r="BK84" s="3" t="n">
        <v>0.003517098642834</v>
      </c>
      <c r="BL84" s="3" t="n">
        <v>0.00263197254399089</v>
      </c>
      <c r="BM84" s="3" t="n">
        <v>0.000948063952755154</v>
      </c>
      <c r="BN84" s="3" t="n">
        <v>0.00215381264604063</v>
      </c>
      <c r="BO84" s="3" t="n">
        <v>0.00364572737392763</v>
      </c>
      <c r="BP84" s="3" t="n">
        <v>0.00312869188465874</v>
      </c>
      <c r="BQ84" s="3" t="n">
        <v>0.00243753819841916</v>
      </c>
      <c r="BR84" s="3" t="n">
        <v>0.00452324932054009</v>
      </c>
      <c r="BS84" s="3" t="n">
        <v>0.00290967966196815</v>
      </c>
      <c r="BT84" s="3" t="n">
        <v>0.00291260764958709</v>
      </c>
      <c r="BU84" s="5" t="n">
        <v>0.174721191733979</v>
      </c>
    </row>
    <row r="85" customFormat="false" ht="15" hidden="false" customHeight="false" outlineLevel="0" collapsed="false">
      <c r="A85" s="4" t="s">
        <v>172</v>
      </c>
      <c r="B85" s="3" t="n">
        <v>0</v>
      </c>
      <c r="C85" s="3" t="n">
        <v>0</v>
      </c>
      <c r="D85" s="3" t="n">
        <v>0</v>
      </c>
      <c r="E85" s="3" t="n">
        <v>0</v>
      </c>
      <c r="F85" s="3" t="n">
        <v>0</v>
      </c>
      <c r="G85" s="3" t="n">
        <v>0</v>
      </c>
      <c r="H85" s="5" t="e">
        <f aca="false"/>
        <v>#DIV/0!</v>
      </c>
      <c r="I85" s="3" t="n">
        <v>0</v>
      </c>
      <c r="J85" s="3" t="n">
        <v>0</v>
      </c>
      <c r="K85" s="3" t="n">
        <v>0</v>
      </c>
      <c r="L85" s="3" t="n">
        <v>0</v>
      </c>
      <c r="M85" s="3" t="n">
        <v>0</v>
      </c>
      <c r="N85" s="3" t="n">
        <v>0</v>
      </c>
      <c r="O85" s="5" t="e">
        <f aca="false"/>
        <v>#DIV/0!</v>
      </c>
      <c r="P85" s="3" t="n">
        <v>0.000345674461503069</v>
      </c>
      <c r="Q85" s="3" t="n">
        <v>0.000173904980040269</v>
      </c>
      <c r="R85" s="3" t="n">
        <v>2.51662573186009E-005</v>
      </c>
      <c r="S85" s="3" t="n">
        <v>0.000938244953847834</v>
      </c>
      <c r="T85" s="3" t="n">
        <v>0.000835288067076689</v>
      </c>
      <c r="U85" s="3" t="n">
        <v>0.000593518106535642</v>
      </c>
      <c r="V85" s="3" t="n">
        <v>0.00129346994808249</v>
      </c>
      <c r="W85" s="3" t="n">
        <v>0.00314235621800135</v>
      </c>
      <c r="X85" s="3" t="n">
        <v>0.00258968387447615</v>
      </c>
      <c r="Y85" s="3" t="n">
        <v>0.00218466464951389</v>
      </c>
      <c r="Z85" s="5" t="n">
        <v>0.00787767199245398</v>
      </c>
      <c r="AA85" s="3" t="n">
        <v>0.00203502845434775</v>
      </c>
      <c r="AB85" s="3" t="n">
        <v>0.00065256986086876</v>
      </c>
      <c r="AC85" s="3" t="n">
        <v>0.000407585873320471</v>
      </c>
      <c r="AD85" s="3" t="n">
        <v>0.000146579883808491</v>
      </c>
      <c r="AE85" s="3" t="n">
        <v>0.000459783858968317</v>
      </c>
      <c r="AF85" s="3" t="n">
        <v>0.00247947792465937</v>
      </c>
      <c r="AG85" s="3" t="n">
        <v>0.000987694620186046</v>
      </c>
      <c r="AH85" s="3" t="n">
        <v>0.00130509381289818</v>
      </c>
      <c r="AI85" s="3" t="n">
        <v>0.0162655379683121</v>
      </c>
      <c r="AJ85" s="3" t="n">
        <v>0.0038723920737563</v>
      </c>
      <c r="AK85" s="5" t="n">
        <v>0.0898727018766746</v>
      </c>
      <c r="AL85" s="3" t="n">
        <v>0</v>
      </c>
      <c r="AM85" s="3" t="n">
        <v>0</v>
      </c>
      <c r="AN85" s="3" t="n">
        <v>0.00123998954664304</v>
      </c>
      <c r="AO85" s="3" t="n">
        <v>0</v>
      </c>
      <c r="AP85" s="3" t="n">
        <v>0</v>
      </c>
      <c r="AQ85" s="3" t="n">
        <v>0.000471995416133698</v>
      </c>
      <c r="AR85" s="5" t="n">
        <v>0.296864223660399</v>
      </c>
      <c r="AS85" s="3" t="n">
        <v>0</v>
      </c>
      <c r="AT85" s="3" t="n">
        <v>0</v>
      </c>
      <c r="AU85" s="3" t="n">
        <v>0</v>
      </c>
      <c r="AV85" s="3" t="n">
        <v>0.00132329076818459</v>
      </c>
      <c r="AW85" s="3" t="n">
        <v>0.000298827125014124</v>
      </c>
      <c r="AX85" s="3" t="n">
        <v>0.00327953723880547</v>
      </c>
      <c r="AY85" s="5" t="n">
        <v>0.0675196177642287</v>
      </c>
      <c r="AZ85" s="3" t="n">
        <v>0.00118425620075659</v>
      </c>
      <c r="BA85" s="3" t="n">
        <v>0.00108673765754526</v>
      </c>
      <c r="BB85" s="3" t="n">
        <v>0</v>
      </c>
      <c r="BC85" s="3" t="n">
        <v>0.000683750915010445</v>
      </c>
      <c r="BD85" s="3" t="n">
        <v>9.58558223561806E-005</v>
      </c>
      <c r="BE85" s="3" t="n">
        <v>0.00138040727815829</v>
      </c>
      <c r="BF85" s="3" t="n">
        <v>0.000476062329674205</v>
      </c>
      <c r="BG85" s="3" t="n">
        <v>0.000403099732020316</v>
      </c>
      <c r="BH85" s="3" t="n">
        <v>0.000163760930480347</v>
      </c>
      <c r="BI85" s="3" t="n">
        <v>0.000141386517436546</v>
      </c>
      <c r="BJ85" s="5" t="n">
        <v>0.389094169731729</v>
      </c>
      <c r="BK85" s="3" t="n">
        <v>0.000362172042217417</v>
      </c>
      <c r="BL85" s="3" t="n">
        <v>0.000436239992191232</v>
      </c>
      <c r="BM85" s="3" t="n">
        <v>0.00792286243479567</v>
      </c>
      <c r="BN85" s="3" t="n">
        <v>0.002016601101789</v>
      </c>
      <c r="BO85" s="3" t="n">
        <v>0.000619542411915007</v>
      </c>
      <c r="BP85" s="3" t="n">
        <v>0</v>
      </c>
      <c r="BQ85" s="3" t="n">
        <v>0.000211008292494291</v>
      </c>
      <c r="BR85" s="3" t="n">
        <v>0.00102715808549356</v>
      </c>
      <c r="BS85" s="3" t="n">
        <v>0.000894169389598136</v>
      </c>
      <c r="BT85" s="3" t="n">
        <v>0.000324491643436806</v>
      </c>
      <c r="BU85" s="5" t="n">
        <v>0.128506792293474</v>
      </c>
    </row>
    <row r="86" customFormat="false" ht="15" hidden="false" customHeight="false" outlineLevel="0" collapsed="false">
      <c r="A86" s="4" t="s">
        <v>173</v>
      </c>
      <c r="B86" s="3" t="n">
        <v>0</v>
      </c>
      <c r="C86" s="3" t="n">
        <v>0</v>
      </c>
      <c r="D86" s="3" t="n">
        <v>0</v>
      </c>
      <c r="E86" s="3" t="n">
        <v>0</v>
      </c>
      <c r="F86" s="3" t="n">
        <v>0</v>
      </c>
      <c r="G86" s="3" t="n">
        <v>0</v>
      </c>
      <c r="H86" s="5" t="e">
        <f aca="false"/>
        <v>#DIV/0!</v>
      </c>
      <c r="I86" s="3" t="n">
        <v>0</v>
      </c>
      <c r="J86" s="3" t="n">
        <v>0</v>
      </c>
      <c r="K86" s="3" t="n">
        <v>0</v>
      </c>
      <c r="L86" s="3" t="n">
        <v>0.000876753785618559</v>
      </c>
      <c r="M86" s="3" t="n">
        <v>0.000415319993913478</v>
      </c>
      <c r="N86" s="3" t="n">
        <v>0</v>
      </c>
      <c r="O86" s="5" t="n">
        <v>0.0820908061382764</v>
      </c>
      <c r="P86" s="3" t="n">
        <v>0.000126447664436634</v>
      </c>
      <c r="Q86" s="3" t="n">
        <v>0.000539676661252859</v>
      </c>
      <c r="R86" s="3" t="n">
        <v>0</v>
      </c>
      <c r="S86" s="3" t="n">
        <v>9.96801682980263E-006</v>
      </c>
      <c r="T86" s="3" t="n">
        <v>0.000999361996605312</v>
      </c>
      <c r="U86" s="3" t="n">
        <v>0</v>
      </c>
      <c r="V86" s="3" t="n">
        <v>0</v>
      </c>
      <c r="W86" s="3" t="n">
        <v>0.00246086496274642</v>
      </c>
      <c r="X86" s="3" t="n">
        <v>0.00692085923401832</v>
      </c>
      <c r="Y86" s="3" t="n">
        <v>9.73019573112343E-005</v>
      </c>
      <c r="Z86" s="5" t="n">
        <v>0.141379040252529</v>
      </c>
      <c r="AA86" s="3" t="n">
        <v>0</v>
      </c>
      <c r="AB86" s="3" t="n">
        <v>0.000523731318688903</v>
      </c>
      <c r="AC86" s="3" t="n">
        <v>0.00169610322606138</v>
      </c>
      <c r="AD86" s="3" t="n">
        <v>0.000882659025011714</v>
      </c>
      <c r="AE86" s="3" t="n">
        <v>0</v>
      </c>
      <c r="AF86" s="3" t="n">
        <v>0.0036243869769872</v>
      </c>
      <c r="AG86" s="3" t="n">
        <v>0.0056125975526447</v>
      </c>
      <c r="AH86" s="3" t="n">
        <v>0.000551905802964964</v>
      </c>
      <c r="AI86" s="3" t="n">
        <v>0.0634210674524236</v>
      </c>
      <c r="AJ86" s="3" t="n">
        <v>0.0169811085455776</v>
      </c>
      <c r="AK86" s="5" t="n">
        <v>0.087195437519704</v>
      </c>
      <c r="AL86" s="3" t="n">
        <v>0</v>
      </c>
      <c r="AM86" s="3" t="n">
        <v>0.00121192997589291</v>
      </c>
      <c r="AN86" s="3" t="n">
        <v>0</v>
      </c>
      <c r="AO86" s="3" t="n">
        <v>0</v>
      </c>
      <c r="AP86" s="3" t="n">
        <v>0</v>
      </c>
      <c r="AQ86" s="3" t="n">
        <v>0</v>
      </c>
      <c r="AR86" s="5" t="n">
        <v>0.186950483176087</v>
      </c>
      <c r="AS86" s="3" t="n">
        <v>0</v>
      </c>
      <c r="AT86" s="3" t="n">
        <v>0</v>
      </c>
      <c r="AU86" s="3" t="n">
        <v>0</v>
      </c>
      <c r="AV86" s="3" t="n">
        <v>0</v>
      </c>
      <c r="AW86" s="3" t="n">
        <v>0</v>
      </c>
      <c r="AX86" s="3" t="n">
        <v>0</v>
      </c>
      <c r="AY86" s="5" t="e">
        <f aca="false"/>
        <v>#DIV/0!</v>
      </c>
      <c r="AZ86" s="3" t="n">
        <v>0.000164470085382889</v>
      </c>
      <c r="BA86" s="3" t="n">
        <v>0</v>
      </c>
      <c r="BB86" s="3" t="n">
        <v>0</v>
      </c>
      <c r="BC86" s="3" t="n">
        <v>0</v>
      </c>
      <c r="BD86" s="3" t="n">
        <v>0.00106278089515176</v>
      </c>
      <c r="BE86" s="3" t="n">
        <v>6.58006215576127E-005</v>
      </c>
      <c r="BF86" s="3" t="n">
        <v>0.00039063898384741</v>
      </c>
      <c r="BG86" s="3" t="n">
        <v>5.22737098433642E-005</v>
      </c>
      <c r="BH86" s="3" t="n">
        <v>0.000142972769922428</v>
      </c>
      <c r="BI86" s="3" t="n">
        <v>0.00140694670913733</v>
      </c>
      <c r="BJ86" s="5" t="n">
        <v>0.313551181989567</v>
      </c>
      <c r="BK86" s="3" t="n">
        <v>0.000316729869425137</v>
      </c>
      <c r="BL86" s="3" t="n">
        <v>0.00136854433343194</v>
      </c>
      <c r="BM86" s="3" t="n">
        <v>0.0874049470776297</v>
      </c>
      <c r="BN86" s="3" t="n">
        <v>0.00345023526293169</v>
      </c>
      <c r="BO86" s="3" t="n">
        <v>0.00160750436718885</v>
      </c>
      <c r="BP86" s="3" t="n">
        <v>0</v>
      </c>
      <c r="BQ86" s="3" t="n">
        <v>0</v>
      </c>
      <c r="BR86" s="3" t="n">
        <v>1.8180188672986E-005</v>
      </c>
      <c r="BS86" s="3" t="n">
        <v>0.000301240130433676</v>
      </c>
      <c r="BT86" s="3" t="n">
        <v>0.00115480024004735</v>
      </c>
      <c r="BU86" s="5" t="n">
        <v>0.1556914736179</v>
      </c>
    </row>
    <row r="87" customFormat="false" ht="15" hidden="false" customHeight="false" outlineLevel="0" collapsed="false">
      <c r="A87" s="4" t="s">
        <v>174</v>
      </c>
      <c r="B87" s="3" t="n">
        <v>0</v>
      </c>
      <c r="C87" s="3" t="n">
        <v>0.000754295203294662</v>
      </c>
      <c r="D87" s="3" t="n">
        <v>0</v>
      </c>
      <c r="E87" s="3" t="n">
        <v>0</v>
      </c>
      <c r="F87" s="3" t="n">
        <v>0</v>
      </c>
      <c r="G87" s="3" t="n">
        <v>0.000337669197509647</v>
      </c>
      <c r="H87" s="5" t="n">
        <v>0.320335925783798</v>
      </c>
      <c r="I87" s="3" t="n">
        <v>0</v>
      </c>
      <c r="J87" s="3" t="n">
        <v>0</v>
      </c>
      <c r="K87" s="3" t="n">
        <v>0</v>
      </c>
      <c r="L87" s="3" t="n">
        <v>0</v>
      </c>
      <c r="M87" s="3" t="n">
        <v>0</v>
      </c>
      <c r="N87" s="3" t="n">
        <v>0</v>
      </c>
      <c r="O87" s="5" t="e">
        <f aca="false"/>
        <v>#DIV/0!</v>
      </c>
      <c r="P87" s="3" t="n">
        <v>0</v>
      </c>
      <c r="Q87" s="3" t="n">
        <v>0.000631716784536811</v>
      </c>
      <c r="R87" s="3" t="n">
        <v>0.0006028989566666</v>
      </c>
      <c r="S87" s="3" t="n">
        <v>0</v>
      </c>
      <c r="T87" s="3" t="n">
        <v>0.000695607227824923</v>
      </c>
      <c r="U87" s="3" t="n">
        <v>7.27023841958507E-005</v>
      </c>
      <c r="V87" s="3" t="n">
        <v>0.000194124955087752</v>
      </c>
      <c r="W87" s="3" t="n">
        <v>0.000559315768913174</v>
      </c>
      <c r="X87" s="3" t="n">
        <v>0.00168554111280317</v>
      </c>
      <c r="Y87" s="3" t="n">
        <v>0.0019838690319089</v>
      </c>
      <c r="Z87" s="5" t="n">
        <v>0.130284921713669</v>
      </c>
      <c r="AA87" s="3" t="n">
        <v>9.07255111661555E-005</v>
      </c>
      <c r="AB87" s="3" t="n">
        <v>0.000100310931724228</v>
      </c>
      <c r="AC87" s="3" t="n">
        <v>0.000651154730305544</v>
      </c>
      <c r="AD87" s="3" t="n">
        <v>7.81589386934991E-005</v>
      </c>
      <c r="AE87" s="3" t="n">
        <v>6.55640172795666E-005</v>
      </c>
      <c r="AF87" s="3" t="n">
        <v>0.00406473150908255</v>
      </c>
      <c r="AG87" s="3" t="n">
        <v>0.00334953602740911</v>
      </c>
      <c r="AH87" s="3" t="n">
        <v>0.000199263457212175</v>
      </c>
      <c r="AI87" s="3" t="n">
        <v>0.00828090195796315</v>
      </c>
      <c r="AJ87" s="3" t="n">
        <v>0.00264835883717448</v>
      </c>
      <c r="AK87" s="5" t="n">
        <v>0.0144096185454243</v>
      </c>
      <c r="AL87" s="3" t="n">
        <v>0</v>
      </c>
      <c r="AM87" s="3" t="n">
        <v>0</v>
      </c>
      <c r="AN87" s="3" t="n">
        <v>0</v>
      </c>
      <c r="AO87" s="3" t="n">
        <v>0</v>
      </c>
      <c r="AP87" s="3" t="n">
        <v>0</v>
      </c>
      <c r="AQ87" s="3" t="n">
        <v>0</v>
      </c>
      <c r="AR87" s="5" t="e">
        <f aca="false"/>
        <v>#DIV/0!</v>
      </c>
      <c r="AS87" s="3" t="n">
        <v>0.00137840038993865</v>
      </c>
      <c r="AT87" s="3" t="n">
        <v>0</v>
      </c>
      <c r="AU87" s="3" t="n">
        <v>0</v>
      </c>
      <c r="AV87" s="3" t="n">
        <v>0</v>
      </c>
      <c r="AW87" s="3" t="n">
        <v>0</v>
      </c>
      <c r="AX87" s="3" t="n">
        <v>0.000564065025417183</v>
      </c>
      <c r="AY87" s="5" t="n">
        <v>0.306802797108088</v>
      </c>
      <c r="AZ87" s="3" t="n">
        <v>0</v>
      </c>
      <c r="BA87" s="3" t="n">
        <v>0.000264055835543055</v>
      </c>
      <c r="BB87" s="3" t="n">
        <v>0</v>
      </c>
      <c r="BC87" s="3" t="n">
        <v>0</v>
      </c>
      <c r="BD87" s="3" t="n">
        <v>0.000363237081127344</v>
      </c>
      <c r="BE87" s="3" t="n">
        <v>0</v>
      </c>
      <c r="BF87" s="3" t="n">
        <v>0</v>
      </c>
      <c r="BG87" s="3" t="n">
        <v>0.000247014682809106</v>
      </c>
      <c r="BH87" s="3" t="n">
        <v>0.00123521788135944</v>
      </c>
      <c r="BI87" s="3" t="n">
        <v>0.000353276599820656</v>
      </c>
      <c r="BJ87" s="5" t="n">
        <v>0.172603072095864</v>
      </c>
      <c r="BK87" s="3" t="n">
        <v>0.00177699080218534</v>
      </c>
      <c r="BL87" s="3" t="n">
        <v>0.000248227263049746</v>
      </c>
      <c r="BM87" s="3" t="n">
        <v>0.0118178997286916</v>
      </c>
      <c r="BN87" s="3" t="n">
        <v>0.00325089789260791</v>
      </c>
      <c r="BO87" s="3" t="n">
        <v>0.00141038082208365</v>
      </c>
      <c r="BP87" s="3" t="n">
        <v>0</v>
      </c>
      <c r="BQ87" s="3" t="n">
        <v>0</v>
      </c>
      <c r="BR87" s="3" t="n">
        <v>0.000176849897168975</v>
      </c>
      <c r="BS87" s="3" t="n">
        <v>0.000195137491924818</v>
      </c>
      <c r="BT87" s="3" t="n">
        <v>0.000332898014116571</v>
      </c>
      <c r="BU87" s="5" t="n">
        <v>0.0631545984528258</v>
      </c>
    </row>
    <row r="88" customFormat="false" ht="15" hidden="false" customHeight="false" outlineLevel="0" collapsed="false">
      <c r="A88" s="4" t="s">
        <v>175</v>
      </c>
      <c r="B88" s="3" t="n">
        <v>0.0168844123822227</v>
      </c>
      <c r="C88" s="3" t="n">
        <v>0.00864150441332667</v>
      </c>
      <c r="D88" s="3" t="n">
        <v>0</v>
      </c>
      <c r="E88" s="3" t="n">
        <v>0.00142191393352986</v>
      </c>
      <c r="F88" s="3" t="n">
        <v>0.0025617331431215</v>
      </c>
      <c r="G88" s="3" t="n">
        <v>0</v>
      </c>
      <c r="H88" s="5" t="n">
        <v>0.109502796373649</v>
      </c>
      <c r="I88" s="3" t="n">
        <v>0.00261220800169468</v>
      </c>
      <c r="J88" s="3" t="n">
        <v>0.00303327012180865</v>
      </c>
      <c r="K88" s="3" t="n">
        <v>0.00113409036310434</v>
      </c>
      <c r="L88" s="3" t="n">
        <v>0.00398632258824792</v>
      </c>
      <c r="M88" s="3" t="n">
        <v>0.00399276083098778</v>
      </c>
      <c r="N88" s="3" t="n">
        <v>0.00344792911990909</v>
      </c>
      <c r="O88" s="5" t="n">
        <v>0.0310894613012236</v>
      </c>
      <c r="P88" s="3" t="n">
        <v>0.00294999557786229</v>
      </c>
      <c r="Q88" s="3" t="n">
        <v>0.00785538946947399</v>
      </c>
      <c r="R88" s="3" t="n">
        <v>0.00453467820091091</v>
      </c>
      <c r="S88" s="3" t="n">
        <v>0.00346416263940083</v>
      </c>
      <c r="T88" s="3" t="n">
        <v>0.00967749142710461</v>
      </c>
      <c r="U88" s="3" t="n">
        <v>0.000244294121859421</v>
      </c>
      <c r="V88" s="3" t="n">
        <v>0.00284909910758827</v>
      </c>
      <c r="W88" s="3" t="n">
        <v>0.0298589406909043</v>
      </c>
      <c r="X88" s="3" t="n">
        <v>0.0233102782194271</v>
      </c>
      <c r="Y88" s="3" t="n">
        <v>0.0291507831195357</v>
      </c>
      <c r="Z88" s="5" t="n">
        <v>0.0611064267735336</v>
      </c>
      <c r="AA88" s="3" t="n">
        <v>0.0102852998829084</v>
      </c>
      <c r="AB88" s="3" t="n">
        <v>0.0121765101027057</v>
      </c>
      <c r="AC88" s="3" t="n">
        <v>0.0225549741065192</v>
      </c>
      <c r="AD88" s="3" t="n">
        <v>0.0100235555189817</v>
      </c>
      <c r="AE88" s="3" t="n">
        <v>0.00838331755465691</v>
      </c>
      <c r="AF88" s="3" t="n">
        <v>0.0480580725383457</v>
      </c>
      <c r="AG88" s="3" t="n">
        <v>0.0568215245577117</v>
      </c>
      <c r="AH88" s="3" t="n">
        <v>0.00781467701216389</v>
      </c>
      <c r="AI88" s="3" t="n">
        <v>0.276983331040607</v>
      </c>
      <c r="AJ88" s="3" t="n">
        <v>0.122075747578593</v>
      </c>
      <c r="AK88" s="5" t="n">
        <v>0.047646477870117</v>
      </c>
      <c r="AL88" s="3" t="n">
        <v>0.00911502171202318</v>
      </c>
      <c r="AM88" s="3" t="n">
        <v>0.00961653803660795</v>
      </c>
      <c r="AN88" s="3" t="n">
        <v>0.00436909691853853</v>
      </c>
      <c r="AO88" s="3" t="n">
        <v>0.00253065261417878</v>
      </c>
      <c r="AP88" s="3" t="n">
        <v>0.0145285004531738</v>
      </c>
      <c r="AQ88" s="3" t="n">
        <v>0.00414169611643307</v>
      </c>
      <c r="AR88" s="5" t="n">
        <v>0.44256778147106</v>
      </c>
      <c r="AS88" s="3" t="n">
        <v>0.013271640376771</v>
      </c>
      <c r="AT88" s="3" t="n">
        <v>0.015756131771656</v>
      </c>
      <c r="AU88" s="3" t="n">
        <v>0.0112803889541034</v>
      </c>
      <c r="AV88" s="3" t="n">
        <v>0.00193765454087504</v>
      </c>
      <c r="AW88" s="3" t="n">
        <v>0</v>
      </c>
      <c r="AX88" s="3" t="n">
        <v>0.00132054881218806</v>
      </c>
      <c r="AY88" s="5" t="n">
        <v>0.000474908529161607</v>
      </c>
      <c r="AZ88" s="3" t="n">
        <v>0.0043757981404418</v>
      </c>
      <c r="BA88" s="3" t="n">
        <v>0.00699381734692147</v>
      </c>
      <c r="BB88" s="3" t="n">
        <v>0.00502162436990369</v>
      </c>
      <c r="BC88" s="3" t="n">
        <v>0.00440171950704997</v>
      </c>
      <c r="BD88" s="3" t="n">
        <v>0.00589797181201036</v>
      </c>
      <c r="BE88" s="3" t="n">
        <v>0.00915921509919032</v>
      </c>
      <c r="BF88" s="3" t="n">
        <v>0.00687999834171992</v>
      </c>
      <c r="BG88" s="3" t="n">
        <v>0.0090741212905911</v>
      </c>
      <c r="BH88" s="3" t="n">
        <v>0.0123642805997195</v>
      </c>
      <c r="BI88" s="3" t="n">
        <v>0.00469126639926093</v>
      </c>
      <c r="BJ88" s="5" t="n">
        <v>0.0271649193120319</v>
      </c>
      <c r="BK88" s="3" t="n">
        <v>0.0305353531787165</v>
      </c>
      <c r="BL88" s="3" t="n">
        <v>0.0207936858147401</v>
      </c>
      <c r="BM88" s="3" t="n">
        <v>0.255139728676505</v>
      </c>
      <c r="BN88" s="3" t="n">
        <v>0.0316377665918754</v>
      </c>
      <c r="BO88" s="3" t="n">
        <v>0.0211984935529983</v>
      </c>
      <c r="BP88" s="3" t="n">
        <v>0.00856509881999769</v>
      </c>
      <c r="BQ88" s="3" t="n">
        <v>0.00601429993153045</v>
      </c>
      <c r="BR88" s="3" t="n">
        <v>0.007208594815293</v>
      </c>
      <c r="BS88" s="3" t="n">
        <v>0.00899710260842534</v>
      </c>
      <c r="BT88" s="3" t="n">
        <v>0.0141703934839457</v>
      </c>
      <c r="BU88" s="5" t="n">
        <v>0.103978580999773</v>
      </c>
    </row>
    <row r="89" customFormat="false" ht="15" hidden="false" customHeight="false" outlineLevel="0" collapsed="false">
      <c r="A89" s="4" t="s">
        <v>176</v>
      </c>
      <c r="B89" s="3" t="n">
        <v>0</v>
      </c>
      <c r="C89" s="3" t="n">
        <v>0.000540147201453236</v>
      </c>
      <c r="D89" s="3" t="n">
        <v>0.00108996857873291</v>
      </c>
      <c r="E89" s="3" t="n">
        <v>0</v>
      </c>
      <c r="F89" s="3" t="n">
        <v>0.000407071626249585</v>
      </c>
      <c r="G89" s="3" t="n">
        <v>0</v>
      </c>
      <c r="H89" s="5" t="n">
        <v>0.149968081747456</v>
      </c>
      <c r="I89" s="3" t="n">
        <v>0</v>
      </c>
      <c r="J89" s="3" t="n">
        <v>0</v>
      </c>
      <c r="K89" s="3" t="n">
        <v>0</v>
      </c>
      <c r="L89" s="3" t="n">
        <v>0</v>
      </c>
      <c r="M89" s="3" t="n">
        <v>0</v>
      </c>
      <c r="N89" s="3" t="n">
        <v>0</v>
      </c>
      <c r="O89" s="5" t="e">
        <f aca="false"/>
        <v>#DIV/0!</v>
      </c>
      <c r="P89" s="3" t="n">
        <v>0</v>
      </c>
      <c r="Q89" s="3" t="n">
        <v>0.00149022776632193</v>
      </c>
      <c r="R89" s="3" t="n">
        <v>0</v>
      </c>
      <c r="S89" s="3" t="n">
        <v>0</v>
      </c>
      <c r="T89" s="3" t="n">
        <v>0</v>
      </c>
      <c r="U89" s="3" t="n">
        <v>0.000263855190726189</v>
      </c>
      <c r="V89" s="3" t="n">
        <v>0</v>
      </c>
      <c r="W89" s="3" t="n">
        <v>0</v>
      </c>
      <c r="X89" s="3" t="n">
        <v>0</v>
      </c>
      <c r="Y89" s="3" t="n">
        <v>0.00168407264823438</v>
      </c>
      <c r="Z89" s="5" t="n">
        <v>0.420712846592888</v>
      </c>
      <c r="AA89" s="3" t="n">
        <v>0</v>
      </c>
      <c r="AB89" s="3" t="n">
        <v>0.000283489030568364</v>
      </c>
      <c r="AC89" s="3" t="n">
        <v>0.0010771629544389</v>
      </c>
      <c r="AD89" s="3" t="n">
        <v>0.0013118142144301</v>
      </c>
      <c r="AE89" s="3" t="n">
        <v>0.000197757781914913</v>
      </c>
      <c r="AF89" s="3" t="n">
        <v>0.00792414021952216</v>
      </c>
      <c r="AG89" s="3" t="n">
        <v>0.00701910635088318</v>
      </c>
      <c r="AH89" s="3" t="n">
        <v>0.00197156165739016</v>
      </c>
      <c r="AI89" s="3" t="n">
        <v>0.0314974639586139</v>
      </c>
      <c r="AJ89" s="3" t="n">
        <v>0.0219667815682793</v>
      </c>
      <c r="AK89" s="5" t="n">
        <v>0.0195849180656875</v>
      </c>
      <c r="AL89" s="3" t="n">
        <v>0.000287246292727559</v>
      </c>
      <c r="AM89" s="3" t="n">
        <v>0</v>
      </c>
      <c r="AN89" s="3" t="n">
        <v>0</v>
      </c>
      <c r="AO89" s="3" t="n">
        <v>0</v>
      </c>
      <c r="AP89" s="3" t="n">
        <v>0</v>
      </c>
      <c r="AQ89" s="3" t="n">
        <v>0.000357266662961961</v>
      </c>
      <c r="AR89" s="5" t="n">
        <v>0.442998279714812</v>
      </c>
      <c r="AS89" s="3" t="n">
        <v>0</v>
      </c>
      <c r="AT89" s="3" t="n">
        <v>0.00115778420080411</v>
      </c>
      <c r="AU89" s="3" t="n">
        <v>0</v>
      </c>
      <c r="AV89" s="3" t="n">
        <v>0</v>
      </c>
      <c r="AW89" s="3" t="n">
        <v>0</v>
      </c>
      <c r="AX89" s="3" t="n">
        <v>0</v>
      </c>
      <c r="AY89" s="5" t="n">
        <v>0.186950483176087</v>
      </c>
      <c r="AZ89" s="3" t="n">
        <v>0</v>
      </c>
      <c r="BA89" s="3" t="n">
        <v>0</v>
      </c>
      <c r="BB89" s="3" t="n">
        <v>0.000514137804007081</v>
      </c>
      <c r="BC89" s="3" t="n">
        <v>0</v>
      </c>
      <c r="BD89" s="3" t="n">
        <v>0.000208313200463937</v>
      </c>
      <c r="BE89" s="3" t="n">
        <v>0</v>
      </c>
      <c r="BF89" s="3" t="n">
        <v>0</v>
      </c>
      <c r="BG89" s="3" t="n">
        <v>0</v>
      </c>
      <c r="BH89" s="3" t="n">
        <v>0.00141147654303801</v>
      </c>
      <c r="BI89" s="3" t="n">
        <v>0.000918819589344495</v>
      </c>
      <c r="BJ89" s="5" t="n">
        <v>0.166825398147564</v>
      </c>
      <c r="BK89" s="3" t="n">
        <v>0</v>
      </c>
      <c r="BL89" s="3" t="n">
        <v>0.000472746560244006</v>
      </c>
      <c r="BM89" s="3" t="n">
        <v>0.0232314280358768</v>
      </c>
      <c r="BN89" s="3" t="n">
        <v>0.000975474279580764</v>
      </c>
      <c r="BO89" s="3" t="n">
        <v>4.39010838277201E-005</v>
      </c>
      <c r="BP89" s="3" t="n">
        <v>0</v>
      </c>
      <c r="BQ89" s="3" t="n">
        <v>3.50638922612772E-005</v>
      </c>
      <c r="BR89" s="3" t="n">
        <v>0.000178903936076577</v>
      </c>
      <c r="BS89" s="3" t="n">
        <v>0</v>
      </c>
      <c r="BT89" s="3" t="n">
        <v>0.00102841450167855</v>
      </c>
      <c r="BU89" s="5" t="n">
        <v>0.167560920570768</v>
      </c>
    </row>
    <row r="90" customFormat="false" ht="15" hidden="false" customHeight="false" outlineLevel="0" collapsed="false">
      <c r="A90" s="4" t="s">
        <v>177</v>
      </c>
      <c r="B90" s="3" t="n">
        <v>0</v>
      </c>
      <c r="C90" s="3" t="n">
        <v>0</v>
      </c>
      <c r="D90" s="3" t="n">
        <v>0</v>
      </c>
      <c r="E90" s="3" t="n">
        <v>0</v>
      </c>
      <c r="F90" s="3" t="n">
        <v>0</v>
      </c>
      <c r="G90" s="3" t="n">
        <v>0</v>
      </c>
      <c r="H90" s="5" t="e">
        <f aca="false"/>
        <v>#DIV/0!</v>
      </c>
      <c r="I90" s="3" t="n">
        <v>0</v>
      </c>
      <c r="J90" s="3" t="n">
        <v>0</v>
      </c>
      <c r="K90" s="3" t="n">
        <v>0</v>
      </c>
      <c r="L90" s="3" t="n">
        <v>0</v>
      </c>
      <c r="M90" s="3" t="n">
        <v>0</v>
      </c>
      <c r="N90" s="3" t="n">
        <v>0</v>
      </c>
      <c r="O90" s="5" t="e">
        <f aca="false"/>
        <v>#DIV/0!</v>
      </c>
      <c r="P90" s="3" t="n">
        <v>0.000688152068251955</v>
      </c>
      <c r="Q90" s="3" t="n">
        <v>0.00109999764763285</v>
      </c>
      <c r="R90" s="3" t="n">
        <v>0</v>
      </c>
      <c r="S90" s="3" t="n">
        <v>6.1548775753017E-005</v>
      </c>
      <c r="T90" s="3" t="n">
        <v>0.000165982233083886</v>
      </c>
      <c r="U90" s="3" t="n">
        <v>7.91627031389166E-005</v>
      </c>
      <c r="V90" s="3" t="n">
        <v>0.00195722631142093</v>
      </c>
      <c r="W90" s="3" t="n">
        <v>0.000299689790256008</v>
      </c>
      <c r="X90" s="3" t="n">
        <v>0.00105948933094565</v>
      </c>
      <c r="Y90" s="3" t="n">
        <v>0.000410566886639219</v>
      </c>
      <c r="Z90" s="5" t="n">
        <v>0.199202030254853</v>
      </c>
      <c r="AA90" s="3" t="n">
        <v>0.000236813693095717</v>
      </c>
      <c r="AB90" s="3" t="n">
        <v>0.0010172810071835</v>
      </c>
      <c r="AC90" s="3" t="n">
        <v>0.00021681043428578</v>
      </c>
      <c r="AD90" s="3" t="n">
        <v>0.000601728331555938</v>
      </c>
      <c r="AE90" s="3" t="n">
        <v>0.000172550359748102</v>
      </c>
      <c r="AF90" s="3" t="n">
        <v>0.000952771594964361</v>
      </c>
      <c r="AG90" s="3" t="n">
        <v>0.000345538669145976</v>
      </c>
      <c r="AH90" s="3" t="n">
        <v>0.000406483021529759</v>
      </c>
      <c r="AI90" s="3" t="n">
        <v>0.000923323428041752</v>
      </c>
      <c r="AJ90" s="3" t="n">
        <v>0.000858996787789839</v>
      </c>
      <c r="AK90" s="5" t="n">
        <v>0.134218681388404</v>
      </c>
      <c r="AL90" s="3" t="n">
        <v>0</v>
      </c>
      <c r="AM90" s="3" t="n">
        <v>0</v>
      </c>
      <c r="AN90" s="3" t="n">
        <v>0</v>
      </c>
      <c r="AO90" s="3" t="n">
        <v>0</v>
      </c>
      <c r="AP90" s="3" t="n">
        <v>0.00118073491076606</v>
      </c>
      <c r="AQ90" s="3" t="n">
        <v>0</v>
      </c>
      <c r="AR90" s="5" t="n">
        <v>0.186950483176087</v>
      </c>
      <c r="AS90" s="3" t="n">
        <v>0</v>
      </c>
      <c r="AT90" s="3" t="n">
        <v>0</v>
      </c>
      <c r="AU90" s="3" t="n">
        <v>0</v>
      </c>
      <c r="AV90" s="3" t="n">
        <v>0</v>
      </c>
      <c r="AW90" s="3" t="n">
        <v>0</v>
      </c>
      <c r="AX90" s="3" t="n">
        <v>0</v>
      </c>
      <c r="AY90" s="5" t="e">
        <f aca="false"/>
        <v>#DIV/0!</v>
      </c>
      <c r="AZ90" s="3" t="n">
        <v>0.000439894996689399</v>
      </c>
      <c r="BA90" s="3" t="n">
        <v>0.000992821937314121</v>
      </c>
      <c r="BB90" s="3" t="n">
        <v>0.000873371841596798</v>
      </c>
      <c r="BC90" s="3" t="n">
        <v>0.00168500098262121</v>
      </c>
      <c r="BD90" s="3" t="n">
        <v>0.00074312579931572</v>
      </c>
      <c r="BE90" s="3" t="n">
        <v>0.000929673499789778</v>
      </c>
      <c r="BF90" s="3" t="n">
        <v>0.00138259073113606</v>
      </c>
      <c r="BG90" s="3" t="n">
        <v>0.00337785796427338</v>
      </c>
      <c r="BH90" s="3" t="n">
        <v>0.000931522003759308</v>
      </c>
      <c r="BI90" s="3" t="n">
        <v>0.000230833140373896</v>
      </c>
      <c r="BJ90" s="5" t="n">
        <v>0.24040617346108</v>
      </c>
      <c r="BK90" s="3" t="n">
        <v>0.00209854751553635</v>
      </c>
      <c r="BL90" s="3" t="n">
        <v>0.00028490561003316</v>
      </c>
      <c r="BM90" s="3" t="n">
        <v>0.00511872983043381</v>
      </c>
      <c r="BN90" s="3" t="n">
        <v>0.00131061846175467</v>
      </c>
      <c r="BO90" s="3" t="n">
        <v>0.000294408914725877</v>
      </c>
      <c r="BP90" s="3" t="n">
        <v>0.000821164442671577</v>
      </c>
      <c r="BQ90" s="3" t="n">
        <v>8.89026337646218E-005</v>
      </c>
      <c r="BR90" s="3" t="n">
        <v>0.000469952403654618</v>
      </c>
      <c r="BS90" s="3" t="n">
        <v>0.000157154356881009</v>
      </c>
      <c r="BT90" s="3" t="n">
        <v>0.00106269859341362</v>
      </c>
      <c r="BU90" s="5" t="n">
        <v>0.0955426011051291</v>
      </c>
    </row>
    <row r="91" customFormat="false" ht="15" hidden="false" customHeight="false" outlineLevel="0" collapsed="false">
      <c r="A91" s="4" t="s">
        <v>178</v>
      </c>
      <c r="B91" s="3" t="n">
        <v>0.0116457115551276</v>
      </c>
      <c r="C91" s="3" t="n">
        <v>0.00942625605891288</v>
      </c>
      <c r="D91" s="3" t="n">
        <v>0.0193986775855591</v>
      </c>
      <c r="E91" s="3" t="n">
        <v>0.00833592030234461</v>
      </c>
      <c r="F91" s="3" t="n">
        <v>0</v>
      </c>
      <c r="G91" s="3" t="n">
        <v>0.00935379607563901</v>
      </c>
      <c r="H91" s="5" t="n">
        <v>0.0736320861913277</v>
      </c>
      <c r="I91" s="3" t="n">
        <v>0.00507654449788909</v>
      </c>
      <c r="J91" s="3" t="n">
        <v>0.00229289210351409</v>
      </c>
      <c r="K91" s="3" t="n">
        <v>0.0228873582758713</v>
      </c>
      <c r="L91" s="3" t="n">
        <v>0.00761502981027888</v>
      </c>
      <c r="M91" s="3" t="n">
        <v>0.00876425575152988</v>
      </c>
      <c r="N91" s="3" t="n">
        <v>0.00878918275276091</v>
      </c>
      <c r="O91" s="5" t="n">
        <v>0.402970536821985</v>
      </c>
      <c r="P91" s="3" t="n">
        <v>0.0220189494436108</v>
      </c>
      <c r="Q91" s="3" t="n">
        <v>0.0254476454649508</v>
      </c>
      <c r="R91" s="3" t="n">
        <v>0.0256754786543133</v>
      </c>
      <c r="S91" s="3" t="n">
        <v>0.0223886422671399</v>
      </c>
      <c r="T91" s="3" t="n">
        <v>0.0240217163739988</v>
      </c>
      <c r="U91" s="3" t="n">
        <v>0.0105713061632546</v>
      </c>
      <c r="V91" s="3" t="n">
        <v>0.0268849754980044</v>
      </c>
      <c r="W91" s="3" t="n">
        <v>0.0415545383726362</v>
      </c>
      <c r="X91" s="3" t="n">
        <v>0.0201561313483901</v>
      </c>
      <c r="Y91" s="3" t="n">
        <v>0.0269501656774575</v>
      </c>
      <c r="Z91" s="5" t="n">
        <v>0.402035303797871</v>
      </c>
      <c r="AA91" s="3" t="n">
        <v>0.0242363250011842</v>
      </c>
      <c r="AB91" s="3" t="n">
        <v>0.0349347538004242</v>
      </c>
      <c r="AC91" s="3" t="n">
        <v>0.024481273161503</v>
      </c>
      <c r="AD91" s="3" t="n">
        <v>0.030711200347563</v>
      </c>
      <c r="AE91" s="3" t="n">
        <v>0.0275364664253653</v>
      </c>
      <c r="AF91" s="3" t="n">
        <v>0.0190657040958246</v>
      </c>
      <c r="AG91" s="3" t="n">
        <v>0.017413683773893</v>
      </c>
      <c r="AH91" s="3" t="n">
        <v>0.0165889286293327</v>
      </c>
      <c r="AI91" s="3" t="n">
        <v>0.0321699191945785</v>
      </c>
      <c r="AJ91" s="3" t="n">
        <v>0.0362405452525698</v>
      </c>
      <c r="AK91" s="5" t="n">
        <v>0.199474819995549</v>
      </c>
      <c r="AL91" s="3" t="n">
        <v>0.0127712660104685</v>
      </c>
      <c r="AM91" s="3" t="n">
        <v>0.00824258507552425</v>
      </c>
      <c r="AN91" s="3" t="n">
        <v>0.0103146342987299</v>
      </c>
      <c r="AO91" s="3" t="n">
        <v>0.0102082407515192</v>
      </c>
      <c r="AP91" s="3" t="n">
        <v>0.0113743957814503</v>
      </c>
      <c r="AQ91" s="3" t="n">
        <v>0.0145276917244741</v>
      </c>
      <c r="AR91" s="5" t="n">
        <v>0.21735680361166</v>
      </c>
      <c r="AS91" s="3" t="n">
        <v>0.0303237196345172</v>
      </c>
      <c r="AT91" s="3" t="n">
        <v>0.00472492062453505</v>
      </c>
      <c r="AU91" s="3" t="n">
        <v>0.010262821250047</v>
      </c>
      <c r="AV91" s="3" t="n">
        <v>0</v>
      </c>
      <c r="AW91" s="3" t="n">
        <v>0</v>
      </c>
      <c r="AX91" s="3" t="n">
        <v>0</v>
      </c>
      <c r="AY91" s="5" t="n">
        <v>0.0620210061648372</v>
      </c>
      <c r="AZ91" s="3" t="n">
        <v>0.0284910784277384</v>
      </c>
      <c r="BA91" s="3" t="n">
        <v>0.029841924428767</v>
      </c>
      <c r="BB91" s="3" t="n">
        <v>0.0249727855147938</v>
      </c>
      <c r="BC91" s="3" t="n">
        <v>0.0299633273875547</v>
      </c>
      <c r="BD91" s="3" t="n">
        <v>0.0382117974014218</v>
      </c>
      <c r="BE91" s="3" t="n">
        <v>0.0424549758138551</v>
      </c>
      <c r="BF91" s="3" t="n">
        <v>0.0338521987515475</v>
      </c>
      <c r="BG91" s="3" t="n">
        <v>0.0375999319320976</v>
      </c>
      <c r="BH91" s="3" t="n">
        <v>0.0346603776208215</v>
      </c>
      <c r="BI91" s="3" t="n">
        <v>0.0295493331385575</v>
      </c>
      <c r="BJ91" s="5" t="n">
        <v>0.0594455987284305</v>
      </c>
      <c r="BK91" s="3" t="n">
        <v>0.0354461238678515</v>
      </c>
      <c r="BL91" s="3" t="n">
        <v>0.0244314461060946</v>
      </c>
      <c r="BM91" s="3" t="n">
        <v>0.0682039770147122</v>
      </c>
      <c r="BN91" s="3" t="n">
        <v>0.0362337844877211</v>
      </c>
      <c r="BO91" s="3" t="n">
        <v>0.0291654069663853</v>
      </c>
      <c r="BP91" s="3" t="n">
        <v>0.0314106389435956</v>
      </c>
      <c r="BQ91" s="3" t="n">
        <v>0.0228252956144713</v>
      </c>
      <c r="BR91" s="3" t="n">
        <v>0.0219123914062149</v>
      </c>
      <c r="BS91" s="3" t="n">
        <v>0.0231247860008869</v>
      </c>
      <c r="BT91" s="3" t="n">
        <v>0.0250709385681932</v>
      </c>
      <c r="BU91" s="5" t="n">
        <v>0.0586008485084754</v>
      </c>
    </row>
    <row r="92" customFormat="false" ht="15" hidden="false" customHeight="false" outlineLevel="0" collapsed="false">
      <c r="A92" s="4" t="s">
        <v>179</v>
      </c>
      <c r="B92" s="3" t="n">
        <v>0</v>
      </c>
      <c r="C92" s="3" t="n">
        <v>0</v>
      </c>
      <c r="D92" s="3" t="n">
        <v>0</v>
      </c>
      <c r="E92" s="3" t="n">
        <v>0</v>
      </c>
      <c r="F92" s="3" t="n">
        <v>0</v>
      </c>
      <c r="G92" s="3" t="n">
        <v>0</v>
      </c>
      <c r="H92" s="5" t="e">
        <f aca="false"/>
        <v>#DIV/0!</v>
      </c>
      <c r="I92" s="3" t="n">
        <v>0</v>
      </c>
      <c r="J92" s="3" t="n">
        <v>0</v>
      </c>
      <c r="K92" s="3" t="n">
        <v>0</v>
      </c>
      <c r="L92" s="3" t="n">
        <v>0</v>
      </c>
      <c r="M92" s="3" t="n">
        <v>0</v>
      </c>
      <c r="N92" s="3" t="n">
        <v>0</v>
      </c>
      <c r="O92" s="5" t="e">
        <f aca="false"/>
        <v>#DIV/0!</v>
      </c>
      <c r="P92" s="3" t="n">
        <v>0</v>
      </c>
      <c r="Q92" s="3" t="n">
        <v>0.00124151182821022</v>
      </c>
      <c r="R92" s="3" t="n">
        <v>0.000461049945646948</v>
      </c>
      <c r="S92" s="3" t="n">
        <v>0.00176191111215543</v>
      </c>
      <c r="T92" s="3" t="n">
        <v>0.000848696710361394</v>
      </c>
      <c r="U92" s="3" t="n">
        <v>0</v>
      </c>
      <c r="V92" s="3" t="n">
        <v>0.000807251083098693</v>
      </c>
      <c r="W92" s="3" t="n">
        <v>0</v>
      </c>
      <c r="X92" s="3" t="n">
        <v>0</v>
      </c>
      <c r="Y92" s="3" t="n">
        <v>0</v>
      </c>
      <c r="Z92" s="5" t="n">
        <v>0.0382511539402349</v>
      </c>
      <c r="AA92" s="3" t="n">
        <v>0.00010425534307926</v>
      </c>
      <c r="AB92" s="3" t="n">
        <v>0</v>
      </c>
      <c r="AC92" s="3" t="n">
        <v>0</v>
      </c>
      <c r="AD92" s="3" t="n">
        <v>0</v>
      </c>
      <c r="AE92" s="3" t="n">
        <v>0</v>
      </c>
      <c r="AF92" s="3" t="n">
        <v>0.00469589121618085</v>
      </c>
      <c r="AG92" s="3" t="n">
        <v>0.00515601705997541</v>
      </c>
      <c r="AH92" s="3" t="n">
        <v>0.00087589401622086</v>
      </c>
      <c r="AI92" s="3" t="n">
        <v>0.00802142996344458</v>
      </c>
      <c r="AJ92" s="3" t="n">
        <v>0.00543224587346822</v>
      </c>
      <c r="AK92" s="5" t="n">
        <v>0.0015023192812575</v>
      </c>
      <c r="AL92" s="3" t="n">
        <v>0</v>
      </c>
      <c r="AM92" s="3" t="n">
        <v>0</v>
      </c>
      <c r="AN92" s="3" t="n">
        <v>0</v>
      </c>
      <c r="AO92" s="3" t="n">
        <v>0</v>
      </c>
      <c r="AP92" s="3" t="n">
        <v>0</v>
      </c>
      <c r="AQ92" s="3" t="n">
        <v>0.000636907245497948</v>
      </c>
      <c r="AR92" s="5" t="n">
        <v>0.186950483176087</v>
      </c>
      <c r="AS92" s="3" t="n">
        <v>0</v>
      </c>
      <c r="AT92" s="3" t="n">
        <v>0</v>
      </c>
      <c r="AU92" s="3" t="n">
        <v>0</v>
      </c>
      <c r="AV92" s="3" t="n">
        <v>0</v>
      </c>
      <c r="AW92" s="3" t="n">
        <v>0</v>
      </c>
      <c r="AX92" s="3" t="n">
        <v>0</v>
      </c>
      <c r="AY92" s="5" t="e">
        <f aca="false"/>
        <v>#DIV/0!</v>
      </c>
      <c r="AZ92" s="3" t="n">
        <v>0</v>
      </c>
      <c r="BA92" s="3" t="n">
        <v>0</v>
      </c>
      <c r="BB92" s="3" t="n">
        <v>0.00184791656475703</v>
      </c>
      <c r="BC92" s="3" t="n">
        <v>0</v>
      </c>
      <c r="BD92" s="3" t="n">
        <v>0</v>
      </c>
      <c r="BE92" s="3" t="n">
        <v>0</v>
      </c>
      <c r="BF92" s="3" t="n">
        <v>0</v>
      </c>
      <c r="BG92" s="3" t="n">
        <v>0</v>
      </c>
      <c r="BH92" s="3" t="n">
        <v>0.00212802367486122</v>
      </c>
      <c r="BI92" s="3" t="n">
        <v>0.00247078224791632</v>
      </c>
      <c r="BJ92" s="5" t="n">
        <v>0.219583376641267</v>
      </c>
      <c r="BK92" s="3" t="n">
        <v>0</v>
      </c>
      <c r="BL92" s="3" t="n">
        <v>0</v>
      </c>
      <c r="BM92" s="3" t="n">
        <v>0.00576923563094406</v>
      </c>
      <c r="BN92" s="3" t="n">
        <v>0.000483446826589047</v>
      </c>
      <c r="BO92" s="3" t="n">
        <v>0</v>
      </c>
      <c r="BP92" s="3" t="n">
        <v>0</v>
      </c>
      <c r="BQ92" s="3" t="n">
        <v>0</v>
      </c>
      <c r="BR92" s="3" t="n">
        <v>0.00122669235648832</v>
      </c>
      <c r="BS92" s="3" t="n">
        <v>0</v>
      </c>
      <c r="BT92" s="3" t="n">
        <v>0.00022849169524583</v>
      </c>
      <c r="BU92" s="5" t="n">
        <v>0.215734925506686</v>
      </c>
    </row>
    <row r="93" customFormat="false" ht="15" hidden="false" customHeight="false" outlineLevel="0" collapsed="false">
      <c r="A93" s="4" t="s">
        <v>180</v>
      </c>
      <c r="B93" s="3" t="n">
        <v>0.0910774161527869</v>
      </c>
      <c r="C93" s="3" t="n">
        <v>0.0942154065967851</v>
      </c>
      <c r="D93" s="3" t="n">
        <v>0.0486093935148562</v>
      </c>
      <c r="E93" s="3" t="n">
        <v>0.103462661672173</v>
      </c>
      <c r="F93" s="3" t="n">
        <v>0.0924184498671924</v>
      </c>
      <c r="G93" s="3" t="n">
        <v>0.035082906503967</v>
      </c>
      <c r="H93" s="5" t="n">
        <v>0.485766974432928</v>
      </c>
      <c r="I93" s="3" t="n">
        <v>0.066187016800491</v>
      </c>
      <c r="J93" s="3" t="n">
        <v>0.0758228892393851</v>
      </c>
      <c r="K93" s="3" t="n">
        <v>0.0507184369919321</v>
      </c>
      <c r="L93" s="3" t="n">
        <v>0.106239521588802</v>
      </c>
      <c r="M93" s="3" t="n">
        <v>0.107077010710139</v>
      </c>
      <c r="N93" s="3" t="n">
        <v>0.0526302804874606</v>
      </c>
      <c r="O93" s="5" t="n">
        <v>0.138809745697316</v>
      </c>
      <c r="P93" s="3" t="n">
        <v>0.080427572872968</v>
      </c>
      <c r="Q93" s="3" t="n">
        <v>0.129675865862523</v>
      </c>
      <c r="R93" s="3" t="n">
        <v>0.0643406605564803</v>
      </c>
      <c r="S93" s="3" t="n">
        <v>0.0682047360431489</v>
      </c>
      <c r="T93" s="3" t="n">
        <v>0.149102390404947</v>
      </c>
      <c r="U93" s="3" t="n">
        <v>0.0348026273318541</v>
      </c>
      <c r="V93" s="3" t="n">
        <v>0.0645834232823709</v>
      </c>
      <c r="W93" s="3" t="n">
        <v>0.212438775805859</v>
      </c>
      <c r="X93" s="3" t="n">
        <v>0.18056763427507</v>
      </c>
      <c r="Y93" s="3" t="n">
        <v>0.152631855835202</v>
      </c>
      <c r="Z93" s="5" t="n">
        <v>0.2225844174834</v>
      </c>
      <c r="AA93" s="3" t="n">
        <v>0.0728090376642016</v>
      </c>
      <c r="AB93" s="3" t="n">
        <v>0.110866644069464</v>
      </c>
      <c r="AC93" s="3" t="n">
        <v>0.127512663827318</v>
      </c>
      <c r="AD93" s="3" t="n">
        <v>0.0975749583734489</v>
      </c>
      <c r="AE93" s="3" t="n">
        <v>0.0733647914375367</v>
      </c>
      <c r="AF93" s="3" t="n">
        <v>0.294478955016456</v>
      </c>
      <c r="AG93" s="3" t="n">
        <v>0.302830652933207</v>
      </c>
      <c r="AH93" s="3" t="n">
        <v>0.137533810614031</v>
      </c>
      <c r="AI93" s="3" t="n">
        <v>0.243888003942862</v>
      </c>
      <c r="AJ93" s="3" t="n">
        <v>0.367379494714492</v>
      </c>
      <c r="AK93" s="5" t="n">
        <v>0.00123318285439837</v>
      </c>
      <c r="AL93" s="3" t="n">
        <v>0.0768709060378513</v>
      </c>
      <c r="AM93" s="3" t="n">
        <v>0.0520387125848725</v>
      </c>
      <c r="AN93" s="3" t="n">
        <v>0.0707550713679734</v>
      </c>
      <c r="AO93" s="3" t="n">
        <v>0.0606474883401191</v>
      </c>
      <c r="AP93" s="3" t="n">
        <v>0.0917428416003317</v>
      </c>
      <c r="AQ93" s="3" t="n">
        <v>0.0751932661828252</v>
      </c>
      <c r="AR93" s="5" t="n">
        <v>0.235147397243219</v>
      </c>
      <c r="AS93" s="3" t="n">
        <v>0.0993824282371087</v>
      </c>
      <c r="AT93" s="3" t="n">
        <v>0.0916643352140925</v>
      </c>
      <c r="AU93" s="3" t="n">
        <v>0.0866661782457065</v>
      </c>
      <c r="AV93" s="3" t="n">
        <v>0.0208648853839818</v>
      </c>
      <c r="AW93" s="3" t="n">
        <v>0.0251994083819022</v>
      </c>
      <c r="AX93" s="3" t="n">
        <v>0.0172185906427129</v>
      </c>
      <c r="AY93" s="5" t="n">
        <v>4.04907587422722E-005</v>
      </c>
      <c r="AZ93" s="3" t="n">
        <v>0.0948509524466221</v>
      </c>
      <c r="BA93" s="3" t="n">
        <v>0.0996331966215945</v>
      </c>
      <c r="BB93" s="3" t="n">
        <v>0.0933256262239064</v>
      </c>
      <c r="BC93" s="3" t="n">
        <v>0.101789823843104</v>
      </c>
      <c r="BD93" s="3" t="n">
        <v>0.109027007994587</v>
      </c>
      <c r="BE93" s="3" t="n">
        <v>0.154701231953883</v>
      </c>
      <c r="BF93" s="3" t="n">
        <v>0.115489524842268</v>
      </c>
      <c r="BG93" s="3" t="n">
        <v>0.109793524560241</v>
      </c>
      <c r="BH93" s="3" t="n">
        <v>0.12182963166648</v>
      </c>
      <c r="BI93" s="3" t="n">
        <v>0.126949236318508</v>
      </c>
      <c r="BJ93" s="5" t="n">
        <v>0.00685792414511295</v>
      </c>
      <c r="BK93" s="3" t="n">
        <v>0.194578216261933</v>
      </c>
      <c r="BL93" s="3" t="n">
        <v>0.145168497627978</v>
      </c>
      <c r="BM93" s="3" t="n">
        <v>0.294481454845167</v>
      </c>
      <c r="BN93" s="3" t="n">
        <v>0.221601523312998</v>
      </c>
      <c r="BO93" s="3" t="n">
        <v>0.187001911647787</v>
      </c>
      <c r="BP93" s="3" t="n">
        <v>0.103640179159431</v>
      </c>
      <c r="BQ93" s="3" t="n">
        <v>0.0887251646996177</v>
      </c>
      <c r="BR93" s="3" t="n">
        <v>0.0852872563292616</v>
      </c>
      <c r="BS93" s="3" t="n">
        <v>0.0860648534705696</v>
      </c>
      <c r="BT93" s="3" t="n">
        <v>0.137444408213015</v>
      </c>
      <c r="BU93" s="5" t="n">
        <v>0.00179675034541789</v>
      </c>
    </row>
    <row r="94" customFormat="false" ht="15" hidden="false" customHeight="false" outlineLevel="0" collapsed="false">
      <c r="A94" s="4" t="s">
        <v>181</v>
      </c>
      <c r="B94" s="3" t="n">
        <v>0.572462047876176</v>
      </c>
      <c r="C94" s="3" t="n">
        <v>0.582052548593941</v>
      </c>
      <c r="D94" s="3" t="n">
        <v>0.330493733775018</v>
      </c>
      <c r="E94" s="3" t="n">
        <v>0.367044047443509</v>
      </c>
      <c r="F94" s="3" t="n">
        <v>0.255905793697793</v>
      </c>
      <c r="G94" s="3" t="n">
        <v>0.250695371398955</v>
      </c>
      <c r="H94" s="5" t="n">
        <v>0.0438884658705941</v>
      </c>
      <c r="I94" s="3" t="n">
        <v>0.388064400007534</v>
      </c>
      <c r="J94" s="3" t="n">
        <v>0.540546274137402</v>
      </c>
      <c r="K94" s="3" t="n">
        <v>0.347358211533365</v>
      </c>
      <c r="L94" s="3" t="n">
        <v>0.532454993169338</v>
      </c>
      <c r="M94" s="3" t="n">
        <v>0.47556190659515</v>
      </c>
      <c r="N94" s="3" t="n">
        <v>0.389667959471367</v>
      </c>
      <c r="O94" s="5" t="n">
        <v>0.301517764643597</v>
      </c>
      <c r="P94" s="3" t="n">
        <v>0.239554548390282</v>
      </c>
      <c r="Q94" s="3" t="n">
        <v>0.473249569590854</v>
      </c>
      <c r="R94" s="3" t="n">
        <v>0.232057307312132</v>
      </c>
      <c r="S94" s="3" t="n">
        <v>0.245448363156186</v>
      </c>
      <c r="T94" s="3" t="n">
        <v>0.487332594316955</v>
      </c>
      <c r="U94" s="3" t="n">
        <v>0.129255179262078</v>
      </c>
      <c r="V94" s="3" t="n">
        <v>0.257486094503496</v>
      </c>
      <c r="W94" s="3" t="n">
        <v>0.838181421295862</v>
      </c>
      <c r="X94" s="3" t="n">
        <v>0.710685257734206</v>
      </c>
      <c r="Y94" s="3" t="n">
        <v>0.827587724937086</v>
      </c>
      <c r="Z94" s="5" t="n">
        <v>0.107232304544859</v>
      </c>
      <c r="AA94" s="3" t="n">
        <v>0.403987287347959</v>
      </c>
      <c r="AB94" s="3" t="n">
        <v>0.616179262241264</v>
      </c>
      <c r="AC94" s="3" t="n">
        <v>0.729292657720353</v>
      </c>
      <c r="AD94" s="3" t="n">
        <v>0.507958305046179</v>
      </c>
      <c r="AE94" s="3" t="n">
        <v>0.428168366325622</v>
      </c>
      <c r="AF94" s="3" t="n">
        <v>0.856427959427548</v>
      </c>
      <c r="AG94" s="3" t="n">
        <v>1.06720144318639</v>
      </c>
      <c r="AH94" s="3" t="n">
        <v>0.470306077755388</v>
      </c>
      <c r="AI94" s="3" t="n">
        <v>2.67101673775858</v>
      </c>
      <c r="AJ94" s="3" t="n">
        <v>2.13205353136232</v>
      </c>
      <c r="AK94" s="5" t="n">
        <v>0.0313634831990648</v>
      </c>
      <c r="AL94" s="3" t="n">
        <v>0.514624378724367</v>
      </c>
      <c r="AM94" s="3" t="n">
        <v>0.493370808481115</v>
      </c>
      <c r="AN94" s="3" t="n">
        <v>0.499561703929953</v>
      </c>
      <c r="AO94" s="3" t="n">
        <v>0.504234353116354</v>
      </c>
      <c r="AP94" s="3" t="n">
        <v>0.605141256883984</v>
      </c>
      <c r="AQ94" s="3" t="n">
        <v>0.39592422841224</v>
      </c>
      <c r="AR94" s="5" t="n">
        <v>0.495355022846138</v>
      </c>
      <c r="AS94" s="3" t="n">
        <v>0.623888791930251</v>
      </c>
      <c r="AT94" s="3" t="n">
        <v>0.635732533970037</v>
      </c>
      <c r="AU94" s="3" t="n">
        <v>0.709946574397073</v>
      </c>
      <c r="AV94" s="3" t="n">
        <v>0.159151322472398</v>
      </c>
      <c r="AW94" s="3" t="n">
        <v>0.09118020518316</v>
      </c>
      <c r="AX94" s="3" t="n">
        <v>0.109651185842106</v>
      </c>
      <c r="AY94" s="5" t="n">
        <v>4.55930124552542E-005</v>
      </c>
      <c r="AZ94" s="3" t="n">
        <v>0.390518388578402</v>
      </c>
      <c r="BA94" s="3" t="n">
        <v>0.409209866614238</v>
      </c>
      <c r="BB94" s="3" t="n">
        <v>0.407495341010213</v>
      </c>
      <c r="BC94" s="3" t="n">
        <v>0.441053724408706</v>
      </c>
      <c r="BD94" s="3" t="n">
        <v>0.445643836522914</v>
      </c>
      <c r="BE94" s="3" t="n">
        <v>0.610646313759752</v>
      </c>
      <c r="BF94" s="3" t="n">
        <v>0.548676625818499</v>
      </c>
      <c r="BG94" s="3" t="n">
        <v>0.524772144965537</v>
      </c>
      <c r="BH94" s="3" t="n">
        <v>0.609760091684952</v>
      </c>
      <c r="BI94" s="3" t="n">
        <v>0.683119526264907</v>
      </c>
      <c r="BJ94" s="5" t="n">
        <v>0.000168387735929336</v>
      </c>
      <c r="BK94" s="3" t="n">
        <v>0.762757585131996</v>
      </c>
      <c r="BL94" s="3" t="n">
        <v>0.527841781663901</v>
      </c>
      <c r="BM94" s="3" t="n">
        <v>2.34413693366872</v>
      </c>
      <c r="BN94" s="3" t="n">
        <v>0.802695123792381</v>
      </c>
      <c r="BO94" s="3" t="n">
        <v>0.62520142506411</v>
      </c>
      <c r="BP94" s="3" t="n">
        <v>0.565424089318777</v>
      </c>
      <c r="BQ94" s="3" t="n">
        <v>0.46820740956785</v>
      </c>
      <c r="BR94" s="3" t="n">
        <v>0.459689117125024</v>
      </c>
      <c r="BS94" s="3" t="n">
        <v>0.463499108036817</v>
      </c>
      <c r="BT94" s="3" t="n">
        <v>0.494529740839581</v>
      </c>
      <c r="BU94" s="5" t="n">
        <v>0.0799404213541862</v>
      </c>
    </row>
    <row r="95" customFormat="false" ht="15" hidden="false" customHeight="false" outlineLevel="0" collapsed="false">
      <c r="A95" s="4" t="s">
        <v>182</v>
      </c>
      <c r="B95" s="3" t="n">
        <v>0.00667014288218586</v>
      </c>
      <c r="C95" s="3" t="n">
        <v>0</v>
      </c>
      <c r="D95" s="3" t="n">
        <v>0.00137891235096624</v>
      </c>
      <c r="E95" s="3" t="n">
        <v>0</v>
      </c>
      <c r="F95" s="3" t="n">
        <v>0</v>
      </c>
      <c r="G95" s="3" t="n">
        <v>0</v>
      </c>
      <c r="H95" s="5" t="n">
        <v>0.128685467884308</v>
      </c>
      <c r="I95" s="3" t="n">
        <v>0</v>
      </c>
      <c r="J95" s="3" t="n">
        <v>0.00612341895341359</v>
      </c>
      <c r="K95" s="3" t="n">
        <v>0</v>
      </c>
      <c r="L95" s="3" t="n">
        <v>0</v>
      </c>
      <c r="M95" s="3" t="n">
        <v>0</v>
      </c>
      <c r="N95" s="3" t="n">
        <v>0</v>
      </c>
      <c r="O95" s="5" t="n">
        <v>0.186950483176087</v>
      </c>
      <c r="P95" s="3" t="n">
        <v>0</v>
      </c>
      <c r="Q95" s="3" t="n">
        <v>8.86956211215153E-005</v>
      </c>
      <c r="R95" s="3" t="n">
        <v>0.00208333306610677</v>
      </c>
      <c r="S95" s="3" t="n">
        <v>0.00490613203777415</v>
      </c>
      <c r="T95" s="3" t="n">
        <v>0.00458721910340378</v>
      </c>
      <c r="U95" s="3" t="n">
        <v>0.00240521346998137</v>
      </c>
      <c r="V95" s="3" t="n">
        <v>0.00402977386094183</v>
      </c>
      <c r="W95" s="3" t="n">
        <v>0</v>
      </c>
      <c r="X95" s="3" t="n">
        <v>0.0181407747632604</v>
      </c>
      <c r="Y95" s="3" t="n">
        <v>0</v>
      </c>
      <c r="Z95" s="5" t="n">
        <v>0.244089821691755</v>
      </c>
      <c r="AA95" s="3" t="n">
        <v>0.00525471279365167</v>
      </c>
      <c r="AB95" s="3" t="n">
        <v>0</v>
      </c>
      <c r="AC95" s="3" t="n">
        <v>0</v>
      </c>
      <c r="AD95" s="3" t="n">
        <v>0.00586270312551445</v>
      </c>
      <c r="AE95" s="3" t="n">
        <v>0</v>
      </c>
      <c r="AF95" s="3" t="n">
        <v>0.0151843352546029</v>
      </c>
      <c r="AG95" s="3" t="n">
        <v>0.0148935738043568</v>
      </c>
      <c r="AH95" s="3" t="n">
        <v>0.00494847232974216</v>
      </c>
      <c r="AI95" s="3" t="n">
        <v>0.0227934983837775</v>
      </c>
      <c r="AJ95" s="3" t="n">
        <v>0.0186519255985616</v>
      </c>
      <c r="AK95" s="5" t="n">
        <v>0.00193444435671161</v>
      </c>
      <c r="AL95" s="3" t="n">
        <v>0</v>
      </c>
      <c r="AM95" s="3" t="n">
        <v>0</v>
      </c>
      <c r="AN95" s="3" t="n">
        <v>0</v>
      </c>
      <c r="AO95" s="3" t="n">
        <v>0</v>
      </c>
      <c r="AP95" s="3" t="n">
        <v>0</v>
      </c>
      <c r="AQ95" s="3" t="n">
        <v>0.00523473799946281</v>
      </c>
      <c r="AR95" s="5" t="n">
        <v>0.186950483176087</v>
      </c>
      <c r="AS95" s="3" t="n">
        <v>0</v>
      </c>
      <c r="AT95" s="3" t="n">
        <v>0</v>
      </c>
      <c r="AU95" s="3" t="n">
        <v>0</v>
      </c>
      <c r="AV95" s="3" t="n">
        <v>0</v>
      </c>
      <c r="AW95" s="3" t="n">
        <v>0</v>
      </c>
      <c r="AX95" s="3" t="n">
        <v>0.000709169402085187</v>
      </c>
      <c r="AY95" s="5" t="n">
        <v>0.186950483176087</v>
      </c>
      <c r="AZ95" s="3" t="n">
        <v>0.00855876204777141</v>
      </c>
      <c r="BA95" s="3" t="n">
        <v>0.00412385119991554</v>
      </c>
      <c r="BB95" s="3" t="n">
        <v>0.00226041696078569</v>
      </c>
      <c r="BC95" s="3" t="n">
        <v>9.52390474671477E-005</v>
      </c>
      <c r="BD95" s="3" t="n">
        <v>0.00115536750894904</v>
      </c>
      <c r="BE95" s="3" t="n">
        <v>0</v>
      </c>
      <c r="BF95" s="3" t="n">
        <v>0</v>
      </c>
      <c r="BG95" s="3" t="n">
        <v>0</v>
      </c>
      <c r="BH95" s="3" t="n">
        <v>0.00506318718193787</v>
      </c>
      <c r="BI95" s="3" t="n">
        <v>0.00425885397287807</v>
      </c>
      <c r="BJ95" s="5" t="n">
        <v>0.242768025750851</v>
      </c>
      <c r="BK95" s="3" t="n">
        <v>0.00208323488561573</v>
      </c>
      <c r="BL95" s="3" t="n">
        <v>0.00197487335676259</v>
      </c>
      <c r="BM95" s="3" t="n">
        <v>0.000841207957547514</v>
      </c>
      <c r="BN95" s="3" t="n">
        <v>0</v>
      </c>
      <c r="BO95" s="3" t="n">
        <v>0</v>
      </c>
      <c r="BP95" s="3" t="n">
        <v>0</v>
      </c>
      <c r="BQ95" s="3" t="n">
        <v>0</v>
      </c>
      <c r="BR95" s="3" t="n">
        <v>0.0037010427079475</v>
      </c>
      <c r="BS95" s="3" t="n">
        <v>0.000492066544989981</v>
      </c>
      <c r="BT95" s="3" t="n">
        <v>0.00694791913283774</v>
      </c>
      <c r="BU95" s="5" t="n">
        <v>0.205792419674944</v>
      </c>
    </row>
    <row r="96" customFormat="false" ht="15" hidden="false" customHeight="false" outlineLevel="0" collapsed="false">
      <c r="A96" s="4" t="s">
        <v>183</v>
      </c>
      <c r="B96" s="3" t="n">
        <v>0.078742994243286</v>
      </c>
      <c r="C96" s="3" t="n">
        <v>0.0533759395031628</v>
      </c>
      <c r="D96" s="3" t="n">
        <v>0.126648753930788</v>
      </c>
      <c r="E96" s="3" t="n">
        <v>0.298276667370437</v>
      </c>
      <c r="F96" s="3" t="n">
        <v>0.0399181155546533</v>
      </c>
      <c r="G96" s="3" t="n">
        <v>0.131241666777922</v>
      </c>
      <c r="H96" s="5" t="n">
        <v>0.211153059752457</v>
      </c>
      <c r="I96" s="3" t="n">
        <v>0.0606387371790487</v>
      </c>
      <c r="J96" s="3" t="n">
        <v>0.0348610373936992</v>
      </c>
      <c r="K96" s="3" t="n">
        <v>0.22796049064983</v>
      </c>
      <c r="L96" s="3" t="n">
        <v>0.0413733847601474</v>
      </c>
      <c r="M96" s="3" t="n">
        <v>0.0466231231498457</v>
      </c>
      <c r="N96" s="3" t="n">
        <v>0.0536604325862053</v>
      </c>
      <c r="O96" s="5" t="n">
        <v>0.187066698129004</v>
      </c>
      <c r="P96" s="3" t="n">
        <v>0.137430476584467</v>
      </c>
      <c r="Q96" s="3" t="n">
        <v>0.202588382855927</v>
      </c>
      <c r="R96" s="3" t="n">
        <v>0.110440652724577</v>
      </c>
      <c r="S96" s="3" t="n">
        <v>0.127421592284137</v>
      </c>
      <c r="T96" s="3" t="n">
        <v>0.165418620011071</v>
      </c>
      <c r="U96" s="3" t="n">
        <v>0.11338158127862</v>
      </c>
      <c r="V96" s="3" t="n">
        <v>0.283807327775021</v>
      </c>
      <c r="W96" s="3" t="n">
        <v>0.180493699495319</v>
      </c>
      <c r="X96" s="3" t="n">
        <v>0.131229551635993</v>
      </c>
      <c r="Y96" s="3" t="n">
        <v>0.130456687609357</v>
      </c>
      <c r="Z96" s="5" t="n">
        <v>0.299149428135404</v>
      </c>
      <c r="AA96" s="3" t="n">
        <v>0.13122921157287</v>
      </c>
      <c r="AB96" s="3" t="n">
        <v>0.178818486818751</v>
      </c>
      <c r="AC96" s="3" t="n">
        <v>0.108869957252211</v>
      </c>
      <c r="AD96" s="3" t="n">
        <v>0.134176190375599</v>
      </c>
      <c r="AE96" s="3" t="n">
        <v>0.131468411896753</v>
      </c>
      <c r="AF96" s="3" t="n">
        <v>0.0757302693762673</v>
      </c>
      <c r="AG96" s="3" t="n">
        <v>0.0776609651679368</v>
      </c>
      <c r="AH96" s="3" t="n">
        <v>0.0697968690425603</v>
      </c>
      <c r="AI96" s="3" t="n">
        <v>0.0202915545480247</v>
      </c>
      <c r="AJ96" s="3" t="n">
        <v>0.0544201978165487</v>
      </c>
      <c r="AK96" s="5" t="n">
        <v>0.000557901434124361</v>
      </c>
      <c r="AL96" s="3" t="n">
        <v>0.0250163282861174</v>
      </c>
      <c r="AM96" s="3" t="n">
        <v>0.0342275828792654</v>
      </c>
      <c r="AN96" s="3" t="n">
        <v>0.0216925013859837</v>
      </c>
      <c r="AO96" s="3" t="n">
        <v>0.118594263007735</v>
      </c>
      <c r="AP96" s="3" t="n">
        <v>0.110749983589174</v>
      </c>
      <c r="AQ96" s="3" t="n">
        <v>0.0772648400636925</v>
      </c>
      <c r="AR96" s="5" t="n">
        <v>0.00235299017512685</v>
      </c>
      <c r="AS96" s="3" t="n">
        <v>0.0781822503410456</v>
      </c>
      <c r="AT96" s="3" t="n">
        <v>0.0826009011864179</v>
      </c>
      <c r="AU96" s="3" t="n">
        <v>0.0530872999784533</v>
      </c>
      <c r="AV96" s="3" t="n">
        <v>0.0693485487608778</v>
      </c>
      <c r="AW96" s="3" t="n">
        <v>0.0486976107731376</v>
      </c>
      <c r="AX96" s="3" t="n">
        <v>0.0630001697200404</v>
      </c>
      <c r="AY96" s="5" t="n">
        <v>0.188768639338435</v>
      </c>
      <c r="AZ96" s="3" t="n">
        <v>0.272853097456134</v>
      </c>
      <c r="BA96" s="3" t="n">
        <v>0.326773446201066</v>
      </c>
      <c r="BB96" s="3" t="n">
        <v>0.272677868622517</v>
      </c>
      <c r="BC96" s="3" t="n">
        <v>0.307844683242129</v>
      </c>
      <c r="BD96" s="3" t="n">
        <v>0.282397518836025</v>
      </c>
      <c r="BE96" s="3" t="n">
        <v>0.35954157506526</v>
      </c>
      <c r="BF96" s="3" t="n">
        <v>0.294005032847175</v>
      </c>
      <c r="BG96" s="3" t="n">
        <v>0.261654204903106</v>
      </c>
      <c r="BH96" s="3" t="n">
        <v>0.193638437117678</v>
      </c>
      <c r="BI96" s="3" t="n">
        <v>0.148575047966738</v>
      </c>
      <c r="BJ96" s="5" t="n">
        <v>0.159497841756298</v>
      </c>
      <c r="BK96" s="3" t="n">
        <v>0.144600851517288</v>
      </c>
      <c r="BL96" s="3" t="n">
        <v>0.147175567768498</v>
      </c>
      <c r="BM96" s="3" t="n">
        <v>0.0667717109436017</v>
      </c>
      <c r="BN96" s="3" t="n">
        <v>0.196815918681019</v>
      </c>
      <c r="BO96" s="3" t="n">
        <v>0.168002054207163</v>
      </c>
      <c r="BP96" s="3" t="n">
        <v>0.176809226322671</v>
      </c>
      <c r="BQ96" s="3" t="n">
        <v>0.142413890809498</v>
      </c>
      <c r="BR96" s="3" t="n">
        <v>0.16053286581087</v>
      </c>
      <c r="BS96" s="3" t="n">
        <v>0.129220516709529</v>
      </c>
      <c r="BT96" s="3" t="n">
        <v>0.154192429313366</v>
      </c>
      <c r="BU96" s="5" t="n">
        <v>0.369445655657042</v>
      </c>
    </row>
    <row r="97" customFormat="false" ht="15" hidden="false" customHeight="false" outlineLevel="0" collapsed="false">
      <c r="A97" s="4" t="s">
        <v>184</v>
      </c>
      <c r="B97" s="3" t="n">
        <v>0.129639734610739</v>
      </c>
      <c r="C97" s="3" t="n">
        <v>0.111211899470602</v>
      </c>
      <c r="D97" s="3" t="n">
        <v>0.130707583317627</v>
      </c>
      <c r="E97" s="3" t="n">
        <v>0.339448486306286</v>
      </c>
      <c r="F97" s="3" t="n">
        <v>0.0890628786848143</v>
      </c>
      <c r="G97" s="3" t="n">
        <v>0.145603209296791</v>
      </c>
      <c r="H97" s="5" t="n">
        <v>0.212483791859466</v>
      </c>
      <c r="I97" s="3" t="n">
        <v>0.0879786618885653</v>
      </c>
      <c r="J97" s="3" t="n">
        <v>0.0544265979255328</v>
      </c>
      <c r="K97" s="3" t="n">
        <v>0.511334533646393</v>
      </c>
      <c r="L97" s="3" t="n">
        <v>0.0702280087377266</v>
      </c>
      <c r="M97" s="3" t="n">
        <v>0.104233819240388</v>
      </c>
      <c r="N97" s="3" t="n">
        <v>0.103449250347916</v>
      </c>
      <c r="O97" s="5" t="n">
        <v>0.221708512956533</v>
      </c>
      <c r="P97" s="3" t="n">
        <v>0.181730504548183</v>
      </c>
      <c r="Q97" s="3" t="n">
        <v>0.326350143192524</v>
      </c>
      <c r="R97" s="3" t="n">
        <v>0.181571149627118</v>
      </c>
      <c r="S97" s="3" t="n">
        <v>0.182189843172219</v>
      </c>
      <c r="T97" s="3" t="n">
        <v>0.203036158744946</v>
      </c>
      <c r="U97" s="3" t="n">
        <v>0.105901641366214</v>
      </c>
      <c r="V97" s="3" t="n">
        <v>0.722170597405164</v>
      </c>
      <c r="W97" s="3" t="n">
        <v>0.374298051758062</v>
      </c>
      <c r="X97" s="3" t="n">
        <v>0.284380263136357</v>
      </c>
      <c r="Y97" s="3" t="n">
        <v>0.351445264757813</v>
      </c>
      <c r="Z97" s="5" t="n">
        <v>0.0905856934286811</v>
      </c>
      <c r="AA97" s="3" t="n">
        <v>0.304337382933631</v>
      </c>
      <c r="AB97" s="3" t="n">
        <v>0.375838219262731</v>
      </c>
      <c r="AC97" s="3" t="n">
        <v>0.243146614534071</v>
      </c>
      <c r="AD97" s="3" t="n">
        <v>0.294706832871771</v>
      </c>
      <c r="AE97" s="3" t="n">
        <v>0.304108320626285</v>
      </c>
      <c r="AF97" s="3" t="n">
        <v>0.0987047249911225</v>
      </c>
      <c r="AG97" s="3" t="n">
        <v>0.108147855302464</v>
      </c>
      <c r="AH97" s="3" t="n">
        <v>0.103485618666583</v>
      </c>
      <c r="AI97" s="3" t="n">
        <v>0.159929551491725</v>
      </c>
      <c r="AJ97" s="3" t="n">
        <v>0.166204863493846</v>
      </c>
      <c r="AK97" s="5" t="n">
        <v>6.39043977887383E-005</v>
      </c>
      <c r="AL97" s="3" t="n">
        <v>0.0805899986378339</v>
      </c>
      <c r="AM97" s="3" t="n">
        <v>0.0858756917138261</v>
      </c>
      <c r="AN97" s="3" t="n">
        <v>0.0926092623161413</v>
      </c>
      <c r="AO97" s="3" t="n">
        <v>0.178489738827625</v>
      </c>
      <c r="AP97" s="3" t="n">
        <v>0.218354351755173</v>
      </c>
      <c r="AQ97" s="3" t="n">
        <v>0.119015592666657</v>
      </c>
      <c r="AR97" s="5" t="n">
        <v>0.0211033331841171</v>
      </c>
      <c r="AS97" s="3" t="n">
        <v>0.13568452646288</v>
      </c>
      <c r="AT97" s="3" t="n">
        <v>0.139004764045481</v>
      </c>
      <c r="AU97" s="3" t="n">
        <v>0.148442976819454</v>
      </c>
      <c r="AV97" s="3" t="n">
        <v>0.319088542296871</v>
      </c>
      <c r="AW97" s="3" t="n">
        <v>0.221017075087195</v>
      </c>
      <c r="AX97" s="3" t="n">
        <v>0.290094582878971</v>
      </c>
      <c r="AY97" s="5" t="n">
        <v>0.00492207739698463</v>
      </c>
      <c r="AZ97" s="3" t="n">
        <v>0.43249026611901</v>
      </c>
      <c r="BA97" s="3" t="n">
        <v>0.504576467224681</v>
      </c>
      <c r="BB97" s="3" t="n">
        <v>0.409488077922103</v>
      </c>
      <c r="BC97" s="3" t="n">
        <v>0.455086128916168</v>
      </c>
      <c r="BD97" s="3" t="n">
        <v>0.456006978367143</v>
      </c>
      <c r="BE97" s="3" t="n">
        <v>0.467891234888284</v>
      </c>
      <c r="BF97" s="3" t="n">
        <v>0.484950350938156</v>
      </c>
      <c r="BG97" s="3" t="n">
        <v>0.385479915773978</v>
      </c>
      <c r="BH97" s="3" t="n">
        <v>0.300893992471663</v>
      </c>
      <c r="BI97" s="3" t="n">
        <v>0.242121324464295</v>
      </c>
      <c r="BJ97" s="5" t="n">
        <v>0.0833286429414005</v>
      </c>
      <c r="BK97" s="3" t="n">
        <v>0.234256135604693</v>
      </c>
      <c r="BL97" s="3" t="n">
        <v>0.178048844892072</v>
      </c>
      <c r="BM97" s="3" t="n">
        <v>0.269723293404985</v>
      </c>
      <c r="BN97" s="3" t="n">
        <v>0.226912377315176</v>
      </c>
      <c r="BO97" s="3" t="n">
        <v>0.209484649733592</v>
      </c>
      <c r="BP97" s="3" t="n">
        <v>0.279751042407684</v>
      </c>
      <c r="BQ97" s="3" t="n">
        <v>0.226426824458579</v>
      </c>
      <c r="BR97" s="3" t="n">
        <v>0.211668074643149</v>
      </c>
      <c r="BS97" s="3" t="n">
        <v>0.233928459425719</v>
      </c>
      <c r="BT97" s="3" t="n">
        <v>0.159897645692298</v>
      </c>
      <c r="BU97" s="5" t="n">
        <v>0.478677063529559</v>
      </c>
    </row>
    <row r="98" customFormat="false" ht="15" hidden="false" customHeight="false" outlineLevel="0" collapsed="false">
      <c r="A98" s="4" t="s">
        <v>185</v>
      </c>
      <c r="B98" s="3" t="n">
        <v>0</v>
      </c>
      <c r="C98" s="3" t="n">
        <v>0</v>
      </c>
      <c r="D98" s="3" t="n">
        <v>0</v>
      </c>
      <c r="E98" s="3" t="n">
        <v>0</v>
      </c>
      <c r="F98" s="3" t="n">
        <v>0</v>
      </c>
      <c r="G98" s="3" t="n">
        <v>0</v>
      </c>
      <c r="H98" s="5" t="e">
        <f aca="false"/>
        <v>#DIV/0!</v>
      </c>
      <c r="I98" s="3" t="n">
        <v>0</v>
      </c>
      <c r="J98" s="3" t="n">
        <v>0</v>
      </c>
      <c r="K98" s="3" t="n">
        <v>0</v>
      </c>
      <c r="L98" s="3" t="n">
        <v>0</v>
      </c>
      <c r="M98" s="3" t="n">
        <v>0</v>
      </c>
      <c r="N98" s="3" t="n">
        <v>0</v>
      </c>
      <c r="O98" s="5" t="e">
        <f aca="false"/>
        <v>#DIV/0!</v>
      </c>
      <c r="P98" s="3" t="n">
        <v>0.00126725801596683</v>
      </c>
      <c r="Q98" s="3" t="n">
        <v>0.00577466724390645</v>
      </c>
      <c r="R98" s="3" t="n">
        <v>0.0006601915158969</v>
      </c>
      <c r="S98" s="3" t="n">
        <v>0.00222970812476558</v>
      </c>
      <c r="T98" s="3" t="n">
        <v>0.000592724489662883</v>
      </c>
      <c r="U98" s="3" t="n">
        <v>0</v>
      </c>
      <c r="V98" s="3" t="n">
        <v>0.00215858453128296</v>
      </c>
      <c r="W98" s="3" t="n">
        <v>0.00201080720201355</v>
      </c>
      <c r="X98" s="3" t="n">
        <v>0.000500168643964798</v>
      </c>
      <c r="Y98" s="3" t="n">
        <v>0.0129648478242054</v>
      </c>
      <c r="Z98" s="5" t="n">
        <v>0.298477679921753</v>
      </c>
      <c r="AA98" s="3" t="n">
        <v>0.00319464818745873</v>
      </c>
      <c r="AB98" s="3" t="n">
        <v>0</v>
      </c>
      <c r="AC98" s="3" t="n">
        <v>0.00664571047139527</v>
      </c>
      <c r="AD98" s="3" t="n">
        <v>0.00501278809141653</v>
      </c>
      <c r="AE98" s="3" t="n">
        <v>0</v>
      </c>
      <c r="AF98" s="3" t="n">
        <v>0.0102113318080607</v>
      </c>
      <c r="AG98" s="3" t="n">
        <v>0.00840216327883615</v>
      </c>
      <c r="AH98" s="3" t="n">
        <v>0.00604947040833542</v>
      </c>
      <c r="AI98" s="3" t="n">
        <v>0.0181077455341432</v>
      </c>
      <c r="AJ98" s="3" t="n">
        <v>0.00695263738519277</v>
      </c>
      <c r="AK98" s="5" t="n">
        <v>0.0125211357720309</v>
      </c>
      <c r="AL98" s="3" t="n">
        <v>0</v>
      </c>
      <c r="AM98" s="3" t="n">
        <v>0</v>
      </c>
      <c r="AN98" s="3" t="n">
        <v>0</v>
      </c>
      <c r="AO98" s="3" t="n">
        <v>0</v>
      </c>
      <c r="AP98" s="3" t="n">
        <v>0</v>
      </c>
      <c r="AQ98" s="3" t="n">
        <v>0</v>
      </c>
      <c r="AR98" s="5" t="e">
        <f aca="false"/>
        <v>#DIV/0!</v>
      </c>
      <c r="AS98" s="3" t="n">
        <v>0</v>
      </c>
      <c r="AT98" s="3" t="n">
        <v>0</v>
      </c>
      <c r="AU98" s="3" t="n">
        <v>0</v>
      </c>
      <c r="AV98" s="3" t="n">
        <v>0</v>
      </c>
      <c r="AW98" s="3" t="n">
        <v>0</v>
      </c>
      <c r="AX98" s="3" t="n">
        <v>0</v>
      </c>
      <c r="AY98" s="5" t="e">
        <f aca="false"/>
        <v>#DIV/0!</v>
      </c>
      <c r="AZ98" s="3" t="n">
        <v>0.00591867242183689</v>
      </c>
      <c r="BA98" s="3" t="n">
        <v>0.00305247114470676</v>
      </c>
      <c r="BB98" s="3" t="n">
        <v>0.00820483164043463</v>
      </c>
      <c r="BC98" s="3" t="n">
        <v>0</v>
      </c>
      <c r="BD98" s="3" t="n">
        <v>0.00815537363247306</v>
      </c>
      <c r="BE98" s="3" t="n">
        <v>0</v>
      </c>
      <c r="BF98" s="3" t="n">
        <v>0.00193461197941378</v>
      </c>
      <c r="BG98" s="3" t="n">
        <v>0.00129101203792615</v>
      </c>
      <c r="BH98" s="3" t="n">
        <v>0.00421449383074593</v>
      </c>
      <c r="BI98" s="3" t="n">
        <v>0</v>
      </c>
      <c r="BJ98" s="5" t="n">
        <v>0.0382353364012763</v>
      </c>
      <c r="BK98" s="3" t="n">
        <v>0.00089164596105338</v>
      </c>
      <c r="BL98" s="3" t="n">
        <v>0.00313670965531762</v>
      </c>
      <c r="BM98" s="3" t="n">
        <v>0</v>
      </c>
      <c r="BN98" s="3" t="n">
        <v>0.0051460956923472</v>
      </c>
      <c r="BO98" s="3" t="n">
        <v>0.00622693891079403</v>
      </c>
      <c r="BP98" s="3" t="n">
        <v>0</v>
      </c>
      <c r="BQ98" s="3" t="n">
        <v>0.000609235774984932</v>
      </c>
      <c r="BR98" s="3" t="n">
        <v>0.00324567105344077</v>
      </c>
      <c r="BS98" s="3" t="n">
        <v>0</v>
      </c>
      <c r="BT98" s="3" t="n">
        <v>0</v>
      </c>
      <c r="BU98" s="5" t="n">
        <v>0.0626143844669881</v>
      </c>
    </row>
    <row r="99" customFormat="false" ht="15" hidden="false" customHeight="false" outlineLevel="0" collapsed="false">
      <c r="A99" s="4" t="s">
        <v>186</v>
      </c>
      <c r="B99" s="3" t="n">
        <v>0.020811932171882</v>
      </c>
      <c r="C99" s="3" t="n">
        <v>0.0133407429889163</v>
      </c>
      <c r="D99" s="3" t="n">
        <v>0.0352481060733151</v>
      </c>
      <c r="E99" s="3" t="n">
        <v>0.0211603498785002</v>
      </c>
      <c r="F99" s="3" t="n">
        <v>0.00962456380070608</v>
      </c>
      <c r="G99" s="3" t="n">
        <v>0.00902975095674103</v>
      </c>
      <c r="H99" s="5" t="n">
        <v>0.130632345082366</v>
      </c>
      <c r="I99" s="3" t="n">
        <v>0.019503105096948</v>
      </c>
      <c r="J99" s="3" t="n">
        <v>0.0260984931954866</v>
      </c>
      <c r="K99" s="3" t="n">
        <v>0.0307390912410388</v>
      </c>
      <c r="L99" s="3" t="n">
        <v>0.0176911463376589</v>
      </c>
      <c r="M99" s="3" t="n">
        <v>0.0254466209444102</v>
      </c>
      <c r="N99" s="3" t="n">
        <v>0.00340871101471322</v>
      </c>
      <c r="O99" s="5" t="n">
        <v>0.120773293450429</v>
      </c>
      <c r="P99" s="3" t="n">
        <v>0.0520817257201247</v>
      </c>
      <c r="Q99" s="3" t="n">
        <v>0.058234256163338</v>
      </c>
      <c r="R99" s="3" t="n">
        <v>0.022008368565384</v>
      </c>
      <c r="S99" s="3" t="n">
        <v>0.0288091366261058</v>
      </c>
      <c r="T99" s="3" t="n">
        <v>0.0385159337092568</v>
      </c>
      <c r="U99" s="3" t="n">
        <v>0.00859142001679604</v>
      </c>
      <c r="V99" s="3" t="n">
        <v>0.0261921002781823</v>
      </c>
      <c r="W99" s="3" t="n">
        <v>0.0357527966835413</v>
      </c>
      <c r="X99" s="3" t="n">
        <v>0.0326133110807961</v>
      </c>
      <c r="Y99" s="3" t="n">
        <v>0.0363614190172941</v>
      </c>
      <c r="Z99" s="5" t="n">
        <v>0.0984836457567827</v>
      </c>
      <c r="AA99" s="3" t="n">
        <v>0.0350340523618158</v>
      </c>
      <c r="AB99" s="3" t="n">
        <v>0.0470493956481116</v>
      </c>
      <c r="AC99" s="3" t="n">
        <v>0.0392172581132793</v>
      </c>
      <c r="AD99" s="3" t="n">
        <v>0.0261064975587567</v>
      </c>
      <c r="AE99" s="3" t="n">
        <v>0.0242575166409621</v>
      </c>
      <c r="AF99" s="3" t="n">
        <v>0.0448450985008592</v>
      </c>
      <c r="AG99" s="3" t="n">
        <v>0.0450999027939174</v>
      </c>
      <c r="AH99" s="3" t="n">
        <v>0.036742372629759</v>
      </c>
      <c r="AI99" s="3" t="n">
        <v>0.022532202508394</v>
      </c>
      <c r="AJ99" s="3" t="n">
        <v>0.0319915333753466</v>
      </c>
      <c r="AK99" s="5" t="n">
        <v>0.37874802806294</v>
      </c>
      <c r="AL99" s="3" t="n">
        <v>0.00582076081630541</v>
      </c>
      <c r="AM99" s="3" t="n">
        <v>0.0145635597285098</v>
      </c>
      <c r="AN99" s="3" t="n">
        <v>0.00897972428074834</v>
      </c>
      <c r="AO99" s="3" t="n">
        <v>0.0179318431407629</v>
      </c>
      <c r="AP99" s="3" t="n">
        <v>0.0113572843775114</v>
      </c>
      <c r="AQ99" s="3" t="n">
        <v>0.00413116428776818</v>
      </c>
      <c r="AR99" s="5" t="n">
        <v>0.394690742987536</v>
      </c>
      <c r="AS99" s="3" t="n">
        <v>0.0128057693801569</v>
      </c>
      <c r="AT99" s="3" t="n">
        <v>0.0152527037356445</v>
      </c>
      <c r="AU99" s="3" t="n">
        <v>0</v>
      </c>
      <c r="AV99" s="3" t="n">
        <v>0.0661354077531402</v>
      </c>
      <c r="AW99" s="3" t="n">
        <v>0.0633921314312294</v>
      </c>
      <c r="AX99" s="3" t="n">
        <v>0.078407056074212</v>
      </c>
      <c r="AY99" s="5" t="n">
        <v>0.000409107390139311</v>
      </c>
      <c r="AZ99" s="3" t="n">
        <v>0.0206824640499236</v>
      </c>
      <c r="BA99" s="3" t="n">
        <v>0.0272117790261153</v>
      </c>
      <c r="BB99" s="3" t="n">
        <v>0.02570384895133</v>
      </c>
      <c r="BC99" s="3" t="n">
        <v>0.0326364069324959</v>
      </c>
      <c r="BD99" s="3" t="n">
        <v>0.0344825008398624</v>
      </c>
      <c r="BE99" s="3" t="n">
        <v>0.0497738702984229</v>
      </c>
      <c r="BF99" s="3" t="n">
        <v>0.0450040239255442</v>
      </c>
      <c r="BG99" s="3" t="n">
        <v>0.0350527617796298</v>
      </c>
      <c r="BH99" s="3" t="n">
        <v>0.0363781241110232</v>
      </c>
      <c r="BI99" s="3" t="n">
        <v>0.0294304153030301</v>
      </c>
      <c r="BJ99" s="5" t="n">
        <v>0.0187347624118469</v>
      </c>
      <c r="BK99" s="3" t="n">
        <v>0.0408140886712186</v>
      </c>
      <c r="BL99" s="3" t="n">
        <v>0.0390821447565342</v>
      </c>
      <c r="BM99" s="3" t="n">
        <v>0.0378085343160505</v>
      </c>
      <c r="BN99" s="3" t="n">
        <v>0.0648809508609106</v>
      </c>
      <c r="BO99" s="3" t="n">
        <v>0.0390261108077351</v>
      </c>
      <c r="BP99" s="3" t="n">
        <v>0.0353625929791001</v>
      </c>
      <c r="BQ99" s="3" t="n">
        <v>0.0298953149624814</v>
      </c>
      <c r="BR99" s="3" t="n">
        <v>0.0304811029860423</v>
      </c>
      <c r="BS99" s="3" t="n">
        <v>0.0289438646170639</v>
      </c>
      <c r="BT99" s="3" t="n">
        <v>0.0517754407439183</v>
      </c>
      <c r="BU99" s="5" t="n">
        <v>0.107239822481826</v>
      </c>
    </row>
    <row r="100" customFormat="false" ht="15" hidden="false" customHeight="false" outlineLevel="0" collapsed="false">
      <c r="A100" s="4" t="s">
        <v>187</v>
      </c>
      <c r="B100" s="3" t="n">
        <v>0.312984674952247</v>
      </c>
      <c r="C100" s="3" t="n">
        <v>0.450049870144194</v>
      </c>
      <c r="D100" s="3" t="n">
        <v>0.385375555214467</v>
      </c>
      <c r="E100" s="3" t="n">
        <v>0.483620871668267</v>
      </c>
      <c r="F100" s="3" t="n">
        <v>0.398313901632526</v>
      </c>
      <c r="G100" s="3" t="n">
        <v>0.331049555606697</v>
      </c>
      <c r="H100" s="5" t="n">
        <v>0.367486875259729</v>
      </c>
      <c r="I100" s="3" t="n">
        <v>0.372804993865061</v>
      </c>
      <c r="J100" s="3" t="n">
        <v>0.519126673061326</v>
      </c>
      <c r="K100" s="3" t="n">
        <v>0.353025646046986</v>
      </c>
      <c r="L100" s="3" t="n">
        <v>0.457410542049306</v>
      </c>
      <c r="M100" s="3" t="n">
        <v>0.500959389217154</v>
      </c>
      <c r="N100" s="3" t="n">
        <v>0.377320286193375</v>
      </c>
      <c r="O100" s="5" t="n">
        <v>0.329794719839627</v>
      </c>
      <c r="P100" s="3" t="n">
        <v>0.43007728607192</v>
      </c>
      <c r="Q100" s="3" t="n">
        <v>0.613767525048173</v>
      </c>
      <c r="R100" s="3" t="n">
        <v>0.306216265257873</v>
      </c>
      <c r="S100" s="3" t="n">
        <v>0.331399691500974</v>
      </c>
      <c r="T100" s="3" t="n">
        <v>0.608131381772976</v>
      </c>
      <c r="U100" s="3" t="n">
        <v>0.175877817096543</v>
      </c>
      <c r="V100" s="3" t="n">
        <v>0.339543948717283</v>
      </c>
      <c r="W100" s="3" t="n">
        <v>0.633887642565425</v>
      </c>
      <c r="X100" s="3" t="n">
        <v>0.517106056530878</v>
      </c>
      <c r="Y100" s="3" t="n">
        <v>0.477416977999687</v>
      </c>
      <c r="Z100" s="5" t="n">
        <v>0.39183014198584</v>
      </c>
      <c r="AA100" s="3" t="n">
        <v>0.424447460173727</v>
      </c>
      <c r="AB100" s="3" t="n">
        <v>0.542958568023043</v>
      </c>
      <c r="AC100" s="3" t="n">
        <v>0.494563290642975</v>
      </c>
      <c r="AD100" s="3" t="n">
        <v>0.465045914756039</v>
      </c>
      <c r="AE100" s="3" t="n">
        <v>0.424376425594774</v>
      </c>
      <c r="AF100" s="3" t="n">
        <v>0.753845068273206</v>
      </c>
      <c r="AG100" s="3" t="n">
        <v>0.701705563986802</v>
      </c>
      <c r="AH100" s="3" t="n">
        <v>0.501889969841691</v>
      </c>
      <c r="AI100" s="3" t="n">
        <v>0.304256939821864</v>
      </c>
      <c r="AJ100" s="3" t="n">
        <v>0.48849136046299</v>
      </c>
      <c r="AK100" s="5" t="n">
        <v>0.185111736226681</v>
      </c>
      <c r="AL100" s="3" t="n">
        <v>0.359599097459308</v>
      </c>
      <c r="AM100" s="3" t="n">
        <v>0.333436881286606</v>
      </c>
      <c r="AN100" s="3" t="n">
        <v>0.368166266892811</v>
      </c>
      <c r="AO100" s="3" t="n">
        <v>0.446423430078446</v>
      </c>
      <c r="AP100" s="3" t="n">
        <v>0.420833102957931</v>
      </c>
      <c r="AQ100" s="3" t="n">
        <v>0.417687690427291</v>
      </c>
      <c r="AR100" s="5" t="n">
        <v>0.00287744591840732</v>
      </c>
      <c r="AS100" s="3" t="n">
        <v>0.420355172889828</v>
      </c>
      <c r="AT100" s="3" t="n">
        <v>0.454101580872518</v>
      </c>
      <c r="AU100" s="3" t="n">
        <v>0.40002289861801</v>
      </c>
      <c r="AV100" s="3" t="n">
        <v>0.895445916558592</v>
      </c>
      <c r="AW100" s="3" t="n">
        <v>0.785191169421782</v>
      </c>
      <c r="AX100" s="3" t="n">
        <v>0.936180799457018</v>
      </c>
      <c r="AY100" s="5" t="n">
        <v>0.000362055171847675</v>
      </c>
      <c r="AZ100" s="3" t="n">
        <v>0.379712707168295</v>
      </c>
      <c r="BA100" s="3" t="n">
        <v>0.376331388423305</v>
      </c>
      <c r="BB100" s="3" t="n">
        <v>0.388520252618054</v>
      </c>
      <c r="BC100" s="3" t="n">
        <v>0.395998587010775</v>
      </c>
      <c r="BD100" s="3" t="n">
        <v>0.415204742746291</v>
      </c>
      <c r="BE100" s="3" t="n">
        <v>0.604711780080757</v>
      </c>
      <c r="BF100" s="3" t="n">
        <v>0.444213960748632</v>
      </c>
      <c r="BG100" s="3" t="n">
        <v>0.415784078503442</v>
      </c>
      <c r="BH100" s="3" t="n">
        <v>0.500935570897305</v>
      </c>
      <c r="BI100" s="3" t="n">
        <v>0.440632541843348</v>
      </c>
      <c r="BJ100" s="5" t="n">
        <v>0.015647102286847</v>
      </c>
      <c r="BK100" s="3" t="n">
        <v>0.538796428932387</v>
      </c>
      <c r="BL100" s="3" t="n">
        <v>0.567090308606739</v>
      </c>
      <c r="BM100" s="3" t="n">
        <v>0.486927628623824</v>
      </c>
      <c r="BN100" s="3" t="n">
        <v>0.683020542953142</v>
      </c>
      <c r="BO100" s="3" t="n">
        <v>0.578164112466303</v>
      </c>
      <c r="BP100" s="3" t="n">
        <v>0.585137897218865</v>
      </c>
      <c r="BQ100" s="3" t="n">
        <v>0.497797109088388</v>
      </c>
      <c r="BR100" s="3" t="n">
        <v>0.565195865963144</v>
      </c>
      <c r="BS100" s="3" t="n">
        <v>0.479241124242184</v>
      </c>
      <c r="BT100" s="3" t="n">
        <v>0.680190994264025</v>
      </c>
      <c r="BU100" s="5" t="n">
        <v>0.425800290161556</v>
      </c>
    </row>
    <row r="101" customFormat="false" ht="15" hidden="false" customHeight="false" outlineLevel="0" collapsed="false">
      <c r="A101" s="4" t="s">
        <v>188</v>
      </c>
      <c r="B101" s="3" t="n">
        <v>3.33305698414084</v>
      </c>
      <c r="C101" s="3" t="n">
        <v>3.38614292414091</v>
      </c>
      <c r="D101" s="3" t="n">
        <v>3.68065815931021</v>
      </c>
      <c r="E101" s="3" t="n">
        <v>4.72339140955494</v>
      </c>
      <c r="F101" s="3" t="n">
        <v>4.07135759725866</v>
      </c>
      <c r="G101" s="3" t="n">
        <v>3.44399258339373</v>
      </c>
      <c r="H101" s="5" t="n">
        <v>0.0932201637114507</v>
      </c>
      <c r="I101" s="3" t="n">
        <v>3.05691159999412</v>
      </c>
      <c r="J101" s="3" t="n">
        <v>4.42607352377591</v>
      </c>
      <c r="K101" s="3" t="n">
        <v>3.6519112907487</v>
      </c>
      <c r="L101" s="3" t="n">
        <v>4.25590432678192</v>
      </c>
      <c r="M101" s="3" t="n">
        <v>3.89805583813606</v>
      </c>
      <c r="N101" s="3" t="n">
        <v>3.11055444441799</v>
      </c>
      <c r="O101" s="5" t="n">
        <v>0.468952581893415</v>
      </c>
      <c r="P101" s="3" t="n">
        <v>4.35497979441476</v>
      </c>
      <c r="Q101" s="3" t="n">
        <v>6.81345985434541</v>
      </c>
      <c r="R101" s="3" t="n">
        <v>3.48040689025662</v>
      </c>
      <c r="S101" s="3" t="n">
        <v>3.48491417536858</v>
      </c>
      <c r="T101" s="3" t="n">
        <v>6.47980424061473</v>
      </c>
      <c r="U101" s="3" t="n">
        <v>2.17740994844379</v>
      </c>
      <c r="V101" s="3" t="n">
        <v>3.42242060684896</v>
      </c>
      <c r="W101" s="3" t="n">
        <v>6.56151510489466</v>
      </c>
      <c r="X101" s="3" t="n">
        <v>5.35376061605139</v>
      </c>
      <c r="Y101" s="3" t="n">
        <v>5.0706792982576</v>
      </c>
      <c r="Z101" s="5" t="n">
        <v>0.355551199422262</v>
      </c>
      <c r="AA101" s="3" t="n">
        <v>3.69058767709759</v>
      </c>
      <c r="AB101" s="3" t="n">
        <v>4.85846742634487</v>
      </c>
      <c r="AC101" s="3" t="n">
        <v>5.18260343739364</v>
      </c>
      <c r="AD101" s="3" t="n">
        <v>4.14217362148289</v>
      </c>
      <c r="AE101" s="3" t="n">
        <v>3.69114056216804</v>
      </c>
      <c r="AF101" s="3" t="n">
        <v>6.13666946510423</v>
      </c>
      <c r="AG101" s="3" t="n">
        <v>5.3817557852476</v>
      </c>
      <c r="AH101" s="3" t="n">
        <v>5.11815051440632</v>
      </c>
      <c r="AI101" s="3" t="n">
        <v>2.2322905818599</v>
      </c>
      <c r="AJ101" s="3" t="n">
        <v>3.5425052419607</v>
      </c>
      <c r="AK101" s="5" t="n">
        <v>0.415380850344451</v>
      </c>
      <c r="AL101" s="3" t="n">
        <v>4.15549094062671</v>
      </c>
      <c r="AM101" s="3" t="n">
        <v>3.56230149693244</v>
      </c>
      <c r="AN101" s="3" t="n">
        <v>4.18982449822782</v>
      </c>
      <c r="AO101" s="3" t="n">
        <v>4.32183442031202</v>
      </c>
      <c r="AP101" s="3" t="n">
        <v>4.51640142424533</v>
      </c>
      <c r="AQ101" s="3" t="n">
        <v>4.72246871972109</v>
      </c>
      <c r="AR101" s="5" t="n">
        <v>0.0391561158757026</v>
      </c>
      <c r="AS101" s="3" t="n">
        <v>4.25782014500444</v>
      </c>
      <c r="AT101" s="3" t="n">
        <v>3.85569222540444</v>
      </c>
      <c r="AU101" s="3" t="n">
        <v>3.88313297653129</v>
      </c>
      <c r="AV101" s="3" t="n">
        <v>3.16290681550821</v>
      </c>
      <c r="AW101" s="3" t="n">
        <v>2.65724043009421</v>
      </c>
      <c r="AX101" s="3" t="n">
        <v>2.88006614061478</v>
      </c>
      <c r="AY101" s="5" t="n">
        <v>0.00246474924784566</v>
      </c>
      <c r="AZ101" s="3" t="n">
        <v>4.75689292400933</v>
      </c>
      <c r="BA101" s="3" t="n">
        <v>4.20166526580394</v>
      </c>
      <c r="BB101" s="3" t="n">
        <v>4.44975378447316</v>
      </c>
      <c r="BC101" s="3" t="n">
        <v>4.55604187167642</v>
      </c>
      <c r="BD101" s="3" t="n">
        <v>4.76875627115044</v>
      </c>
      <c r="BE101" s="3" t="n">
        <v>5.48933915348448</v>
      </c>
      <c r="BF101" s="3" t="n">
        <v>4.47609500590974</v>
      </c>
      <c r="BG101" s="3" t="n">
        <v>4.24047488101667</v>
      </c>
      <c r="BH101" s="3" t="n">
        <v>5.40638679301068</v>
      </c>
      <c r="BI101" s="3" t="n">
        <v>3.80131425127193</v>
      </c>
      <c r="BJ101" s="5" t="n">
        <v>0.352665300692763</v>
      </c>
      <c r="BK101" s="3" t="n">
        <v>5.61875306641197</v>
      </c>
      <c r="BL101" s="3" t="n">
        <v>5.63144786051435</v>
      </c>
      <c r="BM101" s="3" t="n">
        <v>3.20359441716284</v>
      </c>
      <c r="BN101" s="3" t="n">
        <v>6.52993609553423</v>
      </c>
      <c r="BO101" s="3" t="n">
        <v>5.82351194060349</v>
      </c>
      <c r="BP101" s="3" t="n">
        <v>5.15784930861561</v>
      </c>
      <c r="BQ101" s="3" t="n">
        <v>4.48649658063035</v>
      </c>
      <c r="BR101" s="3" t="n">
        <v>4.92942683400721</v>
      </c>
      <c r="BS101" s="3" t="n">
        <v>4.40444380124157</v>
      </c>
      <c r="BT101" s="3" t="n">
        <v>5.73926145157035</v>
      </c>
      <c r="BU101" s="5" t="n">
        <v>0.257814821881728</v>
      </c>
    </row>
    <row r="102" customFormat="false" ht="15" hidden="false" customHeight="false" outlineLevel="0" collapsed="false">
      <c r="A102" s="4" t="s">
        <v>189</v>
      </c>
      <c r="B102" s="3" t="n">
        <v>3.86393256090323</v>
      </c>
      <c r="C102" s="3" t="n">
        <v>3.96261837375884</v>
      </c>
      <c r="D102" s="3" t="n">
        <v>2.02236559351733</v>
      </c>
      <c r="E102" s="3" t="n">
        <v>2.0340725994403</v>
      </c>
      <c r="F102" s="3" t="n">
        <v>2.6213607142671</v>
      </c>
      <c r="G102" s="3" t="n">
        <v>2.4153418326935</v>
      </c>
      <c r="H102" s="5" t="n">
        <v>0.114854455937208</v>
      </c>
      <c r="I102" s="3" t="n">
        <v>3.34781987417556</v>
      </c>
      <c r="J102" s="3" t="n">
        <v>4.0770486952103</v>
      </c>
      <c r="K102" s="3" t="n">
        <v>2.8916952663995</v>
      </c>
      <c r="L102" s="3" t="n">
        <v>3.99116814348139</v>
      </c>
      <c r="M102" s="3" t="n">
        <v>3.97025864919335</v>
      </c>
      <c r="N102" s="3" t="n">
        <v>3.96770150770987</v>
      </c>
      <c r="O102" s="5" t="n">
        <v>0.0972552199649412</v>
      </c>
      <c r="P102" s="3" t="n">
        <v>3.0220302607546</v>
      </c>
      <c r="Q102" s="3" t="n">
        <v>6.62012581859016</v>
      </c>
      <c r="R102" s="3" t="n">
        <v>3.25263634481661</v>
      </c>
      <c r="S102" s="3" t="n">
        <v>3.09787806291749</v>
      </c>
      <c r="T102" s="3" t="n">
        <v>5.76125650665504</v>
      </c>
      <c r="U102" s="3" t="n">
        <v>1.60973076630162</v>
      </c>
      <c r="V102" s="3" t="n">
        <v>4.96106923433438</v>
      </c>
      <c r="W102" s="3" t="n">
        <v>10.5813097183097</v>
      </c>
      <c r="X102" s="3" t="n">
        <v>8.27430237988577</v>
      </c>
      <c r="Y102" s="3" t="n">
        <v>10.7424630597756</v>
      </c>
      <c r="Z102" s="5" t="n">
        <v>0.0849616631441146</v>
      </c>
      <c r="AA102" s="3" t="n">
        <v>5.51126836860751</v>
      </c>
      <c r="AB102" s="3" t="n">
        <v>6.85854156119173</v>
      </c>
      <c r="AC102" s="3" t="n">
        <v>9.2952500867756</v>
      </c>
      <c r="AD102" s="3" t="n">
        <v>5.9340436145593</v>
      </c>
      <c r="AE102" s="3" t="n">
        <v>5.39690786772885</v>
      </c>
      <c r="AF102" s="3" t="n">
        <v>6.35602856712443</v>
      </c>
      <c r="AG102" s="3" t="n">
        <v>7.50224184485868</v>
      </c>
      <c r="AH102" s="3" t="n">
        <v>5.83806952211669</v>
      </c>
      <c r="AI102" s="3" t="n">
        <v>12.5277265982491</v>
      </c>
      <c r="AJ102" s="3" t="n">
        <v>11.9087670712303</v>
      </c>
      <c r="AK102" s="5" t="n">
        <v>0.0990813523814249</v>
      </c>
      <c r="AL102" s="3" t="n">
        <v>6.1556171255322</v>
      </c>
      <c r="AM102" s="3" t="n">
        <v>6.69864565063754</v>
      </c>
      <c r="AN102" s="3" t="n">
        <v>5.67987028754841</v>
      </c>
      <c r="AO102" s="3" t="n">
        <v>5.35789688042804</v>
      </c>
      <c r="AP102" s="3" t="n">
        <v>5.57114840644332</v>
      </c>
      <c r="AQ102" s="3" t="n">
        <v>4.17905337848719</v>
      </c>
      <c r="AR102" s="5" t="n">
        <v>0.0472845725461772</v>
      </c>
      <c r="AS102" s="3" t="n">
        <v>4.51294039327877</v>
      </c>
      <c r="AT102" s="3" t="n">
        <v>4.33248817854324</v>
      </c>
      <c r="AU102" s="3" t="n">
        <v>4.80700815825758</v>
      </c>
      <c r="AV102" s="3" t="n">
        <v>8.14310705626186</v>
      </c>
      <c r="AW102" s="3" t="n">
        <v>7.26097375028454</v>
      </c>
      <c r="AX102" s="3" t="n">
        <v>8.15049358943673</v>
      </c>
      <c r="AY102" s="5" t="n">
        <v>0.000268003326584306</v>
      </c>
      <c r="AZ102" s="3" t="n">
        <v>3.93449375359746</v>
      </c>
      <c r="BA102" s="3" t="n">
        <v>3.7216618531032</v>
      </c>
      <c r="BB102" s="3" t="n">
        <v>3.65907271975749</v>
      </c>
      <c r="BC102" s="3" t="n">
        <v>3.927762365451</v>
      </c>
      <c r="BD102" s="3" t="n">
        <v>3.93082681765319</v>
      </c>
      <c r="BE102" s="3" t="n">
        <v>4.36184267166138</v>
      </c>
      <c r="BF102" s="3" t="n">
        <v>4.21857729166165</v>
      </c>
      <c r="BG102" s="3" t="n">
        <v>3.8043270781134</v>
      </c>
      <c r="BH102" s="3" t="n">
        <v>5.78592738605575</v>
      </c>
      <c r="BI102" s="3" t="n">
        <v>5.321115037876</v>
      </c>
      <c r="BJ102" s="5" t="n">
        <v>0.024677284614688</v>
      </c>
      <c r="BK102" s="3" t="n">
        <v>7.46863201346111</v>
      </c>
      <c r="BL102" s="3" t="n">
        <v>5.37604677189316</v>
      </c>
      <c r="BM102" s="3" t="n">
        <v>12.7085089791477</v>
      </c>
      <c r="BN102" s="3" t="n">
        <v>6.83772812362727</v>
      </c>
      <c r="BO102" s="3" t="n">
        <v>5.82989417010611</v>
      </c>
      <c r="BP102" s="3" t="n">
        <v>5.91150014356088</v>
      </c>
      <c r="BQ102" s="3" t="n">
        <v>5.43318477643381</v>
      </c>
      <c r="BR102" s="3" t="n">
        <v>5.38312880462493</v>
      </c>
      <c r="BS102" s="3" t="n">
        <v>5.5101717088262</v>
      </c>
      <c r="BT102" s="3" t="n">
        <v>5.77169470374425</v>
      </c>
      <c r="BU102" s="5" t="n">
        <v>0.0805413278482006</v>
      </c>
    </row>
    <row r="103" customFormat="false" ht="15" hidden="false" customHeight="false" outlineLevel="0" collapsed="false">
      <c r="A103" s="4" t="s">
        <v>190</v>
      </c>
      <c r="B103" s="3" t="n">
        <v>0.0623114632697114</v>
      </c>
      <c r="C103" s="3" t="n">
        <v>0.0717997353233771</v>
      </c>
      <c r="D103" s="3" t="n">
        <v>0.194138021443646</v>
      </c>
      <c r="E103" s="3" t="n">
        <v>0.66459222359947</v>
      </c>
      <c r="F103" s="3" t="n">
        <v>0.195856956079606</v>
      </c>
      <c r="G103" s="3" t="n">
        <v>0.248598974048801</v>
      </c>
      <c r="H103" s="5" t="n">
        <v>0.0833530245509825</v>
      </c>
      <c r="I103" s="3" t="n">
        <v>0.0711399531224277</v>
      </c>
      <c r="J103" s="3" t="n">
        <v>0.0871281932417582</v>
      </c>
      <c r="K103" s="3" t="n">
        <v>0.676522441608796</v>
      </c>
      <c r="L103" s="3" t="n">
        <v>0.123056590474353</v>
      </c>
      <c r="M103" s="3" t="n">
        <v>0.0677670363745919</v>
      </c>
      <c r="N103" s="3" t="n">
        <v>0.0887638965933274</v>
      </c>
      <c r="O103" s="5" t="n">
        <v>0.203403519791979</v>
      </c>
      <c r="P103" s="3" t="n">
        <v>0.772036340532337</v>
      </c>
      <c r="Q103" s="3" t="n">
        <v>0.87333428148355</v>
      </c>
      <c r="R103" s="3" t="n">
        <v>0.439121304828098</v>
      </c>
      <c r="S103" s="3" t="n">
        <v>0.374291850488856</v>
      </c>
      <c r="T103" s="3" t="n">
        <v>0.382530369224988</v>
      </c>
      <c r="U103" s="3" t="n">
        <v>0.367039750047928</v>
      </c>
      <c r="V103" s="3" t="n">
        <v>1.91560809967307</v>
      </c>
      <c r="W103" s="3" t="n">
        <v>0.450208892610889</v>
      </c>
      <c r="X103" s="3" t="n">
        <v>0.337589063726785</v>
      </c>
      <c r="Y103" s="3" t="n">
        <v>0.344938495078489</v>
      </c>
      <c r="Z103" s="5" t="n">
        <v>0.367040236525566</v>
      </c>
      <c r="AA103" s="3" t="n">
        <v>0.337752551907631</v>
      </c>
      <c r="AB103" s="3" t="n">
        <v>0.375687398758155</v>
      </c>
      <c r="AC103" s="3" t="n">
        <v>0.219498819921185</v>
      </c>
      <c r="AD103" s="3" t="n">
        <v>0.318470855628072</v>
      </c>
      <c r="AE103" s="3" t="n">
        <v>0.348526289444349</v>
      </c>
      <c r="AF103" s="3" t="n">
        <v>0.173319915755274</v>
      </c>
      <c r="AG103" s="3" t="n">
        <v>0.158171479359397</v>
      </c>
      <c r="AH103" s="3" t="n">
        <v>0.214461499537725</v>
      </c>
      <c r="AI103" s="3" t="n">
        <v>0.0415653039730763</v>
      </c>
      <c r="AJ103" s="3" t="n">
        <v>0.0959703801328606</v>
      </c>
      <c r="AK103" s="5" t="n">
        <v>0.000975300414898938</v>
      </c>
      <c r="AL103" s="3" t="n">
        <v>0.0647591255552682</v>
      </c>
      <c r="AM103" s="3" t="n">
        <v>0.0529541110601666</v>
      </c>
      <c r="AN103" s="3" t="n">
        <v>0.0879698327600118</v>
      </c>
      <c r="AO103" s="3" t="n">
        <v>0.113091477927682</v>
      </c>
      <c r="AP103" s="3" t="n">
        <v>0.124069374801591</v>
      </c>
      <c r="AQ103" s="3" t="n">
        <v>0.11782973610015</v>
      </c>
      <c r="AR103" s="5" t="n">
        <v>0.00492920197129162</v>
      </c>
      <c r="AS103" s="3" t="n">
        <v>0.0727731314855078</v>
      </c>
      <c r="AT103" s="3" t="n">
        <v>0.0883394952029429</v>
      </c>
      <c r="AU103" s="3" t="n">
        <v>0.117244721334402</v>
      </c>
      <c r="AV103" s="3" t="n">
        <v>0.0538294306953327</v>
      </c>
      <c r="AW103" s="3" t="n">
        <v>0.046371858529776</v>
      </c>
      <c r="AX103" s="3" t="n">
        <v>0.0719169394206459</v>
      </c>
      <c r="AY103" s="5" t="n">
        <v>0.0392985934402927</v>
      </c>
      <c r="AZ103" s="3" t="n">
        <v>0.824084915818645</v>
      </c>
      <c r="BA103" s="3" t="n">
        <v>0.79851025434742</v>
      </c>
      <c r="BB103" s="3" t="n">
        <v>0.720979862546163</v>
      </c>
      <c r="BC103" s="3" t="n">
        <v>0.750410362225932</v>
      </c>
      <c r="BD103" s="3" t="n">
        <v>0.751760475020205</v>
      </c>
      <c r="BE103" s="3" t="n">
        <v>0.730324325451814</v>
      </c>
      <c r="BF103" s="3" t="n">
        <v>0.665131765855119</v>
      </c>
      <c r="BG103" s="3" t="n">
        <v>0.500084021318289</v>
      </c>
      <c r="BH103" s="3" t="n">
        <v>0.425126022886764</v>
      </c>
      <c r="BI103" s="3" t="n">
        <v>0.248452299772003</v>
      </c>
      <c r="BJ103" s="5" t="n">
        <v>0.00995528707212054</v>
      </c>
      <c r="BK103" s="3" t="n">
        <v>0.241548635748199</v>
      </c>
      <c r="BL103" s="3" t="n">
        <v>0.28432597048198</v>
      </c>
      <c r="BM103" s="3" t="n">
        <v>0.0760562803268546</v>
      </c>
      <c r="BN103" s="3" t="n">
        <v>0.300340839776241</v>
      </c>
      <c r="BO103" s="3" t="n">
        <v>0.328910880660787</v>
      </c>
      <c r="BP103" s="3" t="n">
        <v>0.272538413811325</v>
      </c>
      <c r="BQ103" s="3" t="n">
        <v>0.266799963185129</v>
      </c>
      <c r="BR103" s="3" t="n">
        <v>0.266323702764648</v>
      </c>
      <c r="BS103" s="3" t="n">
        <v>0.229048272156487</v>
      </c>
      <c r="BT103" s="3" t="n">
        <v>0.196332039729717</v>
      </c>
      <c r="BU103" s="5" t="n">
        <v>0.499770104021974</v>
      </c>
    </row>
    <row r="104" customFormat="false" ht="15" hidden="false" customHeight="false" outlineLevel="0" collapsed="false">
      <c r="A104" s="4" t="s">
        <v>191</v>
      </c>
      <c r="B104" s="3" t="n">
        <v>0.0589641503743771</v>
      </c>
      <c r="C104" s="3" t="n">
        <v>0.0834045296173692</v>
      </c>
      <c r="D104" s="3" t="n">
        <v>0.126001528737584</v>
      </c>
      <c r="E104" s="3" t="n">
        <v>0.316611245833893</v>
      </c>
      <c r="F104" s="3" t="n">
        <v>0.0857591564914878</v>
      </c>
      <c r="G104" s="3" t="n">
        <v>0.162363827465111</v>
      </c>
      <c r="H104" s="5" t="n">
        <v>0.117304029286646</v>
      </c>
      <c r="I104" s="3" t="n">
        <v>0.0745834088739747</v>
      </c>
      <c r="J104" s="3" t="n">
        <v>0.046728584870388</v>
      </c>
      <c r="K104" s="3" t="n">
        <v>0.438763172517536</v>
      </c>
      <c r="L104" s="3" t="n">
        <v>0.0349653204615823</v>
      </c>
      <c r="M104" s="3" t="n">
        <v>0.0341454627873</v>
      </c>
      <c r="N104" s="3" t="n">
        <v>0.061955464539703</v>
      </c>
      <c r="O104" s="5" t="n">
        <v>0.160941304162977</v>
      </c>
      <c r="P104" s="3" t="n">
        <v>0.4770881062578</v>
      </c>
      <c r="Q104" s="3" t="n">
        <v>0.749409079511339</v>
      </c>
      <c r="R104" s="3" t="n">
        <v>0.376010289132904</v>
      </c>
      <c r="S104" s="3" t="n">
        <v>0.277203312489901</v>
      </c>
      <c r="T104" s="3" t="n">
        <v>0.280964477645116</v>
      </c>
      <c r="U104" s="3" t="n">
        <v>0.242289933199584</v>
      </c>
      <c r="V104" s="3" t="n">
        <v>1.89607387309631</v>
      </c>
      <c r="W104" s="3" t="n">
        <v>0.526198456985555</v>
      </c>
      <c r="X104" s="3" t="n">
        <v>0.399184801596308</v>
      </c>
      <c r="Y104" s="3" t="n">
        <v>0.510350691983693</v>
      </c>
      <c r="Z104" s="5" t="n">
        <v>0.195777993042942</v>
      </c>
      <c r="AA104" s="3" t="n">
        <v>0.4764331882622</v>
      </c>
      <c r="AB104" s="3" t="n">
        <v>0.488771253168171</v>
      </c>
      <c r="AC104" s="3" t="n">
        <v>0.295346108774445</v>
      </c>
      <c r="AD104" s="3" t="n">
        <v>0.405682109490191</v>
      </c>
      <c r="AE104" s="3" t="n">
        <v>0.494088601989592</v>
      </c>
      <c r="AF104" s="3" t="n">
        <v>0.115162642195852</v>
      </c>
      <c r="AG104" s="3" t="n">
        <v>0.119925630001641</v>
      </c>
      <c r="AH104" s="3" t="n">
        <v>0.167569731856467</v>
      </c>
      <c r="AI104" s="3" t="n">
        <v>0.115255123777008</v>
      </c>
      <c r="AJ104" s="3" t="n">
        <v>0.148345492641316</v>
      </c>
      <c r="AK104" s="5" t="n">
        <v>3.05768370383374E-005</v>
      </c>
      <c r="AL104" s="3" t="n">
        <v>0.0596938437568891</v>
      </c>
      <c r="AM104" s="3" t="n">
        <v>0.0797880873363488</v>
      </c>
      <c r="AN104" s="3" t="n">
        <v>0.0273746007195946</v>
      </c>
      <c r="AO104" s="3" t="n">
        <v>0.0712823265570129</v>
      </c>
      <c r="AP104" s="3" t="n">
        <v>0.116706857715159</v>
      </c>
      <c r="AQ104" s="3" t="n">
        <v>0.0731366261635808</v>
      </c>
      <c r="AR104" s="5" t="n">
        <v>0.10701955885086</v>
      </c>
      <c r="AS104" s="3" t="n">
        <v>0.0938819211357364</v>
      </c>
      <c r="AT104" s="3" t="n">
        <v>0.058109946330796</v>
      </c>
      <c r="AU104" s="3" t="n">
        <v>0.0880187151960208</v>
      </c>
      <c r="AV104" s="3" t="n">
        <v>0.0838260361101032</v>
      </c>
      <c r="AW104" s="3" t="n">
        <v>0.0321584927129497</v>
      </c>
      <c r="AX104" s="3" t="n">
        <v>0.0545306672393216</v>
      </c>
      <c r="AY104" s="5" t="n">
        <v>0.140629556749953</v>
      </c>
      <c r="AZ104" s="3" t="n">
        <v>0.537108333591367</v>
      </c>
      <c r="BA104" s="3" t="n">
        <v>0.522645936224869</v>
      </c>
      <c r="BB104" s="3" t="n">
        <v>0.462519250659002</v>
      </c>
      <c r="BC104" s="3" t="n">
        <v>0.496575199737999</v>
      </c>
      <c r="BD104" s="3" t="n">
        <v>0.484125200990268</v>
      </c>
      <c r="BE104" s="3" t="n">
        <v>0.422083688121229</v>
      </c>
      <c r="BF104" s="3" t="n">
        <v>0.45541326261772</v>
      </c>
      <c r="BG104" s="3" t="n">
        <v>0.369407432139311</v>
      </c>
      <c r="BH104" s="3" t="n">
        <v>0.381014383746569</v>
      </c>
      <c r="BI104" s="3" t="n">
        <v>0.208941753645767</v>
      </c>
      <c r="BJ104" s="5" t="n">
        <v>0.00861070129661833</v>
      </c>
      <c r="BK104" s="3" t="n">
        <v>0.227542872115142</v>
      </c>
      <c r="BL104" s="3" t="n">
        <v>0.199124967193529</v>
      </c>
      <c r="BM104" s="3" t="n">
        <v>0.167880803226278</v>
      </c>
      <c r="BN104" s="3" t="n">
        <v>0.219776555580563</v>
      </c>
      <c r="BO104" s="3" t="n">
        <v>0.230761606437626</v>
      </c>
      <c r="BP104" s="3" t="n">
        <v>0.31835215962012</v>
      </c>
      <c r="BQ104" s="3" t="n">
        <v>0.275734835640078</v>
      </c>
      <c r="BR104" s="3" t="n">
        <v>0.275453396285368</v>
      </c>
      <c r="BS104" s="3" t="n">
        <v>0.282666925504344</v>
      </c>
      <c r="BT104" s="3" t="n">
        <v>0.13503743392869</v>
      </c>
      <c r="BU104" s="5" t="n">
        <v>0.0942908818967911</v>
      </c>
    </row>
    <row r="105" customFormat="false" ht="15" hidden="false" customHeight="false" outlineLevel="0" collapsed="false">
      <c r="A105" s="4" t="s">
        <v>192</v>
      </c>
      <c r="B105" s="3" t="n">
        <v>0</v>
      </c>
      <c r="C105" s="3" t="n">
        <v>0</v>
      </c>
      <c r="D105" s="3" t="n">
        <v>0</v>
      </c>
      <c r="E105" s="3" t="n">
        <v>0</v>
      </c>
      <c r="F105" s="3" t="n">
        <v>0</v>
      </c>
      <c r="G105" s="3" t="n">
        <v>0</v>
      </c>
      <c r="H105" s="5" t="e">
        <f aca="false"/>
        <v>#DIV/0!</v>
      </c>
      <c r="I105" s="3" t="n">
        <v>0.00249677070540681</v>
      </c>
      <c r="J105" s="3" t="n">
        <v>0</v>
      </c>
      <c r="K105" s="3" t="n">
        <v>0</v>
      </c>
      <c r="L105" s="3" t="n">
        <v>0</v>
      </c>
      <c r="M105" s="3" t="n">
        <v>0</v>
      </c>
      <c r="N105" s="3" t="n">
        <v>0</v>
      </c>
      <c r="O105" s="5" t="n">
        <v>0.186950483176087</v>
      </c>
      <c r="P105" s="3" t="n">
        <v>0</v>
      </c>
      <c r="Q105" s="3" t="n">
        <v>0.000463259620792103</v>
      </c>
      <c r="R105" s="3" t="n">
        <v>0</v>
      </c>
      <c r="S105" s="3" t="n">
        <v>0</v>
      </c>
      <c r="T105" s="3" t="n">
        <v>0.00659644563629695</v>
      </c>
      <c r="U105" s="3" t="n">
        <v>0</v>
      </c>
      <c r="V105" s="3" t="n">
        <v>0</v>
      </c>
      <c r="W105" s="3" t="n">
        <v>0.00710496110352841</v>
      </c>
      <c r="X105" s="3" t="n">
        <v>0</v>
      </c>
      <c r="Y105" s="3" t="n">
        <v>0.000731825177742889</v>
      </c>
      <c r="Z105" s="5" t="n">
        <v>0.46847212809863</v>
      </c>
      <c r="AA105" s="3" t="n">
        <v>0</v>
      </c>
      <c r="AB105" s="3" t="n">
        <v>0</v>
      </c>
      <c r="AC105" s="3" t="n">
        <v>0.0043410599831017</v>
      </c>
      <c r="AD105" s="3" t="n">
        <v>0.0019986884381773</v>
      </c>
      <c r="AE105" s="3" t="n">
        <v>0.0022692012540348</v>
      </c>
      <c r="AF105" s="3" t="n">
        <v>0.0252574909957799</v>
      </c>
      <c r="AG105" s="3" t="n">
        <v>0.0133044894920639</v>
      </c>
      <c r="AH105" s="3" t="n">
        <v>0.0156787660764798</v>
      </c>
      <c r="AI105" s="3" t="n">
        <v>0.0144503657783303</v>
      </c>
      <c r="AJ105" s="3" t="n">
        <v>0.0203460513459513</v>
      </c>
      <c r="AK105" s="5" t="n">
        <v>6.73782741572459E-005</v>
      </c>
      <c r="AL105" s="3" t="n">
        <v>0</v>
      </c>
      <c r="AM105" s="3" t="n">
        <v>0.00684132159006773</v>
      </c>
      <c r="AN105" s="3" t="n">
        <v>0</v>
      </c>
      <c r="AO105" s="3" t="n">
        <v>0</v>
      </c>
      <c r="AP105" s="3" t="n">
        <v>0</v>
      </c>
      <c r="AQ105" s="3" t="n">
        <v>0</v>
      </c>
      <c r="AR105" s="5" t="n">
        <v>0.186950483176087</v>
      </c>
      <c r="AS105" s="3" t="n">
        <v>0</v>
      </c>
      <c r="AT105" s="3" t="n">
        <v>0</v>
      </c>
      <c r="AU105" s="3" t="n">
        <v>0</v>
      </c>
      <c r="AV105" s="3" t="n">
        <v>0.0129010322875383</v>
      </c>
      <c r="AW105" s="3" t="n">
        <v>0.0344055120291822</v>
      </c>
      <c r="AX105" s="3" t="n">
        <v>0.0225759204356624</v>
      </c>
      <c r="AY105" s="5" t="n">
        <v>0.0100070755190437</v>
      </c>
      <c r="AZ105" s="3" t="n">
        <v>0.0212552498671807</v>
      </c>
      <c r="BA105" s="3" t="n">
        <v>0.0116249477371728</v>
      </c>
      <c r="BB105" s="3" t="n">
        <v>0</v>
      </c>
      <c r="BC105" s="3" t="n">
        <v>0.00556791615061787</v>
      </c>
      <c r="BD105" s="3" t="n">
        <v>0.00123548426203892</v>
      </c>
      <c r="BE105" s="3" t="n">
        <v>0</v>
      </c>
      <c r="BF105" s="3" t="n">
        <v>0</v>
      </c>
      <c r="BG105" s="3" t="n">
        <v>0</v>
      </c>
      <c r="BH105" s="3" t="n">
        <v>0.0114433647995477</v>
      </c>
      <c r="BI105" s="3" t="n">
        <v>0.00488009027928921</v>
      </c>
      <c r="BJ105" s="5" t="n">
        <v>0.165033469651413</v>
      </c>
      <c r="BK105" s="3" t="n">
        <v>0.00297875115360494</v>
      </c>
      <c r="BL105" s="3" t="n">
        <v>0.00165726003942628</v>
      </c>
      <c r="BM105" s="3" t="n">
        <v>0.0129639848485653</v>
      </c>
      <c r="BN105" s="3" t="n">
        <v>0.00993684138313669</v>
      </c>
      <c r="BO105" s="3" t="n">
        <v>0</v>
      </c>
      <c r="BP105" s="3" t="n">
        <v>0</v>
      </c>
      <c r="BQ105" s="3" t="n">
        <v>0.00268592887313099</v>
      </c>
      <c r="BR105" s="3" t="n">
        <v>0.00190339033085127</v>
      </c>
      <c r="BS105" s="3" t="n">
        <v>5.06569289438352E-005</v>
      </c>
      <c r="BT105" s="3" t="n">
        <v>0</v>
      </c>
      <c r="BU105" s="5" t="n">
        <v>0.0570134154109391</v>
      </c>
    </row>
    <row r="106" customFormat="false" ht="15" hidden="false" customHeight="false" outlineLevel="0" collapsed="false">
      <c r="A106" s="4" t="s">
        <v>193</v>
      </c>
      <c r="B106" s="3" t="n">
        <v>0.00257582908726499</v>
      </c>
      <c r="C106" s="3" t="n">
        <v>0.00187348540696439</v>
      </c>
      <c r="D106" s="3" t="n">
        <v>0</v>
      </c>
      <c r="E106" s="3" t="n">
        <v>0.00315627561251551</v>
      </c>
      <c r="F106" s="3" t="n">
        <v>0.00101715352460859</v>
      </c>
      <c r="G106" s="3" t="n">
        <v>0.000589309469110491</v>
      </c>
      <c r="H106" s="5" t="n">
        <v>0.46461698429903</v>
      </c>
      <c r="I106" s="3" t="n">
        <v>0.00109076347277414</v>
      </c>
      <c r="J106" s="3" t="n">
        <v>0</v>
      </c>
      <c r="K106" s="3" t="n">
        <v>0</v>
      </c>
      <c r="L106" s="3" t="n">
        <v>0</v>
      </c>
      <c r="M106" s="3" t="n">
        <v>0</v>
      </c>
      <c r="N106" s="3" t="n">
        <v>0.00159630172431066</v>
      </c>
      <c r="O106" s="5" t="n">
        <v>0.403317276522534</v>
      </c>
      <c r="P106" s="3" t="n">
        <v>0.0293980683571377</v>
      </c>
      <c r="Q106" s="3" t="n">
        <v>0.0156529130299289</v>
      </c>
      <c r="R106" s="3" t="n">
        <v>0.00687353740152903</v>
      </c>
      <c r="S106" s="3" t="n">
        <v>0.00731916444379448</v>
      </c>
      <c r="T106" s="3" t="n">
        <v>0.0114260139227677</v>
      </c>
      <c r="U106" s="3" t="n">
        <v>0.000575157411643381</v>
      </c>
      <c r="V106" s="3" t="n">
        <v>0.00965478864114189</v>
      </c>
      <c r="W106" s="3" t="n">
        <v>0.00998740579325019</v>
      </c>
      <c r="X106" s="3" t="n">
        <v>0.0176289724850965</v>
      </c>
      <c r="Y106" s="3" t="n">
        <v>0.00326277628716144</v>
      </c>
      <c r="Z106" s="5" t="n">
        <v>0.139532593037763</v>
      </c>
      <c r="AA106" s="3" t="n">
        <v>0.00984542840079349</v>
      </c>
      <c r="AB106" s="3" t="n">
        <v>0.0185054419061254</v>
      </c>
      <c r="AC106" s="3" t="n">
        <v>0.00974777998109396</v>
      </c>
      <c r="AD106" s="3" t="n">
        <v>0.0132867487310518</v>
      </c>
      <c r="AE106" s="3" t="n">
        <v>0.0111375387700794</v>
      </c>
      <c r="AF106" s="3" t="n">
        <v>0</v>
      </c>
      <c r="AG106" s="3" t="n">
        <v>0.00148022580328531</v>
      </c>
      <c r="AH106" s="3" t="n">
        <v>0</v>
      </c>
      <c r="AI106" s="3" t="n">
        <v>0</v>
      </c>
      <c r="AJ106" s="3" t="n">
        <v>0</v>
      </c>
      <c r="AK106" s="5" t="n">
        <v>3.92940916440172E-005</v>
      </c>
      <c r="AL106" s="3" t="n">
        <v>0</v>
      </c>
      <c r="AM106" s="3" t="n">
        <v>0</v>
      </c>
      <c r="AN106" s="3" t="n">
        <v>0.00350814728719874</v>
      </c>
      <c r="AO106" s="3" t="n">
        <v>0</v>
      </c>
      <c r="AP106" s="3" t="n">
        <v>0.000864099623688855</v>
      </c>
      <c r="AQ106" s="3" t="n">
        <v>0</v>
      </c>
      <c r="AR106" s="5" t="n">
        <v>0.252424124546817</v>
      </c>
      <c r="AS106" s="3" t="n">
        <v>0</v>
      </c>
      <c r="AT106" s="3" t="n">
        <v>0</v>
      </c>
      <c r="AU106" s="3" t="n">
        <v>0.00123378204148965</v>
      </c>
      <c r="AV106" s="3" t="n">
        <v>0.00412224394508416</v>
      </c>
      <c r="AW106" s="3" t="n">
        <v>0.017899081116938</v>
      </c>
      <c r="AX106" s="3" t="n">
        <v>0.03067172307677</v>
      </c>
      <c r="AY106" s="5" t="n">
        <v>0.0445900687356579</v>
      </c>
      <c r="AZ106" s="3" t="n">
        <v>0.0100148232341977</v>
      </c>
      <c r="BA106" s="3" t="n">
        <v>0.00513877765260814</v>
      </c>
      <c r="BB106" s="3" t="n">
        <v>0.00806687764089234</v>
      </c>
      <c r="BC106" s="3" t="n">
        <v>0.0047419538645476</v>
      </c>
      <c r="BD106" s="3" t="n">
        <v>0.0041095891952614</v>
      </c>
      <c r="BE106" s="3" t="n">
        <v>0.00332404668429685</v>
      </c>
      <c r="BF106" s="3" t="n">
        <v>0.00697454973408976</v>
      </c>
      <c r="BG106" s="3" t="n">
        <v>0.00380046965547201</v>
      </c>
      <c r="BH106" s="3" t="n">
        <v>0.000700732261157699</v>
      </c>
      <c r="BI106" s="3" t="n">
        <v>0.00545889708095748</v>
      </c>
      <c r="BJ106" s="5" t="n">
        <v>0.0824337982412002</v>
      </c>
      <c r="BK106" s="3" t="n">
        <v>0.00749266908131494</v>
      </c>
      <c r="BL106" s="3" t="n">
        <v>0.0061829431180143</v>
      </c>
      <c r="BM106" s="3" t="n">
        <v>0.00372812458554945</v>
      </c>
      <c r="BN106" s="3" t="n">
        <v>0.00943201474523689</v>
      </c>
      <c r="BO106" s="3" t="n">
        <v>0.00313148963199063</v>
      </c>
      <c r="BP106" s="3" t="n">
        <v>0.0113186702149523</v>
      </c>
      <c r="BQ106" s="3" t="n">
        <v>0.00865507816610621</v>
      </c>
      <c r="BR106" s="3" t="n">
        <v>0.0115025550834969</v>
      </c>
      <c r="BS106" s="3" t="n">
        <v>0.00639808476159263</v>
      </c>
      <c r="BT106" s="3" t="n">
        <v>0.0116119038914419</v>
      </c>
      <c r="BU106" s="5" t="n">
        <v>0.0184616404394013</v>
      </c>
    </row>
    <row r="107" customFormat="false" ht="15" hidden="false" customHeight="false" outlineLevel="0" collapsed="false">
      <c r="A107" s="4" t="s">
        <v>194</v>
      </c>
      <c r="B107" s="3" t="n">
        <v>0.0298255390712319</v>
      </c>
      <c r="C107" s="3" t="n">
        <v>0.0455063063961694</v>
      </c>
      <c r="D107" s="3" t="n">
        <v>0.108457057696542</v>
      </c>
      <c r="E107" s="3" t="n">
        <v>0.0824238213532461</v>
      </c>
      <c r="F107" s="3" t="n">
        <v>0.07135682910828</v>
      </c>
      <c r="G107" s="3" t="n">
        <v>0.0735724266407134</v>
      </c>
      <c r="H107" s="5" t="n">
        <v>0.290881788436421</v>
      </c>
      <c r="I107" s="3" t="n">
        <v>0.0421321634026267</v>
      </c>
      <c r="J107" s="3" t="n">
        <v>0.0761431313990514</v>
      </c>
      <c r="K107" s="3" t="n">
        <v>0.0705899414621214</v>
      </c>
      <c r="L107" s="3" t="n">
        <v>0.0358913920967159</v>
      </c>
      <c r="M107" s="3" t="n">
        <v>0.0448932870070573</v>
      </c>
      <c r="N107" s="3" t="n">
        <v>0.0491805720820685</v>
      </c>
      <c r="O107" s="5" t="n">
        <v>0.0777820474425446</v>
      </c>
      <c r="P107" s="3" t="n">
        <v>0.241140458597582</v>
      </c>
      <c r="Q107" s="3" t="n">
        <v>0.235078659008925</v>
      </c>
      <c r="R107" s="3" t="n">
        <v>0.103288255174912</v>
      </c>
      <c r="S107" s="3" t="n">
        <v>0.123534947246446</v>
      </c>
      <c r="T107" s="3" t="n">
        <v>0.166862488980087</v>
      </c>
      <c r="U107" s="3" t="n">
        <v>0.0600369694036559</v>
      </c>
      <c r="V107" s="3" t="n">
        <v>0.0991929579075598</v>
      </c>
      <c r="W107" s="3" t="n">
        <v>0.112800595275081</v>
      </c>
      <c r="X107" s="3" t="n">
        <v>0.0866184129876461</v>
      </c>
      <c r="Y107" s="3" t="n">
        <v>0.0755731140073606</v>
      </c>
      <c r="Z107" s="5" t="n">
        <v>0.00928265478932555</v>
      </c>
      <c r="AA107" s="3" t="n">
        <v>0.0845236609531988</v>
      </c>
      <c r="AB107" s="3" t="n">
        <v>0.129384502288631</v>
      </c>
      <c r="AC107" s="3" t="n">
        <v>0.0765937200003327</v>
      </c>
      <c r="AD107" s="3" t="n">
        <v>0.085182646623363</v>
      </c>
      <c r="AE107" s="3" t="n">
        <v>0.0844286842465299</v>
      </c>
      <c r="AF107" s="3" t="n">
        <v>0.0535536702905359</v>
      </c>
      <c r="AG107" s="3" t="n">
        <v>0.0593189402026691</v>
      </c>
      <c r="AH107" s="3" t="n">
        <v>0.0703594250145723</v>
      </c>
      <c r="AI107" s="3" t="n">
        <v>0.0115151742884919</v>
      </c>
      <c r="AJ107" s="3" t="n">
        <v>0.0199696567480091</v>
      </c>
      <c r="AK107" s="5" t="n">
        <v>0.00548608221129279</v>
      </c>
      <c r="AL107" s="3" t="n">
        <v>0.0353723966523637</v>
      </c>
      <c r="AM107" s="3" t="n">
        <v>0.0212558112020705</v>
      </c>
      <c r="AN107" s="3" t="n">
        <v>0.0413862123585824</v>
      </c>
      <c r="AO107" s="3" t="n">
        <v>0.0475871433956688</v>
      </c>
      <c r="AP107" s="3" t="n">
        <v>0.0726691178297645</v>
      </c>
      <c r="AQ107" s="3" t="n">
        <v>0.0446726781961874</v>
      </c>
      <c r="AR107" s="5" t="n">
        <v>0.0527763755360762</v>
      </c>
      <c r="AS107" s="3" t="n">
        <v>0.0387696730862243</v>
      </c>
      <c r="AT107" s="3" t="n">
        <v>0.0455376647636422</v>
      </c>
      <c r="AU107" s="3" t="n">
        <v>0.0431660239296834</v>
      </c>
      <c r="AV107" s="3" t="n">
        <v>0.103444158567524</v>
      </c>
      <c r="AW107" s="3" t="n">
        <v>0.145824729119713</v>
      </c>
      <c r="AX107" s="3" t="n">
        <v>0.18157122631013</v>
      </c>
      <c r="AY107" s="5" t="n">
        <v>0.00557520586306347</v>
      </c>
      <c r="AZ107" s="3" t="n">
        <v>0.0718793883333358</v>
      </c>
      <c r="BA107" s="3" t="n">
        <v>0.074878597748988</v>
      </c>
      <c r="BB107" s="3" t="n">
        <v>0.0828325132154687</v>
      </c>
      <c r="BC107" s="3" t="n">
        <v>0.0822850198250837</v>
      </c>
      <c r="BD107" s="3" t="n">
        <v>0.0810564518462467</v>
      </c>
      <c r="BE107" s="3" t="n">
        <v>0.109626641218419</v>
      </c>
      <c r="BF107" s="3" t="n">
        <v>0.0861130969076505</v>
      </c>
      <c r="BG107" s="3" t="n">
        <v>0.0827623601517175</v>
      </c>
      <c r="BH107" s="3" t="n">
        <v>0.0761909748858591</v>
      </c>
      <c r="BI107" s="3" t="n">
        <v>0.039109792074444</v>
      </c>
      <c r="BJ107" s="5" t="n">
        <v>0.49420124510412</v>
      </c>
      <c r="BK107" s="3" t="n">
        <v>0.102033013712131</v>
      </c>
      <c r="BL107" s="3" t="n">
        <v>0.130079415858657</v>
      </c>
      <c r="BM107" s="3" t="n">
        <v>0.0382686934452022</v>
      </c>
      <c r="BN107" s="3" t="n">
        <v>0.125462289161229</v>
      </c>
      <c r="BO107" s="3" t="n">
        <v>0.109902302638258</v>
      </c>
      <c r="BP107" s="3" t="n">
        <v>0.111289060565968</v>
      </c>
      <c r="BQ107" s="3" t="n">
        <v>0.109070406399284</v>
      </c>
      <c r="BR107" s="3" t="n">
        <v>0.122634249354505</v>
      </c>
      <c r="BS107" s="3" t="n">
        <v>0.0897640626027791</v>
      </c>
      <c r="BT107" s="3" t="n">
        <v>0.15519383074911</v>
      </c>
      <c r="BU107" s="5" t="n">
        <v>0.214423908473179</v>
      </c>
    </row>
    <row r="108" customFormat="false" ht="15" hidden="false" customHeight="false" outlineLevel="0" collapsed="false">
      <c r="A108" s="4" t="s">
        <v>195</v>
      </c>
      <c r="B108" s="3" t="n">
        <v>0.162768598001238</v>
      </c>
      <c r="C108" s="3" t="n">
        <v>0.175307146356557</v>
      </c>
      <c r="D108" s="3" t="n">
        <v>0.313809061269981</v>
      </c>
      <c r="E108" s="3" t="n">
        <v>0.363527888065168</v>
      </c>
      <c r="F108" s="3" t="n">
        <v>0.337478799437381</v>
      </c>
      <c r="G108" s="3" t="n">
        <v>0.300683988277669</v>
      </c>
      <c r="H108" s="5" t="n">
        <v>0.0435893978033366</v>
      </c>
      <c r="I108" s="3" t="n">
        <v>0.194585147932582</v>
      </c>
      <c r="J108" s="3" t="n">
        <v>0.200965692689909</v>
      </c>
      <c r="K108" s="3" t="n">
        <v>0.301710136878429</v>
      </c>
      <c r="L108" s="3" t="n">
        <v>0.229420979151283</v>
      </c>
      <c r="M108" s="3" t="n">
        <v>0.215122901671617</v>
      </c>
      <c r="N108" s="3" t="n">
        <v>0.199953101112766</v>
      </c>
      <c r="O108" s="5" t="n">
        <v>0.324132409026152</v>
      </c>
      <c r="P108" s="3" t="n">
        <v>0.564913316601849</v>
      </c>
      <c r="Q108" s="3" t="n">
        <v>0.865844040325004</v>
      </c>
      <c r="R108" s="3" t="n">
        <v>0.39025242708328</v>
      </c>
      <c r="S108" s="3" t="n">
        <v>0.387291011277102</v>
      </c>
      <c r="T108" s="3" t="n">
        <v>0.629717559282242</v>
      </c>
      <c r="U108" s="3" t="n">
        <v>0.266488630773469</v>
      </c>
      <c r="V108" s="3" t="n">
        <v>0.497297176081659</v>
      </c>
      <c r="W108" s="3" t="n">
        <v>0.546120379548467</v>
      </c>
      <c r="X108" s="3" t="n">
        <v>0.447723949124976</v>
      </c>
      <c r="Y108" s="3" t="n">
        <v>0.402555220221058</v>
      </c>
      <c r="Z108" s="5" t="n">
        <v>0.107441060116661</v>
      </c>
      <c r="AA108" s="3" t="n">
        <v>0.313043065256908</v>
      </c>
      <c r="AB108" s="3" t="n">
        <v>0.3618380423875</v>
      </c>
      <c r="AC108" s="3" t="n">
        <v>0.283488843281959</v>
      </c>
      <c r="AD108" s="3" t="n">
        <v>0.288290836964766</v>
      </c>
      <c r="AE108" s="3" t="n">
        <v>0.326273131456476</v>
      </c>
      <c r="AF108" s="3" t="n">
        <v>0.357107958356569</v>
      </c>
      <c r="AG108" s="3" t="n">
        <v>0.282789095712431</v>
      </c>
      <c r="AH108" s="3" t="n">
        <v>0.343047320710225</v>
      </c>
      <c r="AI108" s="3" t="n">
        <v>0.0606754475611966</v>
      </c>
      <c r="AJ108" s="3" t="n">
        <v>0.128962858218092</v>
      </c>
      <c r="AK108" s="5" t="n">
        <v>0.113012603425918</v>
      </c>
      <c r="AL108" s="3" t="n">
        <v>0.270610546777786</v>
      </c>
      <c r="AM108" s="3" t="n">
        <v>0.253326481101464</v>
      </c>
      <c r="AN108" s="3" t="n">
        <v>0.229901759117829</v>
      </c>
      <c r="AO108" s="3" t="n">
        <v>0.312591254600236</v>
      </c>
      <c r="AP108" s="3" t="n">
        <v>0.344979836714705</v>
      </c>
      <c r="AQ108" s="3" t="n">
        <v>0.313566714525476</v>
      </c>
      <c r="AR108" s="5" t="n">
        <v>0.00516891814936684</v>
      </c>
      <c r="AS108" s="3" t="n">
        <v>0.205885604482749</v>
      </c>
      <c r="AT108" s="3" t="n">
        <v>0.181961539548895</v>
      </c>
      <c r="AU108" s="3" t="n">
        <v>0.161372781182142</v>
      </c>
      <c r="AV108" s="3" t="n">
        <v>0.354758330116914</v>
      </c>
      <c r="AW108" s="3" t="n">
        <v>0.366892000393266</v>
      </c>
      <c r="AX108" s="3" t="n">
        <v>0.367596956927692</v>
      </c>
      <c r="AY108" s="5" t="n">
        <v>9.19782070764535E-005</v>
      </c>
      <c r="AZ108" s="3" t="n">
        <v>0.373351280673252</v>
      </c>
      <c r="BA108" s="3" t="n">
        <v>0.319507016198655</v>
      </c>
      <c r="BB108" s="3" t="n">
        <v>0.376487959010365</v>
      </c>
      <c r="BC108" s="3" t="n">
        <v>0.369419630940294</v>
      </c>
      <c r="BD108" s="3" t="n">
        <v>0.371639188772987</v>
      </c>
      <c r="BE108" s="3" t="n">
        <v>0.464327997503501</v>
      </c>
      <c r="BF108" s="3" t="n">
        <v>0.350733134811085</v>
      </c>
      <c r="BG108" s="3" t="n">
        <v>0.295730946348495</v>
      </c>
      <c r="BH108" s="3" t="n">
        <v>0.373948523362624</v>
      </c>
      <c r="BI108" s="3" t="n">
        <v>0.21936996238126</v>
      </c>
      <c r="BJ108" s="5" t="n">
        <v>0.313784131448022</v>
      </c>
      <c r="BK108" s="3" t="n">
        <v>0.439766568765989</v>
      </c>
      <c r="BL108" s="3" t="n">
        <v>0.488122368967267</v>
      </c>
      <c r="BM108" s="3" t="n">
        <v>0.15283501704544</v>
      </c>
      <c r="BN108" s="3" t="n">
        <v>0.507808484062869</v>
      </c>
      <c r="BO108" s="3" t="n">
        <v>0.506142689770557</v>
      </c>
      <c r="BP108" s="3" t="n">
        <v>0.413180396094879</v>
      </c>
      <c r="BQ108" s="3" t="n">
        <v>0.35867656321968</v>
      </c>
      <c r="BR108" s="3" t="n">
        <v>0.418940047220442</v>
      </c>
      <c r="BS108" s="3" t="n">
        <v>0.337227589653997</v>
      </c>
      <c r="BT108" s="3" t="n">
        <v>0.503927510029471</v>
      </c>
      <c r="BU108" s="5" t="n">
        <v>0.434438269330509</v>
      </c>
    </row>
    <row r="109" customFormat="false" ht="15" hidden="false" customHeight="false" outlineLevel="0" collapsed="false">
      <c r="A109" s="4" t="s">
        <v>196</v>
      </c>
      <c r="B109" s="3" t="n">
        <v>0.226859892468627</v>
      </c>
      <c r="C109" s="3" t="n">
        <v>0.256784073368193</v>
      </c>
      <c r="D109" s="3" t="n">
        <v>0.406627065523673</v>
      </c>
      <c r="E109" s="3" t="n">
        <v>0.454343099437591</v>
      </c>
      <c r="F109" s="3" t="n">
        <v>0.491740408861697</v>
      </c>
      <c r="G109" s="3" t="n">
        <v>0.4662963670873</v>
      </c>
      <c r="H109" s="5" t="n">
        <v>0.0186499498453199</v>
      </c>
      <c r="I109" s="3" t="n">
        <v>0.445060493909209</v>
      </c>
      <c r="J109" s="3" t="n">
        <v>0.63618849012527</v>
      </c>
      <c r="K109" s="3" t="n">
        <v>0.589798116301361</v>
      </c>
      <c r="L109" s="3" t="n">
        <v>0.574834196399898</v>
      </c>
      <c r="M109" s="3" t="n">
        <v>0.601891222107329</v>
      </c>
      <c r="N109" s="3" t="n">
        <v>0.417925385761472</v>
      </c>
      <c r="O109" s="5" t="n">
        <v>0.384811527992297</v>
      </c>
      <c r="P109" s="3" t="n">
        <v>0.841653557303284</v>
      </c>
      <c r="Q109" s="3" t="n">
        <v>1.44564497797343</v>
      </c>
      <c r="R109" s="3" t="n">
        <v>0.654570763162638</v>
      </c>
      <c r="S109" s="3" t="n">
        <v>0.646761547986563</v>
      </c>
      <c r="T109" s="3" t="n">
        <v>1.11122956399315</v>
      </c>
      <c r="U109" s="3" t="n">
        <v>0.4034338991667</v>
      </c>
      <c r="V109" s="3" t="n">
        <v>1.16682066778633</v>
      </c>
      <c r="W109" s="3" t="n">
        <v>1.10432806287345</v>
      </c>
      <c r="X109" s="3" t="n">
        <v>0.961977068750736</v>
      </c>
      <c r="Y109" s="3" t="n">
        <v>0.937471438968478</v>
      </c>
      <c r="Z109" s="5" t="n">
        <v>0.452245295821752</v>
      </c>
      <c r="AA109" s="3" t="n">
        <v>0.500014293731621</v>
      </c>
      <c r="AB109" s="3" t="n">
        <v>0.527146697312216</v>
      </c>
      <c r="AC109" s="3" t="n">
        <v>0.497381092273392</v>
      </c>
      <c r="AD109" s="3" t="n">
        <v>0.45511018663815</v>
      </c>
      <c r="AE109" s="3" t="n">
        <v>0.472753025601307</v>
      </c>
      <c r="AF109" s="3" t="n">
        <v>0.978447133308102</v>
      </c>
      <c r="AG109" s="3" t="n">
        <v>0.865882825750353</v>
      </c>
      <c r="AH109" s="3" t="n">
        <v>0.8722714050653</v>
      </c>
      <c r="AI109" s="3" t="n">
        <v>0.17470740106115</v>
      </c>
      <c r="AJ109" s="3" t="n">
        <v>0.458047876882072</v>
      </c>
      <c r="AK109" s="5" t="n">
        <v>0.137253994774028</v>
      </c>
      <c r="AL109" s="3" t="n">
        <v>0.640510676925264</v>
      </c>
      <c r="AM109" s="3" t="n">
        <v>0.644264604986038</v>
      </c>
      <c r="AN109" s="3" t="n">
        <v>0.646862986210536</v>
      </c>
      <c r="AO109" s="3" t="n">
        <v>0.424978856994432</v>
      </c>
      <c r="AP109" s="3" t="n">
        <v>0.531708785251748</v>
      </c>
      <c r="AQ109" s="3" t="n">
        <v>0.657095441670175</v>
      </c>
      <c r="AR109" s="5" t="n">
        <v>0.0947488427380884</v>
      </c>
      <c r="AS109" s="3" t="n">
        <v>0.340293494806294</v>
      </c>
      <c r="AT109" s="3" t="n">
        <v>0.364337081052963</v>
      </c>
      <c r="AU109" s="3" t="n">
        <v>0.283526103093171</v>
      </c>
      <c r="AV109" s="3" t="n">
        <v>0.256242130745439</v>
      </c>
      <c r="AW109" s="3" t="n">
        <v>0.247777079547009</v>
      </c>
      <c r="AX109" s="3" t="n">
        <v>0.222379570824293</v>
      </c>
      <c r="AY109" s="5" t="n">
        <v>0.0142547988721007</v>
      </c>
      <c r="AZ109" s="3" t="n">
        <v>0.734061389371233</v>
      </c>
      <c r="BA109" s="3" t="n">
        <v>0.612410602129694</v>
      </c>
      <c r="BB109" s="3" t="n">
        <v>0.682345518962551</v>
      </c>
      <c r="BC109" s="3" t="n">
        <v>0.698588254555488</v>
      </c>
      <c r="BD109" s="3" t="n">
        <v>0.679844987564503</v>
      </c>
      <c r="BE109" s="3" t="n">
        <v>0.77707231653489</v>
      </c>
      <c r="BF109" s="3" t="n">
        <v>0.59463468033406</v>
      </c>
      <c r="BG109" s="3" t="n">
        <v>0.480293792716688</v>
      </c>
      <c r="BH109" s="3" t="n">
        <v>0.87232724044456</v>
      </c>
      <c r="BI109" s="3" t="n">
        <v>0.522194531300372</v>
      </c>
      <c r="BJ109" s="5" t="n">
        <v>0.345490994921284</v>
      </c>
      <c r="BK109" s="3" t="n">
        <v>0.816927972642313</v>
      </c>
      <c r="BL109" s="3" t="n">
        <v>0.830953023200076</v>
      </c>
      <c r="BM109" s="3" t="n">
        <v>0.364061645056028</v>
      </c>
      <c r="BN109" s="3" t="n">
        <v>0.899809526854038</v>
      </c>
      <c r="BO109" s="3" t="n">
        <v>0.937525301253808</v>
      </c>
      <c r="BP109" s="3" t="n">
        <v>0.619137014121102</v>
      </c>
      <c r="BQ109" s="3" t="n">
        <v>0.543212463298128</v>
      </c>
      <c r="BR109" s="3" t="n">
        <v>0.674308471888486</v>
      </c>
      <c r="BS109" s="3" t="n">
        <v>0.54157020593101</v>
      </c>
      <c r="BT109" s="3" t="n">
        <v>0.794975527661006</v>
      </c>
      <c r="BU109" s="5" t="n">
        <v>0.134909705289773</v>
      </c>
    </row>
    <row r="110" customFormat="false" ht="15" hidden="false" customHeight="false" outlineLevel="0" collapsed="false">
      <c r="A110" s="4" t="s">
        <v>197</v>
      </c>
      <c r="B110" s="3" t="n">
        <v>0.367730276309367</v>
      </c>
      <c r="C110" s="3" t="n">
        <v>0.31031009012741</v>
      </c>
      <c r="D110" s="3" t="n">
        <v>0.766321404964338</v>
      </c>
      <c r="E110" s="3" t="n">
        <v>0.574250883097494</v>
      </c>
      <c r="F110" s="3" t="n">
        <v>0.659111848424903</v>
      </c>
      <c r="G110" s="3" t="n">
        <v>0.69965882054099</v>
      </c>
      <c r="H110" s="5" t="n">
        <v>0.166541645809976</v>
      </c>
      <c r="I110" s="3" t="n">
        <v>0.492131146491227</v>
      </c>
      <c r="J110" s="3" t="n">
        <v>0.633742652955616</v>
      </c>
      <c r="K110" s="3" t="n">
        <v>0.593359448594068</v>
      </c>
      <c r="L110" s="3" t="n">
        <v>0.564466058926914</v>
      </c>
      <c r="M110" s="3" t="n">
        <v>0.551412946093865</v>
      </c>
      <c r="N110" s="3" t="n">
        <v>0.604286050064759</v>
      </c>
      <c r="O110" s="5" t="n">
        <v>0.497412856819028</v>
      </c>
      <c r="P110" s="3" t="n">
        <v>1.6703405604048</v>
      </c>
      <c r="Q110" s="3" t="n">
        <v>2.58120079348019</v>
      </c>
      <c r="R110" s="3" t="n">
        <v>1.20058690664624</v>
      </c>
      <c r="S110" s="3" t="n">
        <v>1.15760391089288</v>
      </c>
      <c r="T110" s="3" t="n">
        <v>1.51667036612325</v>
      </c>
      <c r="U110" s="3" t="n">
        <v>0.617423063356403</v>
      </c>
      <c r="V110" s="3" t="n">
        <v>2.11850202102791</v>
      </c>
      <c r="W110" s="3" t="n">
        <v>1.63496165694118</v>
      </c>
      <c r="X110" s="3" t="n">
        <v>1.58425242664108</v>
      </c>
      <c r="Y110" s="3" t="n">
        <v>1.53912963450799</v>
      </c>
      <c r="Z110" s="5" t="n">
        <v>0.365335896635994</v>
      </c>
      <c r="AA110" s="3" t="n">
        <v>0.916803459753568</v>
      </c>
      <c r="AB110" s="3" t="n">
        <v>0.948317892938491</v>
      </c>
      <c r="AC110" s="3" t="n">
        <v>0.746634883395176</v>
      </c>
      <c r="AD110" s="3" t="n">
        <v>0.796160012241933</v>
      </c>
      <c r="AE110" s="3" t="n">
        <v>0.89363323256764</v>
      </c>
      <c r="AF110" s="3" t="n">
        <v>1.13584179966213</v>
      </c>
      <c r="AG110" s="3" t="n">
        <v>1.09295495109138</v>
      </c>
      <c r="AH110" s="3" t="n">
        <v>0.917561077442216</v>
      </c>
      <c r="AI110" s="3" t="n">
        <v>0.438637081307096</v>
      </c>
      <c r="AJ110" s="3" t="n">
        <v>1.00529491898287</v>
      </c>
      <c r="AK110" s="5" t="n">
        <v>0.335802183467772</v>
      </c>
      <c r="AL110" s="3" t="n">
        <v>0.741550497310548</v>
      </c>
      <c r="AM110" s="3" t="n">
        <v>0.861531546744866</v>
      </c>
      <c r="AN110" s="3" t="n">
        <v>0.766309373495097</v>
      </c>
      <c r="AO110" s="3" t="n">
        <v>0.578918767421147</v>
      </c>
      <c r="AP110" s="3" t="n">
        <v>0.722294667657084</v>
      </c>
      <c r="AQ110" s="3" t="n">
        <v>0.800337395176507</v>
      </c>
      <c r="AR110" s="5" t="n">
        <v>0.148293236111546</v>
      </c>
      <c r="AS110" s="3" t="n">
        <v>0.535393311624753</v>
      </c>
      <c r="AT110" s="3" t="n">
        <v>0.432415794088031</v>
      </c>
      <c r="AU110" s="3" t="n">
        <v>0.453428344408241</v>
      </c>
      <c r="AV110" s="3" t="n">
        <v>0.164901753568554</v>
      </c>
      <c r="AW110" s="3" t="n">
        <v>0.158733868476774</v>
      </c>
      <c r="AX110" s="3" t="n">
        <v>0.147220195286598</v>
      </c>
      <c r="AY110" s="5" t="n">
        <v>0.000286534272866347</v>
      </c>
      <c r="AZ110" s="3" t="n">
        <v>1.12590887248075</v>
      </c>
      <c r="BA110" s="3" t="n">
        <v>0.919082985280917</v>
      </c>
      <c r="BB110" s="3" t="n">
        <v>0.94990596222817</v>
      </c>
      <c r="BC110" s="3" t="n">
        <v>0.98695031061805</v>
      </c>
      <c r="BD110" s="3" t="n">
        <v>1.02508139286688</v>
      </c>
      <c r="BE110" s="3" t="n">
        <v>1.12802530621702</v>
      </c>
      <c r="BF110" s="3" t="n">
        <v>1.00463059737777</v>
      </c>
      <c r="BG110" s="3" t="n">
        <v>0.791151617947683</v>
      </c>
      <c r="BH110" s="3" t="n">
        <v>1.21290898935817</v>
      </c>
      <c r="BI110" s="3" t="n">
        <v>0.814332113250592</v>
      </c>
      <c r="BJ110" s="5" t="n">
        <v>0.452560568339472</v>
      </c>
      <c r="BK110" s="3" t="n">
        <v>1.09496710976404</v>
      </c>
      <c r="BL110" s="3" t="n">
        <v>1.09685904973065</v>
      </c>
      <c r="BM110" s="3" t="n">
        <v>0.608517676809305</v>
      </c>
      <c r="BN110" s="3" t="n">
        <v>1.06763637823836</v>
      </c>
      <c r="BO110" s="3" t="n">
        <v>1.14158126419792</v>
      </c>
      <c r="BP110" s="3" t="n">
        <v>0.88826053453632</v>
      </c>
      <c r="BQ110" s="3" t="n">
        <v>0.804497600157003</v>
      </c>
      <c r="BR110" s="3" t="n">
        <v>0.912960685329619</v>
      </c>
      <c r="BS110" s="3" t="n">
        <v>0.779157020374214</v>
      </c>
      <c r="BT110" s="3" t="n">
        <v>0.991002322714985</v>
      </c>
      <c r="BU110" s="5" t="n">
        <v>0.133415715528795</v>
      </c>
    </row>
    <row r="111" customFormat="false" ht="15" hidden="false" customHeight="false" outlineLevel="0" collapsed="false">
      <c r="A111" s="4" t="s">
        <v>198</v>
      </c>
      <c r="B111" s="3" t="n">
        <v>0.257548482283941</v>
      </c>
      <c r="C111" s="3" t="n">
        <v>0.268538430797641</v>
      </c>
      <c r="D111" s="3" t="n">
        <v>0.43527921280637</v>
      </c>
      <c r="E111" s="3" t="n">
        <v>0.133900332180528</v>
      </c>
      <c r="F111" s="3" t="n">
        <v>0.269435199255198</v>
      </c>
      <c r="G111" s="3" t="n">
        <v>0.364487254327843</v>
      </c>
      <c r="H111" s="5" t="n">
        <v>0.252565402686188</v>
      </c>
      <c r="I111" s="3" t="n">
        <v>0.26790938824947</v>
      </c>
      <c r="J111" s="3" t="n">
        <v>0.249654931524054</v>
      </c>
      <c r="K111" s="3" t="n">
        <v>0.290938372573714</v>
      </c>
      <c r="L111" s="3" t="n">
        <v>0.312966300224931</v>
      </c>
      <c r="M111" s="3" t="n">
        <v>0.21350384822022</v>
      </c>
      <c r="N111" s="3" t="n">
        <v>0.298873447812995</v>
      </c>
      <c r="O111" s="5" t="n">
        <v>0.437135001517904</v>
      </c>
      <c r="P111" s="3" t="n">
        <v>0.989071195126119</v>
      </c>
      <c r="Q111" s="3" t="n">
        <v>1.81207901374546</v>
      </c>
      <c r="R111" s="3" t="n">
        <v>0.932582248322684</v>
      </c>
      <c r="S111" s="3" t="n">
        <v>0.800516992166513</v>
      </c>
      <c r="T111" s="3" t="n">
        <v>0.945728210453894</v>
      </c>
      <c r="U111" s="3" t="n">
        <v>0.367021938167757</v>
      </c>
      <c r="V111" s="3" t="n">
        <v>2.0971731469478</v>
      </c>
      <c r="W111" s="3" t="n">
        <v>1.14725909982838</v>
      </c>
      <c r="X111" s="3" t="n">
        <v>1.38489620991722</v>
      </c>
      <c r="Y111" s="3" t="n">
        <v>1.27079996448364</v>
      </c>
      <c r="Z111" s="5" t="n">
        <v>0.323380094668872</v>
      </c>
      <c r="AA111" s="3" t="n">
        <v>1.01660140291199</v>
      </c>
      <c r="AB111" s="3" t="n">
        <v>1.053690796831</v>
      </c>
      <c r="AC111" s="3" t="n">
        <v>0.661670449866762</v>
      </c>
      <c r="AD111" s="3" t="n">
        <v>0.938615158567684</v>
      </c>
      <c r="AE111" s="3" t="n">
        <v>1.07311900185244</v>
      </c>
      <c r="AF111" s="3" t="n">
        <v>0.546824568538841</v>
      </c>
      <c r="AG111" s="3" t="n">
        <v>0.650618909279613</v>
      </c>
      <c r="AH111" s="3" t="n">
        <v>0.421857037561621</v>
      </c>
      <c r="AI111" s="3" t="n">
        <v>0.52790400952317</v>
      </c>
      <c r="AJ111" s="3" t="n">
        <v>0.81267596815714</v>
      </c>
      <c r="AK111" s="5" t="n">
        <v>0.00369915087738892</v>
      </c>
      <c r="AL111" s="3" t="n">
        <v>0.337516287172353</v>
      </c>
      <c r="AM111" s="3" t="n">
        <v>0.520456640194474</v>
      </c>
      <c r="AN111" s="3" t="n">
        <v>0.374744757428741</v>
      </c>
      <c r="AO111" s="3" t="n">
        <v>0.380170851968974</v>
      </c>
      <c r="AP111" s="3" t="n">
        <v>0.394000493292175</v>
      </c>
      <c r="AQ111" s="3" t="n">
        <v>0.311594854776567</v>
      </c>
      <c r="AR111" s="5" t="n">
        <v>0.234701358598421</v>
      </c>
      <c r="AS111" s="3" t="n">
        <v>0.314599873186696</v>
      </c>
      <c r="AT111" s="3" t="n">
        <v>0.328069419910169</v>
      </c>
      <c r="AU111" s="3" t="n">
        <v>0.284233782999434</v>
      </c>
      <c r="AV111" s="3" t="n">
        <v>0.0293179454710243</v>
      </c>
      <c r="AW111" s="3" t="n">
        <v>0.0878226458440234</v>
      </c>
      <c r="AX111" s="3" t="n">
        <v>0.0352619743709098</v>
      </c>
      <c r="AY111" s="5" t="n">
        <v>0.000169385991034424</v>
      </c>
      <c r="AZ111" s="3" t="n">
        <v>0.695989443261019</v>
      </c>
      <c r="BA111" s="3" t="n">
        <v>0.58646997808257</v>
      </c>
      <c r="BB111" s="3" t="n">
        <v>0.578915356082596</v>
      </c>
      <c r="BC111" s="3" t="n">
        <v>0.627629669625421</v>
      </c>
      <c r="BD111" s="3" t="n">
        <v>0.58775098452098</v>
      </c>
      <c r="BE111" s="3" t="n">
        <v>0.635011209952639</v>
      </c>
      <c r="BF111" s="3" t="n">
        <v>0.667222754846111</v>
      </c>
      <c r="BG111" s="3" t="n">
        <v>0.482544147514413</v>
      </c>
      <c r="BH111" s="3" t="n">
        <v>0.620636291166519</v>
      </c>
      <c r="BI111" s="3" t="n">
        <v>0.39441722861849</v>
      </c>
      <c r="BJ111" s="5" t="n">
        <v>0.177742886674894</v>
      </c>
      <c r="BK111" s="3" t="n">
        <v>0.920382081690059</v>
      </c>
      <c r="BL111" s="3" t="n">
        <v>0.802887317741203</v>
      </c>
      <c r="BM111" s="3" t="n">
        <v>0.901476585048985</v>
      </c>
      <c r="BN111" s="3" t="n">
        <v>0.777518974164204</v>
      </c>
      <c r="BO111" s="3" t="n">
        <v>0.91613520151603</v>
      </c>
      <c r="BP111" s="3" t="n">
        <v>0.545824610204849</v>
      </c>
      <c r="BQ111" s="3" t="n">
        <v>0.534851664037511</v>
      </c>
      <c r="BR111" s="3" t="n">
        <v>0.581832839430125</v>
      </c>
      <c r="BS111" s="3" t="n">
        <v>0.552257418898631</v>
      </c>
      <c r="BT111" s="3" t="n">
        <v>0.446093632619092</v>
      </c>
      <c r="BU111" s="5" t="n">
        <v>1.18031976694792E-005</v>
      </c>
    </row>
    <row r="112" customFormat="false" ht="15" hidden="false" customHeight="false" outlineLevel="0" collapsed="false">
      <c r="A112" s="4" t="s">
        <v>199</v>
      </c>
      <c r="B112" s="3" t="n">
        <v>0</v>
      </c>
      <c r="C112" s="3" t="n">
        <v>0</v>
      </c>
      <c r="D112" s="3" t="n">
        <v>0</v>
      </c>
      <c r="E112" s="3" t="n">
        <v>0</v>
      </c>
      <c r="F112" s="3" t="n">
        <v>0</v>
      </c>
      <c r="G112" s="3" t="n">
        <v>0</v>
      </c>
      <c r="H112" s="5" t="e">
        <f aca="false"/>
        <v>#DIV/0!</v>
      </c>
      <c r="I112" s="3" t="n">
        <v>0</v>
      </c>
      <c r="J112" s="3" t="n">
        <v>0</v>
      </c>
      <c r="K112" s="3" t="n">
        <v>0</v>
      </c>
      <c r="L112" s="3" t="n">
        <v>0.00506712553791673</v>
      </c>
      <c r="M112" s="3" t="n">
        <v>0</v>
      </c>
      <c r="N112" s="3" t="n">
        <v>0.00130650545955606</v>
      </c>
      <c r="O112" s="5" t="n">
        <v>0.117220246886312</v>
      </c>
      <c r="P112" s="3" t="n">
        <v>0.00456923064152605</v>
      </c>
      <c r="Q112" s="3" t="n">
        <v>0.020247559707912</v>
      </c>
      <c r="R112" s="3" t="n">
        <v>0.00086848779433466</v>
      </c>
      <c r="S112" s="3" t="n">
        <v>0.00493990816802496</v>
      </c>
      <c r="T112" s="3" t="n">
        <v>0.00437152260455934</v>
      </c>
      <c r="U112" s="3" t="n">
        <v>0.00329641839557665</v>
      </c>
      <c r="V112" s="3" t="n">
        <v>0.00233134659278955</v>
      </c>
      <c r="W112" s="3" t="n">
        <v>0.00833146204477216</v>
      </c>
      <c r="X112" s="3" t="n">
        <v>0.00573577922269207</v>
      </c>
      <c r="Y112" s="3" t="n">
        <v>0.00659385816190805</v>
      </c>
      <c r="Z112" s="5" t="n">
        <v>0.319094443214125</v>
      </c>
      <c r="AA112" s="3" t="n">
        <v>0.0041729476594542</v>
      </c>
      <c r="AB112" s="3" t="n">
        <v>0.00260538643363594</v>
      </c>
      <c r="AC112" s="3" t="n">
        <v>0.00184007109533489</v>
      </c>
      <c r="AD112" s="3" t="n">
        <v>0.000768486147303813</v>
      </c>
      <c r="AE112" s="3" t="n">
        <v>0.000339614413422997</v>
      </c>
      <c r="AF112" s="3" t="n">
        <v>0.0116881307850271</v>
      </c>
      <c r="AG112" s="3" t="n">
        <v>0.00919895425776102</v>
      </c>
      <c r="AH112" s="3" t="n">
        <v>0.00597150781363802</v>
      </c>
      <c r="AI112" s="3" t="n">
        <v>0.0027417069811744</v>
      </c>
      <c r="AJ112" s="3" t="n">
        <v>0.004894400171851</v>
      </c>
      <c r="AK112" s="5" t="n">
        <v>0.0104829871040752</v>
      </c>
      <c r="AL112" s="3" t="n">
        <v>0</v>
      </c>
      <c r="AM112" s="3" t="n">
        <v>0</v>
      </c>
      <c r="AN112" s="3" t="n">
        <v>0</v>
      </c>
      <c r="AO112" s="3" t="n">
        <v>0</v>
      </c>
      <c r="AP112" s="3" t="n">
        <v>0</v>
      </c>
      <c r="AQ112" s="3" t="n">
        <v>0</v>
      </c>
      <c r="AR112" s="5" t="e">
        <f aca="false"/>
        <v>#DIV/0!</v>
      </c>
      <c r="AS112" s="3" t="n">
        <v>0</v>
      </c>
      <c r="AT112" s="3" t="n">
        <v>0</v>
      </c>
      <c r="AU112" s="3" t="n">
        <v>0</v>
      </c>
      <c r="AV112" s="3" t="n">
        <v>0</v>
      </c>
      <c r="AW112" s="3" t="n">
        <v>0</v>
      </c>
      <c r="AX112" s="3" t="n">
        <v>0</v>
      </c>
      <c r="AY112" s="5" t="e">
        <f aca="false"/>
        <v>#DIV/0!</v>
      </c>
      <c r="AZ112" s="3" t="n">
        <v>0.00383611514511308</v>
      </c>
      <c r="BA112" s="3" t="n">
        <v>0.00731109297942375</v>
      </c>
      <c r="BB112" s="3" t="n">
        <v>0.004674696961722</v>
      </c>
      <c r="BC112" s="3" t="n">
        <v>0.00434317754359668</v>
      </c>
      <c r="BD112" s="3" t="n">
        <v>0.0037764767968532</v>
      </c>
      <c r="BE112" s="3" t="n">
        <v>0</v>
      </c>
      <c r="BF112" s="3" t="n">
        <v>0</v>
      </c>
      <c r="BG112" s="3" t="n">
        <v>0.00460858512192725</v>
      </c>
      <c r="BH112" s="3" t="n">
        <v>0.00825105692550451</v>
      </c>
      <c r="BI112" s="3" t="n">
        <v>0</v>
      </c>
      <c r="BJ112" s="5" t="n">
        <v>0.126501800357448</v>
      </c>
      <c r="BK112" s="3" t="n">
        <v>0.00737678703007668</v>
      </c>
      <c r="BL112" s="3" t="n">
        <v>0.00829787412765195</v>
      </c>
      <c r="BM112" s="3" t="n">
        <v>0.00694650088157142</v>
      </c>
      <c r="BN112" s="3" t="n">
        <v>0.00456474523178204</v>
      </c>
      <c r="BO112" s="3" t="n">
        <v>0.00964417255608927</v>
      </c>
      <c r="BP112" s="3" t="n">
        <v>0.00206334066609549</v>
      </c>
      <c r="BQ112" s="3" t="n">
        <v>0.0033202456354099</v>
      </c>
      <c r="BR112" s="3" t="n">
        <v>0.00639095980636804</v>
      </c>
      <c r="BS112" s="3" t="n">
        <v>0.00414848812335151</v>
      </c>
      <c r="BT112" s="3" t="n">
        <v>0.00210914871835372</v>
      </c>
      <c r="BU112" s="5" t="n">
        <v>0.00588806258376617</v>
      </c>
    </row>
    <row r="113" customFormat="false" ht="15" hidden="false" customHeight="false" outlineLevel="0" collapsed="false">
      <c r="A113" s="4" t="s">
        <v>200</v>
      </c>
      <c r="B113" s="3" t="n">
        <v>0</v>
      </c>
      <c r="C113" s="3" t="n">
        <v>0</v>
      </c>
      <c r="D113" s="3" t="n">
        <v>0</v>
      </c>
      <c r="E113" s="3" t="n">
        <v>0</v>
      </c>
      <c r="F113" s="3" t="n">
        <v>0</v>
      </c>
      <c r="G113" s="3" t="n">
        <v>0</v>
      </c>
      <c r="H113" s="5" t="e">
        <f aca="false"/>
        <v>#DIV/0!</v>
      </c>
      <c r="I113" s="3" t="n">
        <v>0</v>
      </c>
      <c r="J113" s="3" t="n">
        <v>0</v>
      </c>
      <c r="K113" s="3" t="n">
        <v>0</v>
      </c>
      <c r="L113" s="3" t="n">
        <v>0</v>
      </c>
      <c r="M113" s="3" t="n">
        <v>0</v>
      </c>
      <c r="N113" s="3" t="n">
        <v>0</v>
      </c>
      <c r="O113" s="5" t="e">
        <f aca="false"/>
        <v>#DIV/0!</v>
      </c>
      <c r="P113" s="3" t="n">
        <v>0.00429173907558143</v>
      </c>
      <c r="Q113" s="3" t="n">
        <v>0.00722541292690545</v>
      </c>
      <c r="R113" s="3" t="n">
        <v>0.00090851418888879</v>
      </c>
      <c r="S113" s="3" t="n">
        <v>0.000356176061047389</v>
      </c>
      <c r="T113" s="3" t="n">
        <v>0.00185005330892023</v>
      </c>
      <c r="U113" s="3" t="n">
        <v>0</v>
      </c>
      <c r="V113" s="3" t="n">
        <v>0</v>
      </c>
      <c r="W113" s="3" t="n">
        <v>0.00121874190568997</v>
      </c>
      <c r="X113" s="3" t="n">
        <v>0.0034242579242353</v>
      </c>
      <c r="Y113" s="3" t="n">
        <v>0</v>
      </c>
      <c r="Z113" s="5" t="n">
        <v>0.100419367449304</v>
      </c>
      <c r="AA113" s="3" t="n">
        <v>0.0051702051256997</v>
      </c>
      <c r="AB113" s="3" t="n">
        <v>0</v>
      </c>
      <c r="AC113" s="3" t="n">
        <v>0.00144797072831089</v>
      </c>
      <c r="AD113" s="3" t="n">
        <v>0.000404515054396947</v>
      </c>
      <c r="AE113" s="3" t="n">
        <v>0.00181818000624097</v>
      </c>
      <c r="AF113" s="3" t="n">
        <v>0.00682333579845554</v>
      </c>
      <c r="AG113" s="3" t="n">
        <v>0.00322798657408009</v>
      </c>
      <c r="AH113" s="3" t="n">
        <v>0.00186464633925932</v>
      </c>
      <c r="AI113" s="3" t="n">
        <v>0.00433908876484984</v>
      </c>
      <c r="AJ113" s="3" t="n">
        <v>0.00908779412455756</v>
      </c>
      <c r="AK113" s="5" t="n">
        <v>0.0352483558784333</v>
      </c>
      <c r="AL113" s="3" t="n">
        <v>0</v>
      </c>
      <c r="AM113" s="3" t="n">
        <v>0</v>
      </c>
      <c r="AN113" s="3" t="n">
        <v>0</v>
      </c>
      <c r="AO113" s="3" t="n">
        <v>0.00356475746920801</v>
      </c>
      <c r="AP113" s="3" t="n">
        <v>0</v>
      </c>
      <c r="AQ113" s="3" t="n">
        <v>0</v>
      </c>
      <c r="AR113" s="5" t="n">
        <v>0.186950483176087</v>
      </c>
      <c r="AS113" s="3" t="n">
        <v>0.0013201151306232</v>
      </c>
      <c r="AT113" s="3" t="n">
        <v>0</v>
      </c>
      <c r="AU113" s="3" t="n">
        <v>0</v>
      </c>
      <c r="AV113" s="3" t="n">
        <v>0</v>
      </c>
      <c r="AW113" s="3" t="n">
        <v>0</v>
      </c>
      <c r="AX113" s="3" t="n">
        <v>0</v>
      </c>
      <c r="AY113" s="5" t="n">
        <v>0.186950483176087</v>
      </c>
      <c r="AZ113" s="3" t="n">
        <v>0.0123862759705893</v>
      </c>
      <c r="BA113" s="3" t="n">
        <v>0.000254954033548548</v>
      </c>
      <c r="BB113" s="3" t="n">
        <v>0.00184965018354445</v>
      </c>
      <c r="BC113" s="3" t="n">
        <v>0.00113227498945164</v>
      </c>
      <c r="BD113" s="3" t="n">
        <v>0.000734343641826833</v>
      </c>
      <c r="BE113" s="3" t="n">
        <v>0</v>
      </c>
      <c r="BF113" s="3" t="n">
        <v>0</v>
      </c>
      <c r="BG113" s="3" t="n">
        <v>0</v>
      </c>
      <c r="BH113" s="3" t="n">
        <v>0.00165497849168881</v>
      </c>
      <c r="BI113" s="3" t="n">
        <v>0.00035452150774331</v>
      </c>
      <c r="BJ113" s="5" t="n">
        <v>0.125219061807827</v>
      </c>
      <c r="BK113" s="3" t="n">
        <v>0.00559256278300986</v>
      </c>
      <c r="BL113" s="3" t="n">
        <v>0.00154070565547897</v>
      </c>
      <c r="BM113" s="3" t="n">
        <v>0.00542703149056027</v>
      </c>
      <c r="BN113" s="3" t="n">
        <v>0.00331531686471556</v>
      </c>
      <c r="BO113" s="3" t="n">
        <v>0.00238258641935026</v>
      </c>
      <c r="BP113" s="3" t="n">
        <v>6.43746121957989E-005</v>
      </c>
      <c r="BQ113" s="3" t="n">
        <v>0</v>
      </c>
      <c r="BR113" s="3" t="n">
        <v>0.000226773278615023</v>
      </c>
      <c r="BS113" s="3" t="n">
        <v>0</v>
      </c>
      <c r="BT113" s="3" t="n">
        <v>0</v>
      </c>
      <c r="BU113" s="5" t="n">
        <v>0.00109310644636726</v>
      </c>
    </row>
    <row r="114" customFormat="false" ht="15" hidden="false" customHeight="false" outlineLevel="0" collapsed="false">
      <c r="A114" s="4" t="s">
        <v>201</v>
      </c>
      <c r="B114" s="3" t="n">
        <v>0</v>
      </c>
      <c r="C114" s="3" t="n">
        <v>0</v>
      </c>
      <c r="D114" s="3" t="n">
        <v>0</v>
      </c>
      <c r="E114" s="3" t="n">
        <v>0</v>
      </c>
      <c r="F114" s="3" t="n">
        <v>0</v>
      </c>
      <c r="G114" s="3" t="n">
        <v>0</v>
      </c>
      <c r="H114" s="5" t="e">
        <f aca="false"/>
        <v>#DIV/0!</v>
      </c>
      <c r="I114" s="3" t="n">
        <v>0</v>
      </c>
      <c r="J114" s="3" t="n">
        <v>0</v>
      </c>
      <c r="K114" s="3" t="n">
        <v>0.00150346497894591</v>
      </c>
      <c r="L114" s="3" t="n">
        <v>0.00260739300938371</v>
      </c>
      <c r="M114" s="3" t="n">
        <v>0</v>
      </c>
      <c r="N114" s="3" t="n">
        <v>0</v>
      </c>
      <c r="O114" s="5" t="n">
        <v>0.366181752355139</v>
      </c>
      <c r="P114" s="3" t="n">
        <v>0.00025674147168407</v>
      </c>
      <c r="Q114" s="3" t="n">
        <v>0.00246000146984839</v>
      </c>
      <c r="R114" s="3" t="n">
        <v>0.00136506535412769</v>
      </c>
      <c r="S114" s="3" t="n">
        <v>0.000463758433373227</v>
      </c>
      <c r="T114" s="3" t="n">
        <v>0</v>
      </c>
      <c r="U114" s="3" t="n">
        <v>0</v>
      </c>
      <c r="V114" s="3" t="n">
        <v>0.000331700263784476</v>
      </c>
      <c r="W114" s="3" t="n">
        <v>0</v>
      </c>
      <c r="X114" s="3" t="n">
        <v>0</v>
      </c>
      <c r="Y114" s="3" t="n">
        <v>0</v>
      </c>
      <c r="Z114" s="5" t="n">
        <v>0.0507558538094196</v>
      </c>
      <c r="AA114" s="3" t="n">
        <v>0</v>
      </c>
      <c r="AB114" s="3" t="n">
        <v>0</v>
      </c>
      <c r="AC114" s="3" t="n">
        <v>0</v>
      </c>
      <c r="AD114" s="3" t="n">
        <v>0</v>
      </c>
      <c r="AE114" s="3" t="n">
        <v>0</v>
      </c>
      <c r="AF114" s="3" t="n">
        <v>0.00203516755578121</v>
      </c>
      <c r="AG114" s="3" t="n">
        <v>0.00171579918373999</v>
      </c>
      <c r="AH114" s="3" t="n">
        <v>0.00111302117783178</v>
      </c>
      <c r="AI114" s="3" t="n">
        <v>0</v>
      </c>
      <c r="AJ114" s="3" t="n">
        <v>0</v>
      </c>
      <c r="AK114" s="5" t="n">
        <v>0.0254278368785735</v>
      </c>
      <c r="AL114" s="3" t="n">
        <v>0</v>
      </c>
      <c r="AM114" s="3" t="n">
        <v>0</v>
      </c>
      <c r="AN114" s="3" t="n">
        <v>0</v>
      </c>
      <c r="AO114" s="3" t="n">
        <v>0</v>
      </c>
      <c r="AP114" s="3" t="n">
        <v>0</v>
      </c>
      <c r="AQ114" s="3" t="n">
        <v>0</v>
      </c>
      <c r="AR114" s="5" t="e">
        <f aca="false"/>
        <v>#DIV/0!</v>
      </c>
      <c r="AS114" s="3" t="n">
        <v>0</v>
      </c>
      <c r="AT114" s="3" t="n">
        <v>0</v>
      </c>
      <c r="AU114" s="3" t="n">
        <v>0</v>
      </c>
      <c r="AV114" s="3" t="n">
        <v>0</v>
      </c>
      <c r="AW114" s="3" t="n">
        <v>0</v>
      </c>
      <c r="AX114" s="3" t="n">
        <v>0</v>
      </c>
      <c r="AY114" s="5" t="e">
        <f aca="false"/>
        <v>#DIV/0!</v>
      </c>
      <c r="AZ114" s="3" t="n">
        <v>0</v>
      </c>
      <c r="BA114" s="3" t="n">
        <v>0.00141721261171001</v>
      </c>
      <c r="BB114" s="3" t="n">
        <v>0</v>
      </c>
      <c r="BC114" s="3" t="n">
        <v>0</v>
      </c>
      <c r="BD114" s="3" t="n">
        <v>0.00169876503129211</v>
      </c>
      <c r="BE114" s="3" t="n">
        <v>0</v>
      </c>
      <c r="BF114" s="3" t="n">
        <v>0</v>
      </c>
      <c r="BG114" s="3" t="n">
        <v>0</v>
      </c>
      <c r="BH114" s="3" t="n">
        <v>0</v>
      </c>
      <c r="BI114" s="3" t="n">
        <v>0</v>
      </c>
      <c r="BJ114" s="5" t="n">
        <v>0.0717309101968283</v>
      </c>
      <c r="BK114" s="3" t="n">
        <v>0</v>
      </c>
      <c r="BL114" s="3" t="n">
        <v>0</v>
      </c>
      <c r="BM114" s="3" t="n">
        <v>0</v>
      </c>
      <c r="BN114" s="3" t="n">
        <v>0</v>
      </c>
      <c r="BO114" s="3" t="n">
        <v>0</v>
      </c>
      <c r="BP114" s="3" t="n">
        <v>0</v>
      </c>
      <c r="BQ114" s="3" t="n">
        <v>0</v>
      </c>
      <c r="BR114" s="3" t="n">
        <v>0</v>
      </c>
      <c r="BS114" s="3" t="n">
        <v>0</v>
      </c>
      <c r="BT114" s="3" t="n">
        <v>0.000334717020872519</v>
      </c>
      <c r="BU114" s="5" t="n">
        <v>0.17329675356824</v>
      </c>
    </row>
    <row r="115" customFormat="false" ht="15" hidden="false" customHeight="false" outlineLevel="0" collapsed="false">
      <c r="A115" s="4" t="s">
        <v>202</v>
      </c>
      <c r="B115" s="3" t="n">
        <v>0</v>
      </c>
      <c r="C115" s="3" t="n">
        <v>0</v>
      </c>
      <c r="D115" s="3" t="n">
        <v>0</v>
      </c>
      <c r="E115" s="3" t="n">
        <v>0</v>
      </c>
      <c r="F115" s="3" t="n">
        <v>0</v>
      </c>
      <c r="G115" s="3" t="n">
        <v>0</v>
      </c>
      <c r="H115" s="5" t="e">
        <f aca="false"/>
        <v>#DIV/0!</v>
      </c>
      <c r="I115" s="3" t="n">
        <v>0</v>
      </c>
      <c r="J115" s="3" t="n">
        <v>0</v>
      </c>
      <c r="K115" s="3" t="n">
        <v>0</v>
      </c>
      <c r="L115" s="3" t="n">
        <v>0</v>
      </c>
      <c r="M115" s="3" t="n">
        <v>0</v>
      </c>
      <c r="N115" s="3" t="n">
        <v>0</v>
      </c>
      <c r="O115" s="5" t="e">
        <f aca="false"/>
        <v>#DIV/0!</v>
      </c>
      <c r="P115" s="3" t="n">
        <v>0</v>
      </c>
      <c r="Q115" s="3" t="n">
        <v>7.05325624474641E-005</v>
      </c>
      <c r="R115" s="3" t="n">
        <v>6.82292007518551E-005</v>
      </c>
      <c r="S115" s="3" t="n">
        <v>0.000476801499133863</v>
      </c>
      <c r="T115" s="3" t="n">
        <v>0</v>
      </c>
      <c r="U115" s="3" t="n">
        <v>0</v>
      </c>
      <c r="V115" s="3" t="n">
        <v>0</v>
      </c>
      <c r="W115" s="3" t="n">
        <v>0.000366000354586377</v>
      </c>
      <c r="X115" s="3" t="n">
        <v>8.8885522569263E-005</v>
      </c>
      <c r="Y115" s="3" t="n">
        <v>0</v>
      </c>
      <c r="Z115" s="5" t="n">
        <v>0.392938303526323</v>
      </c>
      <c r="AA115" s="3" t="n">
        <v>0.000192681227590175</v>
      </c>
      <c r="AB115" s="3" t="n">
        <v>0.000132687778028322</v>
      </c>
      <c r="AC115" s="3" t="n">
        <v>0.000198154849430239</v>
      </c>
      <c r="AD115" s="3" t="n">
        <v>6.89415527872668E-005</v>
      </c>
      <c r="AE115" s="3" t="n">
        <v>0.000281568667443187</v>
      </c>
      <c r="AF115" s="3" t="n">
        <v>0.000724242239988422</v>
      </c>
      <c r="AG115" s="3" t="n">
        <v>0</v>
      </c>
      <c r="AH115" s="3" t="n">
        <v>0.000299689021754759</v>
      </c>
      <c r="AI115" s="3" t="n">
        <v>0.000445729222036531</v>
      </c>
      <c r="AJ115" s="3" t="n">
        <v>8.63781187526002E-005</v>
      </c>
      <c r="AK115" s="5" t="n">
        <v>0.169996940458925</v>
      </c>
      <c r="AL115" s="3" t="n">
        <v>0</v>
      </c>
      <c r="AM115" s="3" t="n">
        <v>0</v>
      </c>
      <c r="AN115" s="3" t="n">
        <v>0</v>
      </c>
      <c r="AO115" s="3" t="n">
        <v>0</v>
      </c>
      <c r="AP115" s="3" t="n">
        <v>0</v>
      </c>
      <c r="AQ115" s="3" t="n">
        <v>0</v>
      </c>
      <c r="AR115" s="5" t="e">
        <f aca="false"/>
        <v>#DIV/0!</v>
      </c>
      <c r="AS115" s="3" t="n">
        <v>0</v>
      </c>
      <c r="AT115" s="3" t="n">
        <v>0</v>
      </c>
      <c r="AU115" s="3" t="n">
        <v>0</v>
      </c>
      <c r="AV115" s="3" t="n">
        <v>0</v>
      </c>
      <c r="AW115" s="3" t="n">
        <v>0</v>
      </c>
      <c r="AX115" s="3" t="n">
        <v>0</v>
      </c>
      <c r="AY115" s="5" t="e">
        <f aca="false"/>
        <v>#DIV/0!</v>
      </c>
      <c r="AZ115" s="3" t="n">
        <v>6.27419890139032E-005</v>
      </c>
      <c r="BA115" s="3" t="n">
        <v>0</v>
      </c>
      <c r="BB115" s="3" t="n">
        <v>0</v>
      </c>
      <c r="BC115" s="3" t="n">
        <v>0.000173747963691062</v>
      </c>
      <c r="BD115" s="3" t="n">
        <v>0.000344505037279496</v>
      </c>
      <c r="BE115" s="3" t="n">
        <v>0.000593693927409152</v>
      </c>
      <c r="BF115" s="3" t="n">
        <v>3.87527434912523E-005</v>
      </c>
      <c r="BG115" s="3" t="n">
        <v>7.22335969891967E-005</v>
      </c>
      <c r="BH115" s="3" t="n">
        <v>0.000159553222787536</v>
      </c>
      <c r="BI115" s="3" t="n">
        <v>0</v>
      </c>
      <c r="BJ115" s="5" t="n">
        <v>0.33321109005787</v>
      </c>
      <c r="BK115" s="3" t="n">
        <v>0</v>
      </c>
      <c r="BL115" s="3" t="n">
        <v>0.00010188630083776</v>
      </c>
      <c r="BM115" s="3" t="n">
        <v>0.00139369218143437</v>
      </c>
      <c r="BN115" s="3" t="n">
        <v>0.000376995345294442</v>
      </c>
      <c r="BO115" s="3" t="n">
        <v>8.83617529712857E-005</v>
      </c>
      <c r="BP115" s="3" t="n">
        <v>0.000105501635060279</v>
      </c>
      <c r="BQ115" s="3" t="n">
        <v>6.13112567623937E-005</v>
      </c>
      <c r="BR115" s="3" t="n">
        <v>1.03688694087858E-005</v>
      </c>
      <c r="BS115" s="3" t="n">
        <v>0.000131803152291129</v>
      </c>
      <c r="BT115" s="3" t="n">
        <v>6.34532833105691E-005</v>
      </c>
      <c r="BU115" s="5" t="n">
        <v>0.12747113055441</v>
      </c>
    </row>
    <row r="116" customFormat="false" ht="15" hidden="false" customHeight="false" outlineLevel="0" collapsed="false">
      <c r="A116" s="4" t="s">
        <v>203</v>
      </c>
      <c r="B116" s="3" t="n">
        <v>0.00106678317429798</v>
      </c>
      <c r="C116" s="3" t="n">
        <v>0.0014536035040434</v>
      </c>
      <c r="D116" s="3" t="n">
        <v>0.00165380807742817</v>
      </c>
      <c r="E116" s="3" t="n">
        <v>0.00197256662795562</v>
      </c>
      <c r="F116" s="3" t="n">
        <v>0.00157248386846334</v>
      </c>
      <c r="G116" s="3" t="n">
        <v>0.00029096376316807</v>
      </c>
      <c r="H116" s="5" t="n">
        <v>0.421800664551694</v>
      </c>
      <c r="I116" s="3" t="n">
        <v>0.00142170050243726</v>
      </c>
      <c r="J116" s="3" t="n">
        <v>0.00205729930616371</v>
      </c>
      <c r="K116" s="3" t="n">
        <v>0.000326064843332521</v>
      </c>
      <c r="L116" s="3" t="n">
        <v>0</v>
      </c>
      <c r="M116" s="3" t="n">
        <v>0.00260713909764962</v>
      </c>
      <c r="N116" s="3" t="n">
        <v>0.000593538067038248</v>
      </c>
      <c r="O116" s="5" t="n">
        <v>0.420144629786803</v>
      </c>
      <c r="P116" s="3" t="n">
        <v>4.97978959989696E-005</v>
      </c>
      <c r="Q116" s="3" t="n">
        <v>0.000807899289821273</v>
      </c>
      <c r="R116" s="3" t="n">
        <v>0.00204222965327849</v>
      </c>
      <c r="S116" s="3" t="n">
        <v>0.00248159677277202</v>
      </c>
      <c r="T116" s="3" t="n">
        <v>0.00462119983261697</v>
      </c>
      <c r="U116" s="3" t="n">
        <v>0.00220492778057024</v>
      </c>
      <c r="V116" s="3" t="n">
        <v>0.000816319071948196</v>
      </c>
      <c r="W116" s="3" t="n">
        <v>0.00625239565759121</v>
      </c>
      <c r="X116" s="3" t="n">
        <v>0.00873542509622129</v>
      </c>
      <c r="Y116" s="3" t="n">
        <v>0.0090197424103591</v>
      </c>
      <c r="Z116" s="5" t="n">
        <v>0.0515252975125135</v>
      </c>
      <c r="AA116" s="3" t="n">
        <v>0.0067089315348419</v>
      </c>
      <c r="AB116" s="3" t="n">
        <v>0.00712427218516746</v>
      </c>
      <c r="AC116" s="3" t="n">
        <v>0.0118541014435472</v>
      </c>
      <c r="AD116" s="3" t="n">
        <v>0.00734763637518282</v>
      </c>
      <c r="AE116" s="3" t="n">
        <v>0.00627533738641404</v>
      </c>
      <c r="AF116" s="3" t="n">
        <v>0.0119607266967364</v>
      </c>
      <c r="AG116" s="3" t="n">
        <v>0.0114739808949457</v>
      </c>
      <c r="AH116" s="3" t="n">
        <v>0.00370080689775224</v>
      </c>
      <c r="AI116" s="3" t="n">
        <v>0.0443104539188123</v>
      </c>
      <c r="AJ116" s="3" t="n">
        <v>0.0218289168684882</v>
      </c>
      <c r="AK116" s="5" t="n">
        <v>0.0835463817065444</v>
      </c>
      <c r="AL116" s="3" t="n">
        <v>0.00315413392203342</v>
      </c>
      <c r="AM116" s="3" t="n">
        <v>0</v>
      </c>
      <c r="AN116" s="3" t="n">
        <v>0.0048475058492129</v>
      </c>
      <c r="AO116" s="3" t="n">
        <v>0.00188678040242901</v>
      </c>
      <c r="AP116" s="3" t="n">
        <v>0.00163964765203957</v>
      </c>
      <c r="AQ116" s="3" t="n">
        <v>0.00144288485369758</v>
      </c>
      <c r="AR116" s="5" t="n">
        <v>0.258804680618182</v>
      </c>
      <c r="AS116" s="3" t="n">
        <v>0</v>
      </c>
      <c r="AT116" s="3" t="n">
        <v>0.00205197755655055</v>
      </c>
      <c r="AU116" s="3" t="n">
        <v>0.00641061022833859</v>
      </c>
      <c r="AV116" s="3" t="n">
        <v>0.000384584334761014</v>
      </c>
      <c r="AW116" s="3" t="n">
        <v>0</v>
      </c>
      <c r="AX116" s="3" t="n">
        <v>0</v>
      </c>
      <c r="AY116" s="5" t="n">
        <v>0.114132016427657</v>
      </c>
      <c r="AZ116" s="3" t="n">
        <v>0.0040959579702272</v>
      </c>
      <c r="BA116" s="3" t="n">
        <v>0.00509110352069251</v>
      </c>
      <c r="BB116" s="3" t="n">
        <v>0.00450845619094954</v>
      </c>
      <c r="BC116" s="3" t="n">
        <v>0.00637298485565248</v>
      </c>
      <c r="BD116" s="3" t="n">
        <v>0.00627092111933312</v>
      </c>
      <c r="BE116" s="3" t="n">
        <v>0.00552557767450205</v>
      </c>
      <c r="BF116" s="3" t="n">
        <v>0.00539486638932418</v>
      </c>
      <c r="BG116" s="3" t="n">
        <v>0.00530577981809371</v>
      </c>
      <c r="BH116" s="3" t="n">
        <v>0.00346371442118117</v>
      </c>
      <c r="BI116" s="3" t="n">
        <v>0.00293733702353862</v>
      </c>
      <c r="BJ116" s="5" t="n">
        <v>0.164717127984634</v>
      </c>
      <c r="BK116" s="3" t="n">
        <v>0.00904199119931879</v>
      </c>
      <c r="BL116" s="3" t="n">
        <v>0.00893612331465057</v>
      </c>
      <c r="BM116" s="3" t="n">
        <v>0.0396272506011926</v>
      </c>
      <c r="BN116" s="3" t="n">
        <v>0.0132641427922475</v>
      </c>
      <c r="BO116" s="3" t="n">
        <v>0.0094608524972779</v>
      </c>
      <c r="BP116" s="3" t="n">
        <v>0.00346692914889097</v>
      </c>
      <c r="BQ116" s="3" t="n">
        <v>0.00355982239371929</v>
      </c>
      <c r="BR116" s="3" t="n">
        <v>0.0027473792638912</v>
      </c>
      <c r="BS116" s="3" t="n">
        <v>0.00281816381751155</v>
      </c>
      <c r="BT116" s="3" t="n">
        <v>0.00665568992086045</v>
      </c>
      <c r="BU116" s="5" t="n">
        <v>0.0378311570978733</v>
      </c>
    </row>
    <row r="117" customFormat="false" ht="15" hidden="false" customHeight="false" outlineLevel="0" collapsed="false">
      <c r="A117" s="4" t="s">
        <v>204</v>
      </c>
      <c r="B117" s="3" t="n">
        <v>0</v>
      </c>
      <c r="C117" s="3" t="n">
        <v>0</v>
      </c>
      <c r="D117" s="3" t="n">
        <v>0</v>
      </c>
      <c r="E117" s="3" t="n">
        <v>0</v>
      </c>
      <c r="F117" s="3" t="n">
        <v>0.000168451132122351</v>
      </c>
      <c r="G117" s="3" t="n">
        <v>0</v>
      </c>
      <c r="H117" s="5" t="n">
        <v>0.186950483176087</v>
      </c>
      <c r="I117" s="3" t="n">
        <v>0</v>
      </c>
      <c r="J117" s="3" t="n">
        <v>0</v>
      </c>
      <c r="K117" s="3" t="n">
        <v>0</v>
      </c>
      <c r="L117" s="3" t="n">
        <v>0</v>
      </c>
      <c r="M117" s="3" t="n">
        <v>0.00126608671350057</v>
      </c>
      <c r="N117" s="3" t="n">
        <v>8.12084139809062E-005</v>
      </c>
      <c r="O117" s="5" t="n">
        <v>0.167008455738128</v>
      </c>
      <c r="P117" s="3" t="n">
        <v>5.60006639505672E-005</v>
      </c>
      <c r="Q117" s="3" t="n">
        <v>0</v>
      </c>
      <c r="R117" s="3" t="n">
        <v>0</v>
      </c>
      <c r="S117" s="3" t="n">
        <v>0</v>
      </c>
      <c r="T117" s="3" t="n">
        <v>0.000863481760862518</v>
      </c>
      <c r="U117" s="3" t="n">
        <v>0.000636385223663008</v>
      </c>
      <c r="V117" s="3" t="n">
        <v>0</v>
      </c>
      <c r="W117" s="3" t="n">
        <v>0.000639062772074559</v>
      </c>
      <c r="X117" s="3" t="n">
        <v>0.00132501176136988</v>
      </c>
      <c r="Y117" s="3" t="n">
        <v>0.000715375385880599</v>
      </c>
      <c r="Z117" s="5" t="n">
        <v>0.0570858264225276</v>
      </c>
      <c r="AA117" s="3" t="n">
        <v>0</v>
      </c>
      <c r="AB117" s="3" t="n">
        <v>0.00097959810440826</v>
      </c>
      <c r="AC117" s="3" t="n">
        <v>0.000374251012298578</v>
      </c>
      <c r="AD117" s="3" t="n">
        <v>0</v>
      </c>
      <c r="AE117" s="3" t="n">
        <v>0.000645133137611739</v>
      </c>
      <c r="AF117" s="3" t="n">
        <v>0.00155911109904004</v>
      </c>
      <c r="AG117" s="3" t="n">
        <v>0.00134417344107131</v>
      </c>
      <c r="AH117" s="3" t="n">
        <v>0.000774778458572</v>
      </c>
      <c r="AI117" s="3" t="n">
        <v>0</v>
      </c>
      <c r="AJ117" s="3" t="n">
        <v>0.00142783706089463</v>
      </c>
      <c r="AK117" s="5" t="n">
        <v>0.05464472903419</v>
      </c>
      <c r="AL117" s="3" t="n">
        <v>0</v>
      </c>
      <c r="AM117" s="3" t="n">
        <v>0.00156684106046997</v>
      </c>
      <c r="AN117" s="3" t="n">
        <v>0</v>
      </c>
      <c r="AO117" s="3" t="n">
        <v>0</v>
      </c>
      <c r="AP117" s="3" t="n">
        <v>0</v>
      </c>
      <c r="AQ117" s="3" t="n">
        <v>0</v>
      </c>
      <c r="AR117" s="5" t="n">
        <v>0.186950483176087</v>
      </c>
      <c r="AS117" s="3" t="n">
        <v>0</v>
      </c>
      <c r="AT117" s="3" t="n">
        <v>0</v>
      </c>
      <c r="AU117" s="3" t="n">
        <v>0</v>
      </c>
      <c r="AV117" s="3" t="n">
        <v>0</v>
      </c>
      <c r="AW117" s="3" t="n">
        <v>0</v>
      </c>
      <c r="AX117" s="3" t="n">
        <v>0</v>
      </c>
      <c r="AY117" s="5" t="e">
        <f aca="false"/>
        <v>#DIV/0!</v>
      </c>
      <c r="AZ117" s="3" t="n">
        <v>0.000554187883208715</v>
      </c>
      <c r="BA117" s="3" t="n">
        <v>0.000334592953461177</v>
      </c>
      <c r="BB117" s="3" t="n">
        <v>0.000382227445385883</v>
      </c>
      <c r="BC117" s="3" t="n">
        <v>0</v>
      </c>
      <c r="BD117" s="3" t="n">
        <v>0.000365135601242709</v>
      </c>
      <c r="BE117" s="3" t="n">
        <v>0.00176270300762231</v>
      </c>
      <c r="BF117" s="3" t="n">
        <v>0</v>
      </c>
      <c r="BG117" s="3" t="n">
        <v>0.000606487917532806</v>
      </c>
      <c r="BH117" s="3" t="n">
        <v>0.00116031836116517</v>
      </c>
      <c r="BI117" s="3" t="n">
        <v>0.00466765422198338</v>
      </c>
      <c r="BJ117" s="5" t="n">
        <v>0.0733438204957443</v>
      </c>
      <c r="BK117" s="3" t="n">
        <v>0</v>
      </c>
      <c r="BL117" s="3" t="n">
        <v>0</v>
      </c>
      <c r="BM117" s="3" t="n">
        <v>0.00123075095035269</v>
      </c>
      <c r="BN117" s="3" t="n">
        <v>0.000548849983890962</v>
      </c>
      <c r="BO117" s="3" t="n">
        <v>0.000378326142147044</v>
      </c>
      <c r="BP117" s="3" t="n">
        <v>0</v>
      </c>
      <c r="BQ117" s="3" t="n">
        <v>0</v>
      </c>
      <c r="BR117" s="3" t="n">
        <v>0</v>
      </c>
      <c r="BS117" s="3" t="n">
        <v>0</v>
      </c>
      <c r="BT117" s="3" t="n">
        <v>0</v>
      </c>
      <c r="BU117" s="5" t="n">
        <v>0.0467067950297277</v>
      </c>
    </row>
    <row r="118" customFormat="false" ht="15" hidden="false" customHeight="false" outlineLevel="0" collapsed="false">
      <c r="A118" s="4" t="s">
        <v>205</v>
      </c>
      <c r="B118" s="3" t="n">
        <v>0.0177505706398841</v>
      </c>
      <c r="C118" s="3" t="n">
        <v>0.0312193644050171</v>
      </c>
      <c r="D118" s="3" t="n">
        <v>0.0349513611066409</v>
      </c>
      <c r="E118" s="3" t="n">
        <v>0.0253750861253731</v>
      </c>
      <c r="F118" s="3" t="n">
        <v>0.0235200822299931</v>
      </c>
      <c r="G118" s="3" t="n">
        <v>0.00447814644076253</v>
      </c>
      <c r="H118" s="5" t="n">
        <v>0.148001705902857</v>
      </c>
      <c r="I118" s="3" t="n">
        <v>0.0189936031490816</v>
      </c>
      <c r="J118" s="3" t="n">
        <v>0.023928663255031</v>
      </c>
      <c r="K118" s="3" t="n">
        <v>0.0247192465903251</v>
      </c>
      <c r="L118" s="3" t="n">
        <v>0.0195313550774659</v>
      </c>
      <c r="M118" s="3" t="n">
        <v>0.0322005863026651</v>
      </c>
      <c r="N118" s="3" t="n">
        <v>0.0209248521301488</v>
      </c>
      <c r="O118" s="5" t="n">
        <v>0.361438418775564</v>
      </c>
      <c r="P118" s="3" t="n">
        <v>0.0158686010594516</v>
      </c>
      <c r="Q118" s="3" t="n">
        <v>0.0171283065861899</v>
      </c>
      <c r="R118" s="3" t="n">
        <v>0.0369357845388403</v>
      </c>
      <c r="S118" s="3" t="n">
        <v>0.0374306998981993</v>
      </c>
      <c r="T118" s="3" t="n">
        <v>0.0467152658082121</v>
      </c>
      <c r="U118" s="3" t="n">
        <v>0.0288186193633412</v>
      </c>
      <c r="V118" s="3" t="n">
        <v>0.0205907706527169</v>
      </c>
      <c r="W118" s="3" t="n">
        <v>0.0296364925489338</v>
      </c>
      <c r="X118" s="3" t="n">
        <v>0.0348889552030457</v>
      </c>
      <c r="Y118" s="3" t="n">
        <v>0.0301242778053032</v>
      </c>
      <c r="Z118" s="5" t="n">
        <v>0.383311794561273</v>
      </c>
      <c r="AA118" s="3" t="n">
        <v>0.0494268236629071</v>
      </c>
      <c r="AB118" s="3" t="n">
        <v>0.0466566894213202</v>
      </c>
      <c r="AC118" s="3" t="n">
        <v>0.049598770704574</v>
      </c>
      <c r="AD118" s="3" t="n">
        <v>0.0390662264887963</v>
      </c>
      <c r="AE118" s="3" t="n">
        <v>0.0375025988487467</v>
      </c>
      <c r="AF118" s="3" t="n">
        <v>0.0447468387962254</v>
      </c>
      <c r="AG118" s="3" t="n">
        <v>0.0341587523135761</v>
      </c>
      <c r="AH118" s="3" t="n">
        <v>0.0221056842685019</v>
      </c>
      <c r="AI118" s="3" t="n">
        <v>0.017468377220816</v>
      </c>
      <c r="AJ118" s="3" t="n">
        <v>0.023615170063185</v>
      </c>
      <c r="AK118" s="5" t="n">
        <v>0.0101132779148569</v>
      </c>
      <c r="AL118" s="3" t="n">
        <v>0.0165473538769935</v>
      </c>
      <c r="AM118" s="3" t="n">
        <v>0.015459900352814</v>
      </c>
      <c r="AN118" s="3" t="n">
        <v>0.0136619767846721</v>
      </c>
      <c r="AO118" s="3" t="n">
        <v>0.0176222591724606</v>
      </c>
      <c r="AP118" s="3" t="n">
        <v>0.00920324328293936</v>
      </c>
      <c r="AQ118" s="3" t="n">
        <v>0.0105001859822269</v>
      </c>
      <c r="AR118" s="5" t="n">
        <v>0.184452468937547</v>
      </c>
      <c r="AS118" s="3" t="n">
        <v>0.0268624411268417</v>
      </c>
      <c r="AT118" s="3" t="n">
        <v>0.0328853164294169</v>
      </c>
      <c r="AU118" s="3" t="n">
        <v>0.0347523440153632</v>
      </c>
      <c r="AV118" s="3" t="n">
        <v>0.00156438998139231</v>
      </c>
      <c r="AW118" s="3" t="n">
        <v>0.000384327759525724</v>
      </c>
      <c r="AX118" s="3" t="n">
        <v>0</v>
      </c>
      <c r="AY118" s="5" t="n">
        <v>0.000110262438866</v>
      </c>
      <c r="AZ118" s="3" t="n">
        <v>0.077340214765309</v>
      </c>
      <c r="BA118" s="3" t="n">
        <v>0.0833893879310469</v>
      </c>
      <c r="BB118" s="3" t="n">
        <v>0.0735701025523792</v>
      </c>
      <c r="BC118" s="3" t="n">
        <v>0.0779678940411465</v>
      </c>
      <c r="BD118" s="3" t="n">
        <v>0.0740677095091428</v>
      </c>
      <c r="BE118" s="3" t="n">
        <v>0.0473258212268533</v>
      </c>
      <c r="BF118" s="3" t="n">
        <v>0.0645462013735819</v>
      </c>
      <c r="BG118" s="3" t="n">
        <v>0.0619812452440512</v>
      </c>
      <c r="BH118" s="3" t="n">
        <v>0.0448493651833271</v>
      </c>
      <c r="BI118" s="3" t="n">
        <v>0.0366366092276048</v>
      </c>
      <c r="BJ118" s="5" t="n">
        <v>0.000778769921960085</v>
      </c>
      <c r="BK118" s="3" t="n">
        <v>0.0522108842781997</v>
      </c>
      <c r="BL118" s="3" t="n">
        <v>0.059824828862521</v>
      </c>
      <c r="BM118" s="3" t="n">
        <v>0.0547259099033417</v>
      </c>
      <c r="BN118" s="3" t="n">
        <v>0.0790409626933298</v>
      </c>
      <c r="BO118" s="3" t="n">
        <v>0.0699594227075479</v>
      </c>
      <c r="BP118" s="3" t="n">
        <v>0.0285710335663017</v>
      </c>
      <c r="BQ118" s="3" t="n">
        <v>0.0237015043740904</v>
      </c>
      <c r="BR118" s="3" t="n">
        <v>0.0261106613237614</v>
      </c>
      <c r="BS118" s="3" t="n">
        <v>0.0245053210980408</v>
      </c>
      <c r="BT118" s="3" t="n">
        <v>0.0458317627211716</v>
      </c>
      <c r="BU118" s="5" t="n">
        <v>0.000431090876315166</v>
      </c>
    </row>
    <row r="119" customFormat="false" ht="15" hidden="false" customHeight="false" outlineLevel="0" collapsed="false">
      <c r="A119" s="4" t="s">
        <v>206</v>
      </c>
      <c r="B119" s="3" t="n">
        <v>0.387105843075256</v>
      </c>
      <c r="C119" s="3" t="n">
        <v>0.372965752991951</v>
      </c>
      <c r="D119" s="3" t="n">
        <v>0.276658988135483</v>
      </c>
      <c r="E119" s="3" t="n">
        <v>0.199234891792997</v>
      </c>
      <c r="F119" s="3" t="n">
        <v>0.164561607824402</v>
      </c>
      <c r="G119" s="3" t="n">
        <v>0.176068482657426</v>
      </c>
      <c r="H119" s="5" t="n">
        <v>0.00509411365210917</v>
      </c>
      <c r="I119" s="3" t="n">
        <v>0.339611864420895</v>
      </c>
      <c r="J119" s="3" t="n">
        <v>0.293294773598631</v>
      </c>
      <c r="K119" s="3" t="n">
        <v>0.189526522180435</v>
      </c>
      <c r="L119" s="3" t="n">
        <v>0.337498613365494</v>
      </c>
      <c r="M119" s="3" t="n">
        <v>0.325098650617901</v>
      </c>
      <c r="N119" s="3" t="n">
        <v>0.367780024148274</v>
      </c>
      <c r="O119" s="5" t="n">
        <v>0.103747848332154</v>
      </c>
      <c r="P119" s="3" t="n">
        <v>0.0579672074411943</v>
      </c>
      <c r="Q119" s="3" t="n">
        <v>0.089229848576666</v>
      </c>
      <c r="R119" s="3" t="n">
        <v>0.226292248288532</v>
      </c>
      <c r="S119" s="3" t="n">
        <v>0.22060070801868</v>
      </c>
      <c r="T119" s="3" t="n">
        <v>0.266015789444611</v>
      </c>
      <c r="U119" s="3" t="n">
        <v>0.184670939843388</v>
      </c>
      <c r="V119" s="3" t="n">
        <v>0.117125576179805</v>
      </c>
      <c r="W119" s="3" t="n">
        <v>0.280272647209605</v>
      </c>
      <c r="X119" s="3" t="n">
        <v>0.30566121826542</v>
      </c>
      <c r="Y119" s="3" t="n">
        <v>0.336440722737773</v>
      </c>
      <c r="Z119" s="5" t="n">
        <v>0.122380207269216</v>
      </c>
      <c r="AA119" s="3" t="n">
        <v>0.454014334862145</v>
      </c>
      <c r="AB119" s="3" t="n">
        <v>0.383256726103014</v>
      </c>
      <c r="AC119" s="3" t="n">
        <v>0.516372709121228</v>
      </c>
      <c r="AD119" s="3" t="n">
        <v>0.358637034153258</v>
      </c>
      <c r="AE119" s="3" t="n">
        <v>0.373351481449675</v>
      </c>
      <c r="AF119" s="3" t="n">
        <v>0.387765975888068</v>
      </c>
      <c r="AG119" s="3" t="n">
        <v>0.42772664657292</v>
      </c>
      <c r="AH119" s="3" t="n">
        <v>0.242713061114959</v>
      </c>
      <c r="AI119" s="3" t="n">
        <v>0.586200568156542</v>
      </c>
      <c r="AJ119" s="3" t="n">
        <v>0.617052375383503</v>
      </c>
      <c r="AK119" s="5" t="n">
        <v>0.325092433290256</v>
      </c>
      <c r="AL119" s="3" t="n">
        <v>0.320453191518804</v>
      </c>
      <c r="AM119" s="3" t="n">
        <v>0.274655134298817</v>
      </c>
      <c r="AN119" s="3" t="n">
        <v>0.272555819992192</v>
      </c>
      <c r="AO119" s="3" t="n">
        <v>0.237865633219697</v>
      </c>
      <c r="AP119" s="3" t="n">
        <v>0.265250618962691</v>
      </c>
      <c r="AQ119" s="3" t="n">
        <v>0.262672599754577</v>
      </c>
      <c r="AR119" s="5" t="n">
        <v>0.0653438583134717</v>
      </c>
      <c r="AS119" s="3" t="n">
        <v>0.378128270279477</v>
      </c>
      <c r="AT119" s="3" t="n">
        <v>0.379407363768113</v>
      </c>
      <c r="AU119" s="3" t="n">
        <v>0.346155558340576</v>
      </c>
      <c r="AV119" s="3" t="n">
        <v>0.0457840005687768</v>
      </c>
      <c r="AW119" s="3" t="n">
        <v>0.0088233445399519</v>
      </c>
      <c r="AX119" s="3" t="n">
        <v>0.0127297984326484</v>
      </c>
      <c r="AY119" s="5" t="n">
        <v>1.35839508879298E-005</v>
      </c>
      <c r="AZ119" s="3" t="n">
        <v>0.524130233801981</v>
      </c>
      <c r="BA119" s="3" t="n">
        <v>0.53813549276657</v>
      </c>
      <c r="BB119" s="3" t="n">
        <v>0.504170548433082</v>
      </c>
      <c r="BC119" s="3" t="n">
        <v>0.49816493314331</v>
      </c>
      <c r="BD119" s="3" t="n">
        <v>0.499868856935974</v>
      </c>
      <c r="BE119" s="3" t="n">
        <v>0.28809885815893</v>
      </c>
      <c r="BF119" s="3" t="n">
        <v>0.398545926078404</v>
      </c>
      <c r="BG119" s="3" t="n">
        <v>0.446510812811985</v>
      </c>
      <c r="BH119" s="3" t="n">
        <v>0.342354000038258</v>
      </c>
      <c r="BI119" s="3" t="n">
        <v>0.305167972997322</v>
      </c>
      <c r="BJ119" s="5" t="n">
        <v>0.00044307418772291</v>
      </c>
      <c r="BK119" s="3" t="n">
        <v>0.361163831689892</v>
      </c>
      <c r="BL119" s="3" t="n">
        <v>0.355814199557464</v>
      </c>
      <c r="BM119" s="3" t="n">
        <v>0.605069101608767</v>
      </c>
      <c r="BN119" s="3" t="n">
        <v>0.510160226443688</v>
      </c>
      <c r="BO119" s="3" t="n">
        <v>0.413542571023553</v>
      </c>
      <c r="BP119" s="3" t="n">
        <v>0.228943165873851</v>
      </c>
      <c r="BQ119" s="3" t="n">
        <v>0.237082641897061</v>
      </c>
      <c r="BR119" s="3" t="n">
        <v>0.199870261858145</v>
      </c>
      <c r="BS119" s="3" t="n">
        <v>0.229769857014382</v>
      </c>
      <c r="BT119" s="3" t="n">
        <v>0.278685085522666</v>
      </c>
      <c r="BU119" s="5" t="n">
        <v>0.00125487408710803</v>
      </c>
    </row>
    <row r="120" customFormat="false" ht="15" hidden="false" customHeight="false" outlineLevel="0" collapsed="false">
      <c r="A120" s="4" t="s">
        <v>207</v>
      </c>
      <c r="B120" s="3" t="n">
        <v>0.0003036830081187</v>
      </c>
      <c r="C120" s="3" t="n">
        <v>0</v>
      </c>
      <c r="D120" s="3" t="n">
        <v>0</v>
      </c>
      <c r="E120" s="3" t="n">
        <v>0</v>
      </c>
      <c r="F120" s="3" t="n">
        <v>0</v>
      </c>
      <c r="G120" s="3" t="n">
        <v>0</v>
      </c>
      <c r="H120" s="5" t="n">
        <v>0.186950483176087</v>
      </c>
      <c r="I120" s="3" t="n">
        <v>0</v>
      </c>
      <c r="J120" s="3" t="n">
        <v>0</v>
      </c>
      <c r="K120" s="3" t="n">
        <v>0</v>
      </c>
      <c r="L120" s="3" t="n">
        <v>0</v>
      </c>
      <c r="M120" s="3" t="n">
        <v>0</v>
      </c>
      <c r="N120" s="3" t="n">
        <v>0</v>
      </c>
      <c r="O120" s="5" t="e">
        <f aca="false"/>
        <v>#DIV/0!</v>
      </c>
      <c r="P120" s="3" t="n">
        <v>0</v>
      </c>
      <c r="Q120" s="3" t="n">
        <v>0.000244573875282609</v>
      </c>
      <c r="R120" s="3" t="n">
        <v>0.000498581222963213</v>
      </c>
      <c r="S120" s="3" t="n">
        <v>0.00136932657165843</v>
      </c>
      <c r="T120" s="3" t="n">
        <v>0</v>
      </c>
      <c r="U120" s="3" t="n">
        <v>0</v>
      </c>
      <c r="V120" s="3" t="n">
        <v>0</v>
      </c>
      <c r="W120" s="3" t="n">
        <v>0.000454332929651184</v>
      </c>
      <c r="X120" s="3" t="n">
        <v>0.00553711462834472</v>
      </c>
      <c r="Y120" s="3" t="n">
        <v>0.00233257686443381</v>
      </c>
      <c r="Z120" s="5" t="n">
        <v>0.143581582445331</v>
      </c>
      <c r="AA120" s="3" t="n">
        <v>0</v>
      </c>
      <c r="AB120" s="3" t="n">
        <v>0</v>
      </c>
      <c r="AC120" s="3" t="n">
        <v>0</v>
      </c>
      <c r="AD120" s="3" t="n">
        <v>0.00105306495498244</v>
      </c>
      <c r="AE120" s="3" t="n">
        <v>0.00234190887031836</v>
      </c>
      <c r="AF120" s="3" t="n">
        <v>0.00147936654978917</v>
      </c>
      <c r="AG120" s="3" t="n">
        <v>0</v>
      </c>
      <c r="AH120" s="3" t="n">
        <v>0.00476972300349155</v>
      </c>
      <c r="AI120" s="3" t="n">
        <v>0.00564030580200405</v>
      </c>
      <c r="AJ120" s="3" t="n">
        <v>0.00152003759942507</v>
      </c>
      <c r="AK120" s="5" t="n">
        <v>0.0626697601552424</v>
      </c>
      <c r="AL120" s="3" t="n">
        <v>0</v>
      </c>
      <c r="AM120" s="3" t="n">
        <v>0</v>
      </c>
      <c r="AN120" s="3" t="n">
        <v>0</v>
      </c>
      <c r="AO120" s="3" t="n">
        <v>0</v>
      </c>
      <c r="AP120" s="3" t="n">
        <v>0</v>
      </c>
      <c r="AQ120" s="3" t="n">
        <v>0</v>
      </c>
      <c r="AR120" s="5" t="e">
        <f aca="false"/>
        <v>#DIV/0!</v>
      </c>
      <c r="AS120" s="3" t="n">
        <v>0</v>
      </c>
      <c r="AT120" s="3" t="n">
        <v>0</v>
      </c>
      <c r="AU120" s="3" t="n">
        <v>0</v>
      </c>
      <c r="AV120" s="3" t="n">
        <v>0</v>
      </c>
      <c r="AW120" s="3" t="n">
        <v>0</v>
      </c>
      <c r="AX120" s="3" t="n">
        <v>0</v>
      </c>
      <c r="AY120" s="5" t="e">
        <f aca="false"/>
        <v>#DIV/0!</v>
      </c>
      <c r="AZ120" s="3" t="n">
        <v>0.00367470746194412</v>
      </c>
      <c r="BA120" s="3" t="n">
        <v>0</v>
      </c>
      <c r="BB120" s="3" t="n">
        <v>0</v>
      </c>
      <c r="BC120" s="3" t="n">
        <v>0</v>
      </c>
      <c r="BD120" s="3" t="n">
        <v>0</v>
      </c>
      <c r="BE120" s="3" t="n">
        <v>0.00551539261346986</v>
      </c>
      <c r="BF120" s="3" t="n">
        <v>0.00319969707072511</v>
      </c>
      <c r="BG120" s="3" t="n">
        <v>0.00279769574315011</v>
      </c>
      <c r="BH120" s="3" t="n">
        <v>0.00417412227390415</v>
      </c>
      <c r="BI120" s="3" t="n">
        <v>0.00528593110868062</v>
      </c>
      <c r="BJ120" s="5" t="n">
        <v>0.00266224450315792</v>
      </c>
      <c r="BK120" s="3" t="n">
        <v>0.000409404275353196</v>
      </c>
      <c r="BL120" s="3" t="n">
        <v>2.66629163003684E-006</v>
      </c>
      <c r="BM120" s="3" t="n">
        <v>0.00372442238142511</v>
      </c>
      <c r="BN120" s="3" t="n">
        <v>0.00412306812286838</v>
      </c>
      <c r="BO120" s="3" t="n">
        <v>2.46028483001183E-005</v>
      </c>
      <c r="BP120" s="3" t="n">
        <v>0</v>
      </c>
      <c r="BQ120" s="3" t="n">
        <v>0</v>
      </c>
      <c r="BR120" s="3" t="n">
        <v>0</v>
      </c>
      <c r="BS120" s="3" t="n">
        <v>0</v>
      </c>
      <c r="BT120" s="3" t="n">
        <v>0.00218712386992877</v>
      </c>
      <c r="BU120" s="5" t="n">
        <v>0.134814083711267</v>
      </c>
    </row>
    <row r="121" customFormat="false" ht="15" hidden="false" customHeight="false" outlineLevel="0" collapsed="false">
      <c r="A121" s="4" t="s">
        <v>208</v>
      </c>
      <c r="B121" s="3" t="n">
        <v>0.0174256474111831</v>
      </c>
      <c r="C121" s="3" t="n">
        <v>0.0200048480693869</v>
      </c>
      <c r="D121" s="3" t="n">
        <v>0.0567024214775431</v>
      </c>
      <c r="E121" s="3" t="n">
        <v>0.0894777497579759</v>
      </c>
      <c r="F121" s="3" t="n">
        <v>0.0279124863319073</v>
      </c>
      <c r="G121" s="3" t="n">
        <v>0.0444570000021641</v>
      </c>
      <c r="H121" s="5" t="n">
        <v>0.184780378304208</v>
      </c>
      <c r="I121" s="3" t="n">
        <v>0.0286428917194995</v>
      </c>
      <c r="J121" s="3" t="n">
        <v>0.0159067008657771</v>
      </c>
      <c r="K121" s="3" t="n">
        <v>0.0755729300487571</v>
      </c>
      <c r="L121" s="3" t="n">
        <v>0.0242822206324727</v>
      </c>
      <c r="M121" s="3" t="n">
        <v>0.0071290022610652</v>
      </c>
      <c r="N121" s="3" t="n">
        <v>0.0188883584935751</v>
      </c>
      <c r="O121" s="5" t="n">
        <v>0.142102062109702</v>
      </c>
      <c r="P121" s="3" t="n">
        <v>0.0285865079805924</v>
      </c>
      <c r="Q121" s="3" t="n">
        <v>0.0313249732726688</v>
      </c>
      <c r="R121" s="3" t="n">
        <v>0.0842182429667292</v>
      </c>
      <c r="S121" s="3" t="n">
        <v>0.0867534156263893</v>
      </c>
      <c r="T121" s="3" t="n">
        <v>0.0571913911824372</v>
      </c>
      <c r="U121" s="3" t="n">
        <v>0.109475102911001</v>
      </c>
      <c r="V121" s="3" t="n">
        <v>0.108418467584589</v>
      </c>
      <c r="W121" s="3" t="n">
        <v>0.04150356158322</v>
      </c>
      <c r="X121" s="3" t="n">
        <v>0.0298979675147424</v>
      </c>
      <c r="Y121" s="3" t="n">
        <v>0.0308927423416894</v>
      </c>
      <c r="Z121" s="5" t="n">
        <v>0.390066803881956</v>
      </c>
      <c r="AA121" s="3" t="n">
        <v>0.0693227887887349</v>
      </c>
      <c r="AB121" s="3" t="n">
        <v>0.0565012816663514</v>
      </c>
      <c r="AC121" s="3" t="n">
        <v>0.0458905459553865</v>
      </c>
      <c r="AD121" s="3" t="n">
        <v>0.05174141556283</v>
      </c>
      <c r="AE121" s="3" t="n">
        <v>0.0678436717717312</v>
      </c>
      <c r="AF121" s="3" t="n">
        <v>0.0186924864119054</v>
      </c>
      <c r="AG121" s="3" t="n">
        <v>0.0134953009389569</v>
      </c>
      <c r="AH121" s="3" t="n">
        <v>0.0173185137431879</v>
      </c>
      <c r="AI121" s="3" t="n">
        <v>3.49890150745805E-005</v>
      </c>
      <c r="AJ121" s="3" t="n">
        <v>0.00457300089151728</v>
      </c>
      <c r="AK121" s="5" t="n">
        <v>1.92969959178555E-005</v>
      </c>
      <c r="AL121" s="3" t="n">
        <v>0.00531268703092378</v>
      </c>
      <c r="AM121" s="3" t="n">
        <v>0.00131178476451189</v>
      </c>
      <c r="AN121" s="3" t="n">
        <v>0.00708473629130905</v>
      </c>
      <c r="AO121" s="3" t="n">
        <v>0.0224671906154068</v>
      </c>
      <c r="AP121" s="3" t="n">
        <v>0.0148307567992963</v>
      </c>
      <c r="AQ121" s="3" t="n">
        <v>0.021525171678733</v>
      </c>
      <c r="AR121" s="5" t="n">
        <v>0.00349104020708091</v>
      </c>
      <c r="AS121" s="3" t="n">
        <v>0.0172175338325011</v>
      </c>
      <c r="AT121" s="3" t="n">
        <v>0.024084826382736</v>
      </c>
      <c r="AU121" s="3" t="n">
        <v>0.0179673603205612</v>
      </c>
      <c r="AV121" s="3" t="n">
        <v>0.00140273952304455</v>
      </c>
      <c r="AW121" s="3" t="n">
        <v>0</v>
      </c>
      <c r="AX121" s="3" t="n">
        <v>0</v>
      </c>
      <c r="AY121" s="5" t="n">
        <v>0.000486791577984586</v>
      </c>
      <c r="AZ121" s="3" t="n">
        <v>0.236271219685986</v>
      </c>
      <c r="BA121" s="3" t="n">
        <v>0.268333192571896</v>
      </c>
      <c r="BB121" s="3" t="n">
        <v>0.212872525174318</v>
      </c>
      <c r="BC121" s="3" t="n">
        <v>0.215118410129069</v>
      </c>
      <c r="BD121" s="3" t="n">
        <v>0.19882598117091</v>
      </c>
      <c r="BE121" s="3" t="n">
        <v>0.115463734321835</v>
      </c>
      <c r="BF121" s="3" t="n">
        <v>0.156998684194923</v>
      </c>
      <c r="BG121" s="3" t="n">
        <v>0.148400943031367</v>
      </c>
      <c r="BH121" s="3" t="n">
        <v>0.0678635470368451</v>
      </c>
      <c r="BI121" s="3" t="n">
        <v>0.0415812781208392</v>
      </c>
      <c r="BJ121" s="5" t="n">
        <v>0.000758759057089583</v>
      </c>
      <c r="BK121" s="3" t="n">
        <v>0.0453175748925633</v>
      </c>
      <c r="BL121" s="3" t="n">
        <v>0.0655938196628507</v>
      </c>
      <c r="BM121" s="3" t="n">
        <v>0.0150577014835942</v>
      </c>
      <c r="BN121" s="3" t="n">
        <v>0.0893669109473691</v>
      </c>
      <c r="BO121" s="3" t="n">
        <v>0.0740815238293876</v>
      </c>
      <c r="BP121" s="3" t="n">
        <v>0.0546027588133907</v>
      </c>
      <c r="BQ121" s="3" t="n">
        <v>0.0447082345505468</v>
      </c>
      <c r="BR121" s="3" t="n">
        <v>0.0517237217628978</v>
      </c>
      <c r="BS121" s="3" t="n">
        <v>0.0431351811169187</v>
      </c>
      <c r="BT121" s="3" t="n">
        <v>0.0733683867385417</v>
      </c>
      <c r="BU121" s="5" t="n">
        <v>0.380845678977674</v>
      </c>
    </row>
    <row r="122" customFormat="false" ht="15" hidden="false" customHeight="false" outlineLevel="0" collapsed="false">
      <c r="A122" s="4" t="s">
        <v>209</v>
      </c>
      <c r="B122" s="3" t="n">
        <v>0.0684791141589721</v>
      </c>
      <c r="C122" s="3" t="n">
        <v>0.0441259429730102</v>
      </c>
      <c r="D122" s="3" t="n">
        <v>0.0864535460315242</v>
      </c>
      <c r="E122" s="3" t="n">
        <v>0.12174552131701</v>
      </c>
      <c r="F122" s="3" t="n">
        <v>0.0527110998287352</v>
      </c>
      <c r="G122" s="3" t="n">
        <v>0.0549617938471037</v>
      </c>
      <c r="H122" s="5" t="n">
        <v>0.357199852069053</v>
      </c>
      <c r="I122" s="3" t="n">
        <v>0.0604840109346953</v>
      </c>
      <c r="J122" s="3" t="n">
        <v>0.0275326797144128</v>
      </c>
      <c r="K122" s="3" t="n">
        <v>0.239890761288007</v>
      </c>
      <c r="L122" s="3" t="n">
        <v>0.066314210354805</v>
      </c>
      <c r="M122" s="3" t="n">
        <v>0.0359314013685618</v>
      </c>
      <c r="N122" s="3" t="n">
        <v>0.0496122037390463</v>
      </c>
      <c r="O122" s="5" t="n">
        <v>0.213895605250582</v>
      </c>
      <c r="P122" s="3" t="n">
        <v>0.0499697628562196</v>
      </c>
      <c r="Q122" s="3" t="n">
        <v>0.0687518590584183</v>
      </c>
      <c r="R122" s="3" t="n">
        <v>0.174903981370968</v>
      </c>
      <c r="S122" s="3" t="n">
        <v>0.177855192359304</v>
      </c>
      <c r="T122" s="3" t="n">
        <v>0.118766574104556</v>
      </c>
      <c r="U122" s="3" t="n">
        <v>0.146385870716774</v>
      </c>
      <c r="V122" s="3" t="n">
        <v>0.304241511459113</v>
      </c>
      <c r="W122" s="3" t="n">
        <v>0.14872234929997</v>
      </c>
      <c r="X122" s="3" t="n">
        <v>0.147082051177673</v>
      </c>
      <c r="Y122" s="3" t="n">
        <v>0.142450657003448</v>
      </c>
      <c r="Z122" s="5" t="n">
        <v>0.0924183150544046</v>
      </c>
      <c r="AA122" s="3" t="n">
        <v>0.269893441934048</v>
      </c>
      <c r="AB122" s="3" t="n">
        <v>0.190517919013641</v>
      </c>
      <c r="AC122" s="3" t="n">
        <v>0.153996217051224</v>
      </c>
      <c r="AD122" s="3" t="n">
        <v>0.186426052732782</v>
      </c>
      <c r="AE122" s="3" t="n">
        <v>0.263361477930626</v>
      </c>
      <c r="AF122" s="3" t="n">
        <v>0.0402260707836536</v>
      </c>
      <c r="AG122" s="3" t="n">
        <v>0.0383007826278626</v>
      </c>
      <c r="AH122" s="3" t="n">
        <v>0.0336778668936974</v>
      </c>
      <c r="AI122" s="3" t="n">
        <v>0.0345876527144048</v>
      </c>
      <c r="AJ122" s="3" t="n">
        <v>0.0434474451139243</v>
      </c>
      <c r="AK122" s="5" t="n">
        <v>3.10202862150263E-005</v>
      </c>
      <c r="AL122" s="3" t="n">
        <v>0.0329393802007587</v>
      </c>
      <c r="AM122" s="3" t="n">
        <v>0.0142839078074371</v>
      </c>
      <c r="AN122" s="3" t="n">
        <v>0.00464155828883372</v>
      </c>
      <c r="AO122" s="3" t="n">
        <v>0.0457731032947899</v>
      </c>
      <c r="AP122" s="3" t="n">
        <v>0.0502596061677441</v>
      </c>
      <c r="AQ122" s="3" t="n">
        <v>0.0614908342098629</v>
      </c>
      <c r="AR122" s="5" t="n">
        <v>0.0104606366210802</v>
      </c>
      <c r="AS122" s="3" t="n">
        <v>0.0652675368770152</v>
      </c>
      <c r="AT122" s="3" t="n">
        <v>0.0620493852765443</v>
      </c>
      <c r="AU122" s="3" t="n">
        <v>0.040148391595993</v>
      </c>
      <c r="AV122" s="3" t="n">
        <v>0.043740461925169</v>
      </c>
      <c r="AW122" s="3" t="n">
        <v>0.0187114008086485</v>
      </c>
      <c r="AX122" s="3" t="n">
        <v>0.0248362111155561</v>
      </c>
      <c r="AY122" s="5" t="n">
        <v>0.0352316479543432</v>
      </c>
      <c r="AZ122" s="3" t="n">
        <v>0.5130983470814</v>
      </c>
      <c r="BA122" s="3" t="n">
        <v>0.622903798071002</v>
      </c>
      <c r="BB122" s="3" t="n">
        <v>0.490297643186267</v>
      </c>
      <c r="BC122" s="3" t="n">
        <v>0.478010668233673</v>
      </c>
      <c r="BD122" s="3" t="n">
        <v>0.44787562152659</v>
      </c>
      <c r="BE122" s="3" t="n">
        <v>0.240084430179313</v>
      </c>
      <c r="BF122" s="3" t="n">
        <v>0.341684493042589</v>
      </c>
      <c r="BG122" s="3" t="n">
        <v>0.35160738056095</v>
      </c>
      <c r="BH122" s="3" t="n">
        <v>0.164342404375</v>
      </c>
      <c r="BI122" s="3" t="n">
        <v>0.107338003197695</v>
      </c>
      <c r="BJ122" s="5" t="n">
        <v>0.000715616757029943</v>
      </c>
      <c r="BK122" s="3" t="n">
        <v>0.115973430836349</v>
      </c>
      <c r="BL122" s="3" t="n">
        <v>0.1274949397941</v>
      </c>
      <c r="BM122" s="3" t="n">
        <v>0.0812568662804291</v>
      </c>
      <c r="BN122" s="3" t="n">
        <v>0.175307121534592</v>
      </c>
      <c r="BO122" s="3" t="n">
        <v>0.156231411527871</v>
      </c>
      <c r="BP122" s="3" t="n">
        <v>0.130828332578485</v>
      </c>
      <c r="BQ122" s="3" t="n">
        <v>0.123879715700386</v>
      </c>
      <c r="BR122" s="3" t="n">
        <v>0.111346889035212</v>
      </c>
      <c r="BS122" s="3" t="n">
        <v>0.1128731359062</v>
      </c>
      <c r="BT122" s="3" t="n">
        <v>0.112353591550196</v>
      </c>
      <c r="BU122" s="5" t="n">
        <v>0.230098816130521</v>
      </c>
    </row>
    <row r="123" customFormat="false" ht="15" hidden="false" customHeight="false" outlineLevel="0" collapsed="false">
      <c r="A123" s="4" t="s">
        <v>210</v>
      </c>
      <c r="B123" s="3" t="n">
        <v>0</v>
      </c>
      <c r="C123" s="3" t="n">
        <v>0</v>
      </c>
      <c r="D123" s="3" t="n">
        <v>0</v>
      </c>
      <c r="E123" s="3" t="n">
        <v>0</v>
      </c>
      <c r="F123" s="3" t="n">
        <v>0</v>
      </c>
      <c r="G123" s="3" t="n">
        <v>0</v>
      </c>
      <c r="H123" s="5" t="e">
        <f aca="false"/>
        <v>#DIV/0!</v>
      </c>
      <c r="I123" s="3" t="n">
        <v>0</v>
      </c>
      <c r="J123" s="3" t="n">
        <v>0</v>
      </c>
      <c r="K123" s="3" t="n">
        <v>0</v>
      </c>
      <c r="L123" s="3" t="n">
        <v>0</v>
      </c>
      <c r="M123" s="3" t="n">
        <v>0</v>
      </c>
      <c r="N123" s="3" t="n">
        <v>0</v>
      </c>
      <c r="O123" s="5" t="e">
        <f aca="false"/>
        <v>#DIV/0!</v>
      </c>
      <c r="P123" s="3" t="n">
        <v>0</v>
      </c>
      <c r="Q123" s="3" t="n">
        <v>0</v>
      </c>
      <c r="R123" s="3" t="n">
        <v>9.53911351625485E-006</v>
      </c>
      <c r="S123" s="3" t="n">
        <v>0.000871204641880535</v>
      </c>
      <c r="T123" s="3" t="n">
        <v>0.00129093340231828</v>
      </c>
      <c r="U123" s="3" t="n">
        <v>0</v>
      </c>
      <c r="V123" s="3" t="n">
        <v>0</v>
      </c>
      <c r="W123" s="3" t="n">
        <v>0</v>
      </c>
      <c r="X123" s="3" t="n">
        <v>0</v>
      </c>
      <c r="Y123" s="3" t="n">
        <v>0</v>
      </c>
      <c r="Z123" s="5" t="n">
        <v>0.0746472324538416</v>
      </c>
      <c r="AA123" s="3" t="n">
        <v>0.00192868029418281</v>
      </c>
      <c r="AB123" s="3" t="n">
        <v>0.00106282520576662</v>
      </c>
      <c r="AC123" s="3" t="n">
        <v>0.000643473290124129</v>
      </c>
      <c r="AD123" s="3" t="n">
        <v>9.74973147947453E-005</v>
      </c>
      <c r="AE123" s="3" t="n">
        <v>0</v>
      </c>
      <c r="AF123" s="3" t="n">
        <v>0.00041912514948346</v>
      </c>
      <c r="AG123" s="3" t="n">
        <v>0</v>
      </c>
      <c r="AH123" s="3" t="n">
        <v>0.00283621140313656</v>
      </c>
      <c r="AI123" s="3" t="n">
        <v>0</v>
      </c>
      <c r="AJ123" s="3" t="n">
        <v>0.00269372620952505</v>
      </c>
      <c r="AK123" s="5" t="n">
        <v>0.282258064666261</v>
      </c>
      <c r="AL123" s="3" t="n">
        <v>0</v>
      </c>
      <c r="AM123" s="3" t="n">
        <v>0</v>
      </c>
      <c r="AN123" s="3" t="n">
        <v>0</v>
      </c>
      <c r="AO123" s="3" t="n">
        <v>0</v>
      </c>
      <c r="AP123" s="3" t="n">
        <v>0</v>
      </c>
      <c r="AQ123" s="3" t="n">
        <v>0</v>
      </c>
      <c r="AR123" s="5" t="e">
        <f aca="false"/>
        <v>#DIV/0!</v>
      </c>
      <c r="AS123" s="3" t="n">
        <v>0</v>
      </c>
      <c r="AT123" s="3" t="n">
        <v>0</v>
      </c>
      <c r="AU123" s="3" t="n">
        <v>0</v>
      </c>
      <c r="AV123" s="3" t="n">
        <v>0</v>
      </c>
      <c r="AW123" s="3" t="n">
        <v>0</v>
      </c>
      <c r="AX123" s="3" t="n">
        <v>0</v>
      </c>
      <c r="AY123" s="5" t="e">
        <f aca="false"/>
        <v>#DIV/0!</v>
      </c>
      <c r="AZ123" s="3" t="n">
        <v>0.00468470335860929</v>
      </c>
      <c r="BA123" s="3" t="n">
        <v>0</v>
      </c>
      <c r="BB123" s="3" t="n">
        <v>0</v>
      </c>
      <c r="BC123" s="3" t="n">
        <v>0</v>
      </c>
      <c r="BD123" s="3" t="n">
        <v>0</v>
      </c>
      <c r="BE123" s="3" t="n">
        <v>0.00264610777547677</v>
      </c>
      <c r="BF123" s="3" t="n">
        <v>0.00338550629315179</v>
      </c>
      <c r="BG123" s="3" t="n">
        <v>0.00255803149324149</v>
      </c>
      <c r="BH123" s="3" t="n">
        <v>0.00217352611914476</v>
      </c>
      <c r="BI123" s="3" t="n">
        <v>0</v>
      </c>
      <c r="BJ123" s="5" t="n">
        <v>0.150228163664433</v>
      </c>
      <c r="BK123" s="3" t="n">
        <v>0</v>
      </c>
      <c r="BL123" s="3" t="n">
        <v>0</v>
      </c>
      <c r="BM123" s="3" t="n">
        <v>0.00019783897662642</v>
      </c>
      <c r="BN123" s="3" t="n">
        <v>0.00284505107207307</v>
      </c>
      <c r="BO123" s="3" t="n">
        <v>0</v>
      </c>
      <c r="BP123" s="3" t="n">
        <v>0.00118005742827881</v>
      </c>
      <c r="BQ123" s="3" t="n">
        <v>0</v>
      </c>
      <c r="BR123" s="3" t="n">
        <v>0</v>
      </c>
      <c r="BS123" s="3" t="n">
        <v>0</v>
      </c>
      <c r="BT123" s="3" t="n">
        <v>0</v>
      </c>
      <c r="BU123" s="5" t="n">
        <v>0.278550643810019</v>
      </c>
    </row>
    <row r="124" customFormat="false" ht="15" hidden="false" customHeight="false" outlineLevel="0" collapsed="false">
      <c r="A124" s="4" t="s">
        <v>211</v>
      </c>
      <c r="B124" s="3" t="n">
        <v>0.00598977122266133</v>
      </c>
      <c r="C124" s="3" t="n">
        <v>0.0015188667218407</v>
      </c>
      <c r="D124" s="3" t="n">
        <v>0.00938358594601935</v>
      </c>
      <c r="E124" s="3" t="n">
        <v>0.00326293147712331</v>
      </c>
      <c r="F124" s="3" t="n">
        <v>0.000658354331637142</v>
      </c>
      <c r="G124" s="3" t="n">
        <v>0.000542659234646805</v>
      </c>
      <c r="H124" s="5" t="n">
        <v>0.0826849726113695</v>
      </c>
      <c r="I124" s="3" t="n">
        <v>0.00278857349383649</v>
      </c>
      <c r="J124" s="3" t="n">
        <v>0.00144791342240852</v>
      </c>
      <c r="K124" s="3" t="n">
        <v>0</v>
      </c>
      <c r="L124" s="3" t="n">
        <v>0.000442354530927485</v>
      </c>
      <c r="M124" s="3" t="n">
        <v>0.0013910840190799</v>
      </c>
      <c r="N124" s="3" t="n">
        <v>0.000469640114857162</v>
      </c>
      <c r="O124" s="5" t="n">
        <v>0.248455981311541</v>
      </c>
      <c r="P124" s="3" t="n">
        <v>0.0135858268455346</v>
      </c>
      <c r="Q124" s="3" t="n">
        <v>0.00645953920113845</v>
      </c>
      <c r="R124" s="3" t="n">
        <v>0.010635135291234</v>
      </c>
      <c r="S124" s="3" t="n">
        <v>0.0121629662938911</v>
      </c>
      <c r="T124" s="3" t="n">
        <v>0.0106680211155155</v>
      </c>
      <c r="U124" s="3" t="n">
        <v>0.0080374936505076</v>
      </c>
      <c r="V124" s="3" t="n">
        <v>0.00390107528156707</v>
      </c>
      <c r="W124" s="3" t="n">
        <v>0.00476842362968072</v>
      </c>
      <c r="X124" s="3" t="n">
        <v>0.00464965529298776</v>
      </c>
      <c r="Y124" s="3" t="n">
        <v>0.00401447846703245</v>
      </c>
      <c r="Z124" s="5" t="n">
        <v>0.00203312814751886</v>
      </c>
      <c r="AA124" s="3" t="n">
        <v>0.0131680233446879</v>
      </c>
      <c r="AB124" s="3" t="n">
        <v>0.0108617375682164</v>
      </c>
      <c r="AC124" s="3" t="n">
        <v>0.00880434761683222</v>
      </c>
      <c r="AD124" s="3" t="n">
        <v>0.00994958080081313</v>
      </c>
      <c r="AE124" s="3" t="n">
        <v>0.0126147199751008</v>
      </c>
      <c r="AF124" s="3" t="n">
        <v>0.00476426786396571</v>
      </c>
      <c r="AG124" s="3" t="n">
        <v>0.00169417214487916</v>
      </c>
      <c r="AH124" s="3" t="n">
        <v>0.00215391816960915</v>
      </c>
      <c r="AI124" s="3" t="n">
        <v>0.000387102837161926</v>
      </c>
      <c r="AJ124" s="3" t="n">
        <v>0.00246297020371103</v>
      </c>
      <c r="AK124" s="5" t="n">
        <v>1.94433219134312E-005</v>
      </c>
      <c r="AL124" s="3" t="n">
        <v>0</v>
      </c>
      <c r="AM124" s="3" t="n">
        <v>0</v>
      </c>
      <c r="AN124" s="3" t="n">
        <v>0</v>
      </c>
      <c r="AO124" s="3" t="n">
        <v>0.00369893732456095</v>
      </c>
      <c r="AP124" s="3" t="n">
        <v>0.00140799348043792</v>
      </c>
      <c r="AQ124" s="3" t="n">
        <v>0.000657586504482342</v>
      </c>
      <c r="AR124" s="5" t="n">
        <v>0.0517908048529761</v>
      </c>
      <c r="AS124" s="3" t="n">
        <v>0.00559012807534935</v>
      </c>
      <c r="AT124" s="3" t="n">
        <v>0.000862685872852839</v>
      </c>
      <c r="AU124" s="3" t="n">
        <v>0</v>
      </c>
      <c r="AV124" s="3" t="n">
        <v>0.00207640738494321</v>
      </c>
      <c r="AW124" s="3" t="n">
        <v>0.00184741200585025</v>
      </c>
      <c r="AX124" s="3" t="n">
        <v>0</v>
      </c>
      <c r="AY124" s="5" t="n">
        <v>0.336757125662486</v>
      </c>
      <c r="AZ124" s="3" t="n">
        <v>0.017692711386979</v>
      </c>
      <c r="BA124" s="3" t="n">
        <v>0.0182391363227444</v>
      </c>
      <c r="BB124" s="3" t="n">
        <v>0.0140523354382602</v>
      </c>
      <c r="BC124" s="3" t="n">
        <v>0.0129374907161317</v>
      </c>
      <c r="BD124" s="3" t="n">
        <v>0.0132942403385397</v>
      </c>
      <c r="BE124" s="3" t="n">
        <v>0.0170551113901828</v>
      </c>
      <c r="BF124" s="3" t="n">
        <v>0.0143308078763555</v>
      </c>
      <c r="BG124" s="3" t="n">
        <v>0.0180104900669757</v>
      </c>
      <c r="BH124" s="3" t="n">
        <v>0.00626342272245851</v>
      </c>
      <c r="BI124" s="3" t="n">
        <v>0.00722271967013869</v>
      </c>
      <c r="BJ124" s="5" t="n">
        <v>0.176816315302566</v>
      </c>
      <c r="BK124" s="3" t="n">
        <v>0.0104854260035325</v>
      </c>
      <c r="BL124" s="3" t="n">
        <v>0.0134364180735234</v>
      </c>
      <c r="BM124" s="3" t="n">
        <v>0.00716877269131378</v>
      </c>
      <c r="BN124" s="3" t="n">
        <v>0.0181055003520847</v>
      </c>
      <c r="BO124" s="3" t="n">
        <v>0.0142284014753342</v>
      </c>
      <c r="BP124" s="3" t="n">
        <v>0.00812884740888045</v>
      </c>
      <c r="BQ124" s="3" t="n">
        <v>0.0081256485903895</v>
      </c>
      <c r="BR124" s="3" t="n">
        <v>0.00762459488538799</v>
      </c>
      <c r="BS124" s="3" t="n">
        <v>0.00561971468852328</v>
      </c>
      <c r="BT124" s="3" t="n">
        <v>0.0144916487672928</v>
      </c>
      <c r="BU124" s="5" t="n">
        <v>0.0698579887008412</v>
      </c>
    </row>
    <row r="125" customFormat="false" ht="15" hidden="false" customHeight="false" outlineLevel="0" collapsed="false">
      <c r="A125" s="4" t="s">
        <v>212</v>
      </c>
      <c r="B125" s="3" t="n">
        <v>0.0863027942882434</v>
      </c>
      <c r="C125" s="3" t="n">
        <v>0.0979859445221513</v>
      </c>
      <c r="D125" s="3" t="n">
        <v>0.127832220676568</v>
      </c>
      <c r="E125" s="3" t="n">
        <v>0.0862702666953121</v>
      </c>
      <c r="F125" s="3" t="n">
        <v>0.0728626779232072</v>
      </c>
      <c r="G125" s="3" t="n">
        <v>0.0700132788055009</v>
      </c>
      <c r="H125" s="5" t="n">
        <v>0.0534319414102314</v>
      </c>
      <c r="I125" s="3" t="n">
        <v>0.104792506167284</v>
      </c>
      <c r="J125" s="3" t="n">
        <v>0.0985370890923883</v>
      </c>
      <c r="K125" s="3" t="n">
        <v>0.0741052590132345</v>
      </c>
      <c r="L125" s="3" t="n">
        <v>0.0990749286432856</v>
      </c>
      <c r="M125" s="3" t="n">
        <v>0.110074462511921</v>
      </c>
      <c r="N125" s="3" t="n">
        <v>0.0760127951107556</v>
      </c>
      <c r="O125" s="5" t="n">
        <v>0.430135630621646</v>
      </c>
      <c r="P125" s="3" t="n">
        <v>0.099861332558238</v>
      </c>
      <c r="Q125" s="3" t="n">
        <v>0.0745038268225204</v>
      </c>
      <c r="R125" s="3" t="n">
        <v>0.154098123011044</v>
      </c>
      <c r="S125" s="3" t="n">
        <v>0.173348718647257</v>
      </c>
      <c r="T125" s="3" t="n">
        <v>0.17673815265834</v>
      </c>
      <c r="U125" s="3" t="n">
        <v>0.148826754959878</v>
      </c>
      <c r="V125" s="3" t="n">
        <v>0.0683325973165726</v>
      </c>
      <c r="W125" s="3" t="n">
        <v>0.104248297700295</v>
      </c>
      <c r="X125" s="3" t="n">
        <v>0.0944163170229432</v>
      </c>
      <c r="Y125" s="3" t="n">
        <v>0.110720949995359</v>
      </c>
      <c r="Z125" s="5" t="n">
        <v>0.123765134474437</v>
      </c>
      <c r="AA125" s="3" t="n">
        <v>0.203072784473698</v>
      </c>
      <c r="AB125" s="3" t="n">
        <v>0.181848737388693</v>
      </c>
      <c r="AC125" s="3" t="n">
        <v>0.203707425001826</v>
      </c>
      <c r="AD125" s="3" t="n">
        <v>0.182304904726205</v>
      </c>
      <c r="AE125" s="3" t="n">
        <v>0.20053081591511</v>
      </c>
      <c r="AF125" s="3" t="n">
        <v>0.112008140310808</v>
      </c>
      <c r="AG125" s="3" t="n">
        <v>0.109183098145355</v>
      </c>
      <c r="AH125" s="3" t="n">
        <v>0.085601410522596</v>
      </c>
      <c r="AI125" s="3" t="n">
        <v>0.0360475514545207</v>
      </c>
      <c r="AJ125" s="3" t="n">
        <v>0.0464940067083057</v>
      </c>
      <c r="AK125" s="5" t="n">
        <v>5.31732344533768E-005</v>
      </c>
      <c r="AL125" s="3" t="n">
        <v>0.0470433100422898</v>
      </c>
      <c r="AM125" s="3" t="n">
        <v>0.0577204257080358</v>
      </c>
      <c r="AN125" s="3" t="n">
        <v>0.0706905759113922</v>
      </c>
      <c r="AO125" s="3" t="n">
        <v>0.0634335927941564</v>
      </c>
      <c r="AP125" s="3" t="n">
        <v>0.0477374207344295</v>
      </c>
      <c r="AQ125" s="3" t="n">
        <v>0.061668246412144</v>
      </c>
      <c r="AR125" s="5" t="n">
        <v>0.461397258720758</v>
      </c>
      <c r="AS125" s="3" t="n">
        <v>0.134228489685422</v>
      </c>
      <c r="AT125" s="3" t="n">
        <v>0.102163346120701</v>
      </c>
      <c r="AU125" s="3" t="n">
        <v>0.0985913926235203</v>
      </c>
      <c r="AV125" s="3" t="n">
        <v>0.0851478491502592</v>
      </c>
      <c r="AW125" s="3" t="n">
        <v>0.0862506651390833</v>
      </c>
      <c r="AX125" s="3" t="n">
        <v>0.037640421117122</v>
      </c>
      <c r="AY125" s="5" t="n">
        <v>0.0495854749714535</v>
      </c>
      <c r="AZ125" s="3" t="n">
        <v>0.247815003466139</v>
      </c>
      <c r="BA125" s="3" t="n">
        <v>0.251161162563042</v>
      </c>
      <c r="BB125" s="3" t="n">
        <v>0.215374648425954</v>
      </c>
      <c r="BC125" s="3" t="n">
        <v>0.217644263203437</v>
      </c>
      <c r="BD125" s="3" t="n">
        <v>0.217260100066205</v>
      </c>
      <c r="BE125" s="3" t="n">
        <v>0.159463603322816</v>
      </c>
      <c r="BF125" s="3" t="n">
        <v>0.200630786641882</v>
      </c>
      <c r="BG125" s="3" t="n">
        <v>0.220628994578901</v>
      </c>
      <c r="BH125" s="3" t="n">
        <v>0.148860199350454</v>
      </c>
      <c r="BI125" s="3" t="n">
        <v>0.123564989391068</v>
      </c>
      <c r="BJ125" s="5" t="n">
        <v>0.00783130073493589</v>
      </c>
      <c r="BK125" s="3" t="n">
        <v>0.18686684937839</v>
      </c>
      <c r="BL125" s="3" t="n">
        <v>0.235669934225796</v>
      </c>
      <c r="BM125" s="3" t="n">
        <v>0.130151963347702</v>
      </c>
      <c r="BN125" s="3" t="n">
        <v>0.321833154404284</v>
      </c>
      <c r="BO125" s="3" t="n">
        <v>0.254936930454022</v>
      </c>
      <c r="BP125" s="3" t="n">
        <v>0.183052185499224</v>
      </c>
      <c r="BQ125" s="3" t="n">
        <v>0.149035461497344</v>
      </c>
      <c r="BR125" s="3" t="n">
        <v>0.15692982067543</v>
      </c>
      <c r="BS125" s="3" t="n">
        <v>0.136259583077096</v>
      </c>
      <c r="BT125" s="3" t="n">
        <v>0.33520955319862</v>
      </c>
      <c r="BU125" s="5" t="n">
        <v>0.254056740572933</v>
      </c>
    </row>
    <row r="126" customFormat="false" ht="15" hidden="false" customHeight="false" outlineLevel="0" collapsed="false">
      <c r="A126" s="4" t="s">
        <v>213</v>
      </c>
      <c r="B126" s="3" t="n">
        <v>1.58457669358322</v>
      </c>
      <c r="C126" s="3" t="n">
        <v>1.40867098482393</v>
      </c>
      <c r="D126" s="3" t="n">
        <v>1.90762120187285</v>
      </c>
      <c r="E126" s="3" t="n">
        <v>1.57661043006371</v>
      </c>
      <c r="F126" s="3" t="n">
        <v>1.88545689861379</v>
      </c>
      <c r="G126" s="3" t="n">
        <v>1.46451944127374</v>
      </c>
      <c r="H126" s="5" t="n">
        <v>0.483336624028552</v>
      </c>
      <c r="I126" s="3" t="n">
        <v>2.0824403954102</v>
      </c>
      <c r="J126" s="3" t="n">
        <v>1.76907696611354</v>
      </c>
      <c r="K126" s="3" t="n">
        <v>1.34968156875521</v>
      </c>
      <c r="L126" s="3" t="n">
        <v>1.71824545161202</v>
      </c>
      <c r="M126" s="3" t="n">
        <v>1.74897162711066</v>
      </c>
      <c r="N126" s="3" t="n">
        <v>1.59626595814871</v>
      </c>
      <c r="O126" s="5" t="n">
        <v>0.42151805641178</v>
      </c>
      <c r="P126" s="3" t="n">
        <v>0.733283093048053</v>
      </c>
      <c r="Q126" s="3" t="n">
        <v>0.818522450246904</v>
      </c>
      <c r="R126" s="3" t="n">
        <v>2.08123649825546</v>
      </c>
      <c r="S126" s="3" t="n">
        <v>2.09591747347761</v>
      </c>
      <c r="T126" s="3" t="n">
        <v>2.35445596779376</v>
      </c>
      <c r="U126" s="3" t="n">
        <v>2.18930269799916</v>
      </c>
      <c r="V126" s="3" t="n">
        <v>1.13518615432423</v>
      </c>
      <c r="W126" s="3" t="n">
        <v>1.41686843692252</v>
      </c>
      <c r="X126" s="3" t="n">
        <v>1.39336975922256</v>
      </c>
      <c r="Y126" s="3" t="n">
        <v>1.46452589985727</v>
      </c>
      <c r="Z126" s="5" t="n">
        <v>0.404945996510297</v>
      </c>
      <c r="AA126" s="3" t="n">
        <v>2.00115289545881</v>
      </c>
      <c r="AB126" s="3" t="n">
        <v>1.87604001465645</v>
      </c>
      <c r="AC126" s="3" t="n">
        <v>2.47867813467295</v>
      </c>
      <c r="AD126" s="3" t="n">
        <v>1.8610718678641</v>
      </c>
      <c r="AE126" s="3" t="n">
        <v>2.03586837886402</v>
      </c>
      <c r="AF126" s="3" t="n">
        <v>1.90063976367717</v>
      </c>
      <c r="AG126" s="3" t="n">
        <v>1.51669344053222</v>
      </c>
      <c r="AH126" s="3" t="n">
        <v>1.64630335689012</v>
      </c>
      <c r="AI126" s="3" t="n">
        <v>0.460050887056155</v>
      </c>
      <c r="AJ126" s="3" t="n">
        <v>0.73283458059038</v>
      </c>
      <c r="AK126" s="5" t="n">
        <v>0.0142321082706251</v>
      </c>
      <c r="AL126" s="3" t="n">
        <v>1.5574954141167</v>
      </c>
      <c r="AM126" s="3" t="n">
        <v>1.01138934537388</v>
      </c>
      <c r="AN126" s="3" t="n">
        <v>1.50490090331683</v>
      </c>
      <c r="AO126" s="3" t="n">
        <v>1.31397909952787</v>
      </c>
      <c r="AP126" s="3" t="n">
        <v>1.17424623946029</v>
      </c>
      <c r="AQ126" s="3" t="n">
        <v>1.63422356926113</v>
      </c>
      <c r="AR126" s="5" t="n">
        <v>0.472491939849119</v>
      </c>
      <c r="AS126" s="3" t="n">
        <v>1.69844125197326</v>
      </c>
      <c r="AT126" s="3" t="n">
        <v>1.55822411924726</v>
      </c>
      <c r="AU126" s="3" t="n">
        <v>1.4144339788953</v>
      </c>
      <c r="AV126" s="3" t="n">
        <v>0.567764959079846</v>
      </c>
      <c r="AW126" s="3" t="n">
        <v>0.351634799807585</v>
      </c>
      <c r="AX126" s="3" t="n">
        <v>0.313763645653404</v>
      </c>
      <c r="AY126" s="5" t="n">
        <v>0.000274756269525897</v>
      </c>
      <c r="AZ126" s="3" t="n">
        <v>3.46390760460999</v>
      </c>
      <c r="BA126" s="3" t="n">
        <v>3.2528339433841</v>
      </c>
      <c r="BB126" s="3" t="n">
        <v>2.97513839118696</v>
      </c>
      <c r="BC126" s="3" t="n">
        <v>2.78960990387505</v>
      </c>
      <c r="BD126" s="3" t="n">
        <v>2.83255207249071</v>
      </c>
      <c r="BE126" s="3" t="n">
        <v>1.709609298588</v>
      </c>
      <c r="BF126" s="3" t="n">
        <v>2.25742634826639</v>
      </c>
      <c r="BG126" s="3" t="n">
        <v>2.43142492318824</v>
      </c>
      <c r="BH126" s="3" t="n">
        <v>1.95615489331959</v>
      </c>
      <c r="BI126" s="3" t="n">
        <v>1.44514416294498</v>
      </c>
      <c r="BJ126" s="5" t="n">
        <v>0.000522684525136087</v>
      </c>
      <c r="BK126" s="3" t="n">
        <v>2.36453820559431</v>
      </c>
      <c r="BL126" s="3" t="n">
        <v>3.31658923751434</v>
      </c>
      <c r="BM126" s="3" t="n">
        <v>1.28840439957765</v>
      </c>
      <c r="BN126" s="3" t="n">
        <v>3.85183708833212</v>
      </c>
      <c r="BO126" s="3" t="n">
        <v>3.46120911236531</v>
      </c>
      <c r="BP126" s="3" t="n">
        <v>2.06570736620982</v>
      </c>
      <c r="BQ126" s="3" t="n">
        <v>1.71446743038291</v>
      </c>
      <c r="BR126" s="3" t="n">
        <v>1.91107645731111</v>
      </c>
      <c r="BS126" s="3" t="n">
        <v>1.63978644273338</v>
      </c>
      <c r="BT126" s="3" t="n">
        <v>3.60252966540176</v>
      </c>
      <c r="BU126" s="5" t="n">
        <v>0.143342013506797</v>
      </c>
    </row>
    <row r="127" customFormat="false" ht="15" hidden="false" customHeight="false" outlineLevel="0" collapsed="false">
      <c r="A127" s="4" t="s">
        <v>214</v>
      </c>
      <c r="B127" s="3" t="n">
        <v>2.35469364576308</v>
      </c>
      <c r="C127" s="3" t="n">
        <v>2.23001016424714</v>
      </c>
      <c r="D127" s="3" t="n">
        <v>1.53660576977861</v>
      </c>
      <c r="E127" s="3" t="n">
        <v>1.12825533730023</v>
      </c>
      <c r="F127" s="3" t="n">
        <v>1.65989005207555</v>
      </c>
      <c r="G127" s="3" t="n">
        <v>1.22771266676746</v>
      </c>
      <c r="H127" s="5" t="n">
        <v>0.0404973472327779</v>
      </c>
      <c r="I127" s="3" t="n">
        <v>2.47867641859933</v>
      </c>
      <c r="J127" s="3" t="n">
        <v>1.85837254403079</v>
      </c>
      <c r="K127" s="3" t="n">
        <v>1.36450806659884</v>
      </c>
      <c r="L127" s="3" t="n">
        <v>1.8361152385319</v>
      </c>
      <c r="M127" s="3" t="n">
        <v>2.02958231755431</v>
      </c>
      <c r="N127" s="3" t="n">
        <v>2.60196837638367</v>
      </c>
      <c r="O127" s="5" t="n">
        <v>0.277031009149922</v>
      </c>
      <c r="P127" s="3" t="n">
        <v>0.660113001571085</v>
      </c>
      <c r="Q127" s="3" t="n">
        <v>0.991172047404307</v>
      </c>
      <c r="R127" s="3" t="n">
        <v>2.04259403615714</v>
      </c>
      <c r="S127" s="3" t="n">
        <v>2.25932608776723</v>
      </c>
      <c r="T127" s="3" t="n">
        <v>2.74986355555539</v>
      </c>
      <c r="U127" s="3" t="n">
        <v>1.85264375494829</v>
      </c>
      <c r="V127" s="3" t="n">
        <v>1.62643666186909</v>
      </c>
      <c r="W127" s="3" t="n">
        <v>3.44030471218438</v>
      </c>
      <c r="X127" s="3" t="n">
        <v>4.45310531002155</v>
      </c>
      <c r="Y127" s="3" t="n">
        <v>4.88474823936662</v>
      </c>
      <c r="Z127" s="5" t="n">
        <v>0.0426593463735282</v>
      </c>
      <c r="AA127" s="3" t="n">
        <v>4.45970931831669</v>
      </c>
      <c r="AB127" s="3" t="n">
        <v>3.76248252147282</v>
      </c>
      <c r="AC127" s="3" t="n">
        <v>5.37571135780087</v>
      </c>
      <c r="AD127" s="3" t="n">
        <v>3.977683434009</v>
      </c>
      <c r="AE127" s="3" t="n">
        <v>4.36448182456708</v>
      </c>
      <c r="AF127" s="3" t="n">
        <v>3.40128222980477</v>
      </c>
      <c r="AG127" s="3" t="n">
        <v>4.0929232976444</v>
      </c>
      <c r="AH127" s="3" t="n">
        <v>3.36277658121791</v>
      </c>
      <c r="AI127" s="3" t="n">
        <v>4.1766340638721</v>
      </c>
      <c r="AJ127" s="3" t="n">
        <v>5.5480373031835</v>
      </c>
      <c r="AK127" s="5" t="n">
        <v>0.294756815943533</v>
      </c>
      <c r="AL127" s="3" t="n">
        <v>3.47380954548713</v>
      </c>
      <c r="AM127" s="3" t="n">
        <v>3.29536552348624</v>
      </c>
      <c r="AN127" s="3" t="n">
        <v>3.21312080701853</v>
      </c>
      <c r="AO127" s="3" t="n">
        <v>2.50853886327107</v>
      </c>
      <c r="AP127" s="3" t="n">
        <v>1.96958019928105</v>
      </c>
      <c r="AQ127" s="3" t="n">
        <v>1.9779580807105</v>
      </c>
      <c r="AR127" s="5" t="n">
        <v>0.00187904795921389</v>
      </c>
      <c r="AS127" s="3" t="n">
        <v>2.41568243904831</v>
      </c>
      <c r="AT127" s="3" t="n">
        <v>2.23415378601975</v>
      </c>
      <c r="AU127" s="3" t="n">
        <v>2.28631940484261</v>
      </c>
      <c r="AV127" s="3" t="n">
        <v>2.19647806850458</v>
      </c>
      <c r="AW127" s="3" t="n">
        <v>1.63636188535765</v>
      </c>
      <c r="AX127" s="3" t="n">
        <v>1.46030426761758</v>
      </c>
      <c r="AY127" s="5" t="n">
        <v>0.0372692921525107</v>
      </c>
      <c r="AZ127" s="3" t="n">
        <v>4.27803295151464</v>
      </c>
      <c r="BA127" s="3" t="n">
        <v>3.98719799393222</v>
      </c>
      <c r="BB127" s="3" t="n">
        <v>3.40550969752484</v>
      </c>
      <c r="BC127" s="3" t="n">
        <v>3.24202526416342</v>
      </c>
      <c r="BD127" s="3" t="n">
        <v>3.24536741971269</v>
      </c>
      <c r="BE127" s="3" t="n">
        <v>1.99685860011064</v>
      </c>
      <c r="BF127" s="3" t="n">
        <v>2.83425345612341</v>
      </c>
      <c r="BG127" s="3" t="n">
        <v>2.9187530380828</v>
      </c>
      <c r="BH127" s="3" t="n">
        <v>2.74266059071588</v>
      </c>
      <c r="BI127" s="3" t="n">
        <v>2.54630937163075</v>
      </c>
      <c r="BJ127" s="5" t="n">
        <v>0.00255843143632026</v>
      </c>
      <c r="BK127" s="3" t="n">
        <v>3.98783125112369</v>
      </c>
      <c r="BL127" s="3" t="n">
        <v>4.23517904835748</v>
      </c>
      <c r="BM127" s="3" t="n">
        <v>4.56023661047848</v>
      </c>
      <c r="BN127" s="3" t="n">
        <v>5.81268618250812</v>
      </c>
      <c r="BO127" s="3" t="n">
        <v>4.83380639145837</v>
      </c>
      <c r="BP127" s="3" t="n">
        <v>3.10305117353194</v>
      </c>
      <c r="BQ127" s="3" t="n">
        <v>2.7158001005078</v>
      </c>
      <c r="BR127" s="3" t="n">
        <v>2.7340491871662</v>
      </c>
      <c r="BS127" s="3" t="n">
        <v>2.65652666973284</v>
      </c>
      <c r="BT127" s="3" t="n">
        <v>4.79730120206858</v>
      </c>
      <c r="BU127" s="5" t="n">
        <v>0.0102170339958515</v>
      </c>
    </row>
    <row r="128" customFormat="false" ht="15" hidden="false" customHeight="false" outlineLevel="0" collapsed="false">
      <c r="A128" s="4" t="s">
        <v>215</v>
      </c>
      <c r="B128" s="3" t="n">
        <v>0.0271853414000052</v>
      </c>
      <c r="C128" s="3" t="n">
        <v>0</v>
      </c>
      <c r="D128" s="3" t="n">
        <v>0</v>
      </c>
      <c r="E128" s="3" t="n">
        <v>0</v>
      </c>
      <c r="F128" s="3" t="n">
        <v>0</v>
      </c>
      <c r="G128" s="3" t="n">
        <v>0</v>
      </c>
      <c r="H128" s="5" t="n">
        <v>0.186950483176087</v>
      </c>
      <c r="I128" s="3" t="n">
        <v>0.0103752236239173</v>
      </c>
      <c r="J128" s="3" t="n">
        <v>0.00582658312762001</v>
      </c>
      <c r="K128" s="3" t="n">
        <v>0</v>
      </c>
      <c r="L128" s="3" t="n">
        <v>0</v>
      </c>
      <c r="M128" s="3" t="n">
        <v>0.0269544945128832</v>
      </c>
      <c r="N128" s="3" t="n">
        <v>0</v>
      </c>
      <c r="O128" s="5" t="n">
        <v>0.362196376953725</v>
      </c>
      <c r="P128" s="3" t="n">
        <v>0</v>
      </c>
      <c r="Q128" s="3" t="n">
        <v>0</v>
      </c>
      <c r="R128" s="3" t="n">
        <v>0</v>
      </c>
      <c r="S128" s="3" t="n">
        <v>0</v>
      </c>
      <c r="T128" s="3" t="n">
        <v>0</v>
      </c>
      <c r="U128" s="3" t="n">
        <v>0</v>
      </c>
      <c r="V128" s="3" t="n">
        <v>0</v>
      </c>
      <c r="W128" s="3" t="n">
        <v>0</v>
      </c>
      <c r="X128" s="3" t="n">
        <v>0</v>
      </c>
      <c r="Y128" s="3" t="n">
        <v>0</v>
      </c>
      <c r="Z128" s="5" t="e">
        <f aca="false"/>
        <v>#DIV/0!</v>
      </c>
      <c r="AA128" s="3" t="n">
        <v>0</v>
      </c>
      <c r="AB128" s="3" t="n">
        <v>0</v>
      </c>
      <c r="AC128" s="3" t="n">
        <v>0</v>
      </c>
      <c r="AD128" s="3" t="n">
        <v>0</v>
      </c>
      <c r="AE128" s="3" t="n">
        <v>0</v>
      </c>
      <c r="AF128" s="3" t="n">
        <v>0</v>
      </c>
      <c r="AG128" s="3" t="n">
        <v>0</v>
      </c>
      <c r="AH128" s="3" t="n">
        <v>0</v>
      </c>
      <c r="AI128" s="3" t="n">
        <v>0</v>
      </c>
      <c r="AJ128" s="3" t="n">
        <v>0</v>
      </c>
      <c r="AK128" s="5" t="e">
        <f aca="false"/>
        <v>#DIV/0!</v>
      </c>
      <c r="AL128" s="3" t="n">
        <v>0</v>
      </c>
      <c r="AM128" s="3" t="n">
        <v>0</v>
      </c>
      <c r="AN128" s="3" t="n">
        <v>0</v>
      </c>
      <c r="AO128" s="3" t="n">
        <v>0</v>
      </c>
      <c r="AP128" s="3" t="n">
        <v>0</v>
      </c>
      <c r="AQ128" s="3" t="n">
        <v>0.0107290399381956</v>
      </c>
      <c r="AR128" s="5" t="n">
        <v>0.186950483176087</v>
      </c>
      <c r="AS128" s="3" t="n">
        <v>0</v>
      </c>
      <c r="AT128" s="3" t="n">
        <v>0</v>
      </c>
      <c r="AU128" s="3" t="n">
        <v>0</v>
      </c>
      <c r="AV128" s="3" t="n">
        <v>0</v>
      </c>
      <c r="AW128" s="3" t="n">
        <v>0</v>
      </c>
      <c r="AX128" s="3" t="n">
        <v>0</v>
      </c>
      <c r="AY128" s="5" t="e">
        <f aca="false"/>
        <v>#DIV/0!</v>
      </c>
      <c r="AZ128" s="3" t="n">
        <v>0</v>
      </c>
      <c r="BA128" s="3" t="n">
        <v>0</v>
      </c>
      <c r="BB128" s="3" t="n">
        <v>0</v>
      </c>
      <c r="BC128" s="3" t="n">
        <v>0</v>
      </c>
      <c r="BD128" s="3" t="n">
        <v>0</v>
      </c>
      <c r="BE128" s="3" t="n">
        <v>0</v>
      </c>
      <c r="BF128" s="3" t="n">
        <v>0</v>
      </c>
      <c r="BG128" s="3" t="n">
        <v>0</v>
      </c>
      <c r="BH128" s="3" t="n">
        <v>0</v>
      </c>
      <c r="BI128" s="3" t="n">
        <v>0</v>
      </c>
      <c r="BJ128" s="5" t="e">
        <f aca="false"/>
        <v>#DIV/0!</v>
      </c>
      <c r="BK128" s="3" t="n">
        <v>0</v>
      </c>
      <c r="BL128" s="3" t="n">
        <v>0</v>
      </c>
      <c r="BM128" s="3" t="n">
        <v>0</v>
      </c>
      <c r="BN128" s="3" t="n">
        <v>0</v>
      </c>
      <c r="BO128" s="3" t="n">
        <v>0</v>
      </c>
      <c r="BP128" s="3" t="n">
        <v>0</v>
      </c>
      <c r="BQ128" s="3" t="n">
        <v>0</v>
      </c>
      <c r="BR128" s="3" t="n">
        <v>0</v>
      </c>
      <c r="BS128" s="3" t="n">
        <v>0</v>
      </c>
      <c r="BT128" s="3" t="n">
        <v>0</v>
      </c>
      <c r="BU128" s="5" t="e">
        <f aca="false"/>
        <v>#DIV/0!</v>
      </c>
    </row>
    <row r="129" customFormat="false" ht="15" hidden="false" customHeight="false" outlineLevel="0" collapsed="false">
      <c r="A129" s="4" t="s">
        <v>216</v>
      </c>
      <c r="B129" s="3" t="n">
        <v>0.0161455134718369</v>
      </c>
      <c r="C129" s="3" t="n">
        <v>0.0256596817140877</v>
      </c>
      <c r="D129" s="3" t="n">
        <v>0.0870786851017519</v>
      </c>
      <c r="E129" s="3" t="n">
        <v>0.200143043708608</v>
      </c>
      <c r="F129" s="3" t="n">
        <v>0.0744337991202879</v>
      </c>
      <c r="G129" s="3" t="n">
        <v>0.074564772711698</v>
      </c>
      <c r="H129" s="5" t="n">
        <v>0.0982174773450985</v>
      </c>
      <c r="I129" s="3" t="n">
        <v>0.0431070206606474</v>
      </c>
      <c r="J129" s="3" t="n">
        <v>0.0250868656208152</v>
      </c>
      <c r="K129" s="3" t="n">
        <v>0.208237243152166</v>
      </c>
      <c r="L129" s="3" t="n">
        <v>0.0360558525028126</v>
      </c>
      <c r="M129" s="3" t="n">
        <v>0.0214685099259501</v>
      </c>
      <c r="N129" s="3" t="n">
        <v>0.0299306973992405</v>
      </c>
      <c r="O129" s="5" t="n">
        <v>0.170846887914772</v>
      </c>
      <c r="P129" s="3" t="n">
        <v>0.08111035225499</v>
      </c>
      <c r="Q129" s="3" t="n">
        <v>0.0946953597906449</v>
      </c>
      <c r="R129" s="3" t="n">
        <v>0.272968443260777</v>
      </c>
      <c r="S129" s="3" t="n">
        <v>0.262730558533336</v>
      </c>
      <c r="T129" s="3" t="n">
        <v>0.158185937858006</v>
      </c>
      <c r="U129" s="3" t="n">
        <v>0.296016768691741</v>
      </c>
      <c r="V129" s="3" t="n">
        <v>0.462138060119235</v>
      </c>
      <c r="W129" s="3" t="n">
        <v>0.131731996093415</v>
      </c>
      <c r="X129" s="3" t="n">
        <v>0.0942857550945229</v>
      </c>
      <c r="Y129" s="3" t="n">
        <v>0.0897473516782418</v>
      </c>
      <c r="Z129" s="5" t="n">
        <v>0.317860867123476</v>
      </c>
      <c r="AA129" s="3" t="n">
        <v>0.16168335177603</v>
      </c>
      <c r="AB129" s="3" t="n">
        <v>0.137001314704041</v>
      </c>
      <c r="AC129" s="3" t="n">
        <v>0.0854967945476319</v>
      </c>
      <c r="AD129" s="3" t="n">
        <v>0.13211099801133</v>
      </c>
      <c r="AE129" s="3" t="n">
        <v>0.188608510920578</v>
      </c>
      <c r="AF129" s="3" t="n">
        <v>0.0491400826772065</v>
      </c>
      <c r="AG129" s="3" t="n">
        <v>0.0365723740231378</v>
      </c>
      <c r="AH129" s="3" t="n">
        <v>0.0655012248787919</v>
      </c>
      <c r="AI129" s="3" t="n">
        <v>0.00925854908204972</v>
      </c>
      <c r="AJ129" s="3" t="n">
        <v>0.0141242069804213</v>
      </c>
      <c r="AK129" s="5" t="n">
        <v>0.000377716250955535</v>
      </c>
      <c r="AL129" s="3" t="n">
        <v>0.0199595129674814</v>
      </c>
      <c r="AM129" s="3" t="n">
        <v>0.0119746207602871</v>
      </c>
      <c r="AN129" s="3" t="n">
        <v>0.020802623719408</v>
      </c>
      <c r="AO129" s="3" t="n">
        <v>0.0316357402868858</v>
      </c>
      <c r="AP129" s="3" t="n">
        <v>0.0167301833890358</v>
      </c>
      <c r="AQ129" s="3" t="n">
        <v>0.034062333291321</v>
      </c>
      <c r="AR129" s="5" t="n">
        <v>0.0901495397248152</v>
      </c>
      <c r="AS129" s="3" t="n">
        <v>0.0345286175505256</v>
      </c>
      <c r="AT129" s="3" t="n">
        <v>0.0320618949758932</v>
      </c>
      <c r="AU129" s="3" t="n">
        <v>0.0262560028631494</v>
      </c>
      <c r="AV129" s="3" t="n">
        <v>0.00641366465027247</v>
      </c>
      <c r="AW129" s="3" t="n">
        <v>0.00141724777650612</v>
      </c>
      <c r="AX129" s="3" t="n">
        <v>0</v>
      </c>
      <c r="AY129" s="5" t="n">
        <v>0.000412321023641112</v>
      </c>
      <c r="AZ129" s="3" t="n">
        <v>0.514151806760506</v>
      </c>
      <c r="BA129" s="3" t="n">
        <v>0.549872886160538</v>
      </c>
      <c r="BB129" s="3" t="n">
        <v>0.411365072256028</v>
      </c>
      <c r="BC129" s="3" t="n">
        <v>0.416568556167768</v>
      </c>
      <c r="BD129" s="3" t="n">
        <v>0.415854798116673</v>
      </c>
      <c r="BE129" s="3" t="n">
        <v>0.223945113601336</v>
      </c>
      <c r="BF129" s="3" t="n">
        <v>0.299352289848667</v>
      </c>
      <c r="BG129" s="3" t="n">
        <v>0.296691921098698</v>
      </c>
      <c r="BH129" s="3" t="n">
        <v>0.16020739976831</v>
      </c>
      <c r="BI129" s="3" t="n">
        <v>0.0908459491871467</v>
      </c>
      <c r="BJ129" s="5" t="n">
        <v>0.000544493626818929</v>
      </c>
      <c r="BK129" s="3" t="n">
        <v>0.0892312857465548</v>
      </c>
      <c r="BL129" s="3" t="n">
        <v>0.135907121407318</v>
      </c>
      <c r="BM129" s="3" t="n">
        <v>0.0337998264555713</v>
      </c>
      <c r="BN129" s="3" t="n">
        <v>0.161750358251072</v>
      </c>
      <c r="BO129" s="3" t="n">
        <v>0.187064159873368</v>
      </c>
      <c r="BP129" s="3" t="n">
        <v>0.120988711196997</v>
      </c>
      <c r="BQ129" s="3" t="n">
        <v>0.111956614693949</v>
      </c>
      <c r="BR129" s="3" t="n">
        <v>0.109216013254286</v>
      </c>
      <c r="BS129" s="3" t="n">
        <v>0.0993476871300872</v>
      </c>
      <c r="BT129" s="3" t="n">
        <v>0.125435244296885</v>
      </c>
      <c r="BU129" s="5" t="n">
        <v>0.387643532615989</v>
      </c>
    </row>
    <row r="130" customFormat="false" ht="15" hidden="false" customHeight="false" outlineLevel="0" collapsed="false">
      <c r="A130" s="4" t="s">
        <v>217</v>
      </c>
      <c r="B130" s="3" t="n">
        <v>0.0414962136640343</v>
      </c>
      <c r="C130" s="3" t="n">
        <v>0.0333863796802015</v>
      </c>
      <c r="D130" s="3" t="n">
        <v>0.0567827349526937</v>
      </c>
      <c r="E130" s="3" t="n">
        <v>0.0879347063786137</v>
      </c>
      <c r="F130" s="3" t="n">
        <v>0.0484207178141521</v>
      </c>
      <c r="G130" s="3" t="n">
        <v>0.047000254582034</v>
      </c>
      <c r="H130" s="5" t="n">
        <v>0.158285303047416</v>
      </c>
      <c r="I130" s="3" t="n">
        <v>0.025925864102789</v>
      </c>
      <c r="J130" s="3" t="n">
        <v>0.0144391856924731</v>
      </c>
      <c r="K130" s="3" t="n">
        <v>0.18834742631369</v>
      </c>
      <c r="L130" s="3" t="n">
        <v>0.0282989254781616</v>
      </c>
      <c r="M130" s="3" t="n">
        <v>0.00823815803646679</v>
      </c>
      <c r="N130" s="3" t="n">
        <v>0.0189031419984</v>
      </c>
      <c r="O130" s="5" t="n">
        <v>0.182040639600387</v>
      </c>
      <c r="P130" s="3" t="n">
        <v>0.061426493710163</v>
      </c>
      <c r="Q130" s="3" t="n">
        <v>0.0691207087323268</v>
      </c>
      <c r="R130" s="3" t="n">
        <v>0.179676277280097</v>
      </c>
      <c r="S130" s="3" t="n">
        <v>0.184371451131087</v>
      </c>
      <c r="T130" s="3" t="n">
        <v>0.116113611443894</v>
      </c>
      <c r="U130" s="3" t="n">
        <v>0.211253885115462</v>
      </c>
      <c r="V130" s="3" t="n">
        <v>0.440735005531221</v>
      </c>
      <c r="W130" s="3" t="n">
        <v>0.173707909360198</v>
      </c>
      <c r="X130" s="3" t="n">
        <v>0.183351425033695</v>
      </c>
      <c r="Y130" s="3" t="n">
        <v>0.165915318486162</v>
      </c>
      <c r="Z130" s="5" t="n">
        <v>0.0442982914050476</v>
      </c>
      <c r="AA130" s="3" t="n">
        <v>0.270575030989403</v>
      </c>
      <c r="AB130" s="3" t="n">
        <v>0.21952405209718</v>
      </c>
      <c r="AC130" s="3" t="n">
        <v>0.14618928681333</v>
      </c>
      <c r="AD130" s="3" t="n">
        <v>0.221405334710942</v>
      </c>
      <c r="AE130" s="3" t="n">
        <v>0.298867170710451</v>
      </c>
      <c r="AF130" s="3" t="n">
        <v>0.0199226802689084</v>
      </c>
      <c r="AG130" s="3" t="n">
        <v>0.0222538085244328</v>
      </c>
      <c r="AH130" s="3" t="n">
        <v>0.0424565962044691</v>
      </c>
      <c r="AI130" s="3" t="n">
        <v>0.0108184751227234</v>
      </c>
      <c r="AJ130" s="3" t="n">
        <v>0.0300891454453144</v>
      </c>
      <c r="AK130" s="5" t="n">
        <v>2.7383241805292E-005</v>
      </c>
      <c r="AL130" s="3" t="n">
        <v>0.0140727435931288</v>
      </c>
      <c r="AM130" s="3" t="n">
        <v>0.00886515393237201</v>
      </c>
      <c r="AN130" s="3" t="n">
        <v>0.0159110167637858</v>
      </c>
      <c r="AO130" s="3" t="n">
        <v>0.0351919763854495</v>
      </c>
      <c r="AP130" s="3" t="n">
        <v>0.0242922109590096</v>
      </c>
      <c r="AQ130" s="3" t="n">
        <v>0.0104788262986731</v>
      </c>
      <c r="AR130" s="5" t="n">
        <v>0.118285617142346</v>
      </c>
      <c r="AS130" s="3" t="n">
        <v>0.0186836672348108</v>
      </c>
      <c r="AT130" s="3" t="n">
        <v>0.0113159522358938</v>
      </c>
      <c r="AU130" s="3" t="n">
        <v>0.00941841059696217</v>
      </c>
      <c r="AV130" s="3" t="n">
        <v>0.00248350201901362</v>
      </c>
      <c r="AW130" s="3" t="n">
        <v>0.000672702438489466</v>
      </c>
      <c r="AX130" s="3" t="n">
        <v>0</v>
      </c>
      <c r="AY130" s="5" t="n">
        <v>0.0072033691881919</v>
      </c>
      <c r="AZ130" s="3" t="n">
        <v>0.404908116327089</v>
      </c>
      <c r="BA130" s="3" t="n">
        <v>0.433070619023813</v>
      </c>
      <c r="BB130" s="3" t="n">
        <v>0.318897141821558</v>
      </c>
      <c r="BC130" s="3" t="n">
        <v>0.323533563104244</v>
      </c>
      <c r="BD130" s="3" t="n">
        <v>0.312271782353127</v>
      </c>
      <c r="BE130" s="3" t="n">
        <v>0.176523972321963</v>
      </c>
      <c r="BF130" s="3" t="n">
        <v>0.245352780351562</v>
      </c>
      <c r="BG130" s="3" t="n">
        <v>0.223665556297136</v>
      </c>
      <c r="BH130" s="3" t="n">
        <v>0.157077104364962</v>
      </c>
      <c r="BI130" s="3" t="n">
        <v>0.0817793051984207</v>
      </c>
      <c r="BJ130" s="5" t="n">
        <v>0.000700592050097969</v>
      </c>
      <c r="BK130" s="3" t="n">
        <v>0.103739073233614</v>
      </c>
      <c r="BL130" s="3" t="n">
        <v>0.113499669644905</v>
      </c>
      <c r="BM130" s="3" t="n">
        <v>0.0545490701810326</v>
      </c>
      <c r="BN130" s="3" t="n">
        <v>0.13638299358849</v>
      </c>
      <c r="BO130" s="3" t="n">
        <v>0.149159460310699</v>
      </c>
      <c r="BP130" s="3" t="n">
        <v>0.13345300660559</v>
      </c>
      <c r="BQ130" s="3" t="n">
        <v>0.123313384537718</v>
      </c>
      <c r="BR130" s="3" t="n">
        <v>0.120150241667589</v>
      </c>
      <c r="BS130" s="3" t="n">
        <v>0.109687481272311</v>
      </c>
      <c r="BT130" s="3" t="n">
        <v>0.100021183371503</v>
      </c>
      <c r="BU130" s="5" t="n">
        <v>0.372001941602021</v>
      </c>
    </row>
    <row r="131" customFormat="false" ht="15" hidden="false" customHeight="false" outlineLevel="0" collapsed="false">
      <c r="A131" s="4" t="s">
        <v>218</v>
      </c>
      <c r="B131" s="3" t="n">
        <v>0</v>
      </c>
      <c r="C131" s="3" t="n">
        <v>0</v>
      </c>
      <c r="D131" s="3" t="n">
        <v>0</v>
      </c>
      <c r="E131" s="3" t="n">
        <v>0</v>
      </c>
      <c r="F131" s="3" t="n">
        <v>0</v>
      </c>
      <c r="G131" s="3" t="n">
        <v>0</v>
      </c>
      <c r="H131" s="5" t="e">
        <f aca="false"/>
        <v>#DIV/0!</v>
      </c>
      <c r="I131" s="3" t="n">
        <v>0</v>
      </c>
      <c r="J131" s="3" t="n">
        <v>0.00317116987327091</v>
      </c>
      <c r="K131" s="3" t="n">
        <v>0</v>
      </c>
      <c r="L131" s="3" t="n">
        <v>0.000792115724911156</v>
      </c>
      <c r="M131" s="3" t="n">
        <v>0</v>
      </c>
      <c r="N131" s="3" t="n">
        <v>0.00244804488478729</v>
      </c>
      <c r="O131" s="5" t="n">
        <v>0.493261238046957</v>
      </c>
      <c r="P131" s="3" t="n">
        <v>0</v>
      </c>
      <c r="Q131" s="3" t="n">
        <v>0.0009519824111506</v>
      </c>
      <c r="R131" s="3" t="n">
        <v>0.000603947776973368</v>
      </c>
      <c r="S131" s="3" t="n">
        <v>0.000347577041089004</v>
      </c>
      <c r="T131" s="3" t="n">
        <v>0.00137836667330636</v>
      </c>
      <c r="U131" s="3" t="n">
        <v>0</v>
      </c>
      <c r="V131" s="3" t="n">
        <v>0</v>
      </c>
      <c r="W131" s="3" t="n">
        <v>0</v>
      </c>
      <c r="X131" s="3" t="n">
        <v>0</v>
      </c>
      <c r="Y131" s="3" t="n">
        <v>0</v>
      </c>
      <c r="Z131" s="5" t="n">
        <v>0.0124876438511699</v>
      </c>
      <c r="AA131" s="3" t="n">
        <v>0.000307306461938721</v>
      </c>
      <c r="AB131" s="3" t="n">
        <v>0.00358824215847287</v>
      </c>
      <c r="AC131" s="3" t="n">
        <v>0.00118324940946219</v>
      </c>
      <c r="AD131" s="3" t="n">
        <v>0</v>
      </c>
      <c r="AE131" s="3" t="n">
        <v>0.000776997277525951</v>
      </c>
      <c r="AF131" s="3" t="n">
        <v>0.00662507410084741</v>
      </c>
      <c r="AG131" s="3" t="n">
        <v>0.0064950535609305</v>
      </c>
      <c r="AH131" s="3" t="n">
        <v>0.00721002851121542</v>
      </c>
      <c r="AI131" s="3" t="n">
        <v>0.00748685403615178</v>
      </c>
      <c r="AJ131" s="3" t="n">
        <v>0.00689470185431686</v>
      </c>
      <c r="AK131" s="5" t="n">
        <v>1.18111084794852E-005</v>
      </c>
      <c r="AL131" s="3" t="n">
        <v>0</v>
      </c>
      <c r="AM131" s="3" t="n">
        <v>0</v>
      </c>
      <c r="AN131" s="3" t="n">
        <v>0</v>
      </c>
      <c r="AO131" s="3" t="n">
        <v>0</v>
      </c>
      <c r="AP131" s="3" t="n">
        <v>0</v>
      </c>
      <c r="AQ131" s="3" t="n">
        <v>0.000538554778606949</v>
      </c>
      <c r="AR131" s="5" t="n">
        <v>0.186950483176087</v>
      </c>
      <c r="AS131" s="3" t="n">
        <v>0</v>
      </c>
      <c r="AT131" s="3" t="n">
        <v>0</v>
      </c>
      <c r="AU131" s="3" t="n">
        <v>0.000284233735084682</v>
      </c>
      <c r="AV131" s="3" t="n">
        <v>0.00344661548960409</v>
      </c>
      <c r="AW131" s="3" t="n">
        <v>0</v>
      </c>
      <c r="AX131" s="3" t="n">
        <v>0</v>
      </c>
      <c r="AY131" s="5" t="n">
        <v>0.206113568829781</v>
      </c>
      <c r="AZ131" s="3" t="n">
        <v>0.000765054394493028</v>
      </c>
      <c r="BA131" s="3" t="n">
        <v>0</v>
      </c>
      <c r="BB131" s="3" t="n">
        <v>0</v>
      </c>
      <c r="BC131" s="3" t="n">
        <v>0</v>
      </c>
      <c r="BD131" s="3" t="n">
        <v>0</v>
      </c>
      <c r="BE131" s="3" t="n">
        <v>0.0103798424418796</v>
      </c>
      <c r="BF131" s="3" t="n">
        <v>0</v>
      </c>
      <c r="BG131" s="3" t="n">
        <v>0.00142958702475785</v>
      </c>
      <c r="BH131" s="3" t="n">
        <v>0.00561728683607564</v>
      </c>
      <c r="BI131" s="3" t="n">
        <v>0.00438741583282074</v>
      </c>
      <c r="BJ131" s="5" t="n">
        <v>0.0244808721550354</v>
      </c>
      <c r="BK131" s="3" t="n">
        <v>0</v>
      </c>
      <c r="BL131" s="3" t="n">
        <v>0.00259167555631687</v>
      </c>
      <c r="BM131" s="3" t="n">
        <v>0.00145795279215327</v>
      </c>
      <c r="BN131" s="3" t="n">
        <v>0.00305941916176905</v>
      </c>
      <c r="BO131" s="3" t="n">
        <v>0.00364565079975934</v>
      </c>
      <c r="BP131" s="3" t="n">
        <v>0</v>
      </c>
      <c r="BQ131" s="3" t="n">
        <v>0.00120491127163282</v>
      </c>
      <c r="BR131" s="3" t="n">
        <v>0.00310219430652006</v>
      </c>
      <c r="BS131" s="3" t="n">
        <v>0.0023694629693287</v>
      </c>
      <c r="BT131" s="3" t="n">
        <v>0</v>
      </c>
      <c r="BU131" s="5" t="n">
        <v>0.195186396865315</v>
      </c>
    </row>
    <row r="132" customFormat="false" ht="15" hidden="false" customHeight="false" outlineLevel="0" collapsed="false">
      <c r="A132" s="4" t="s">
        <v>219</v>
      </c>
      <c r="B132" s="3" t="n">
        <v>0</v>
      </c>
      <c r="C132" s="3" t="n">
        <v>0</v>
      </c>
      <c r="D132" s="3" t="n">
        <v>0.00175852739250644</v>
      </c>
      <c r="E132" s="3" t="n">
        <v>0</v>
      </c>
      <c r="F132" s="3" t="n">
        <v>0</v>
      </c>
      <c r="G132" s="3" t="n">
        <v>0</v>
      </c>
      <c r="H132" s="5" t="n">
        <v>0.186950483176087</v>
      </c>
      <c r="I132" s="3" t="n">
        <v>0</v>
      </c>
      <c r="J132" s="3" t="n">
        <v>0.000751179573095282</v>
      </c>
      <c r="K132" s="3" t="n">
        <v>0.000489810194916903</v>
      </c>
      <c r="L132" s="3" t="n">
        <v>0.000952346737021782</v>
      </c>
      <c r="M132" s="3" t="n">
        <v>0</v>
      </c>
      <c r="N132" s="3" t="n">
        <v>0</v>
      </c>
      <c r="O132" s="5" t="n">
        <v>0.407793352151198</v>
      </c>
      <c r="P132" s="3" t="n">
        <v>0.00770897982655295</v>
      </c>
      <c r="Q132" s="3" t="n">
        <v>0.00117588143908916</v>
      </c>
      <c r="R132" s="3" t="n">
        <v>0.00276294032806056</v>
      </c>
      <c r="S132" s="3" t="n">
        <v>0.00269962659897734</v>
      </c>
      <c r="T132" s="3" t="n">
        <v>0.00307943842266095</v>
      </c>
      <c r="U132" s="3" t="n">
        <v>0.0028371424272328</v>
      </c>
      <c r="V132" s="3" t="n">
        <v>0.000351972411166284</v>
      </c>
      <c r="W132" s="3" t="n">
        <v>0.0016314646412476</v>
      </c>
      <c r="X132" s="3" t="n">
        <v>0.00159402982836285</v>
      </c>
      <c r="Y132" s="3" t="n">
        <v>0.00265444471166844</v>
      </c>
      <c r="Z132" s="5" t="n">
        <v>0.0993187323079963</v>
      </c>
      <c r="AA132" s="3" t="n">
        <v>0.00376163564574484</v>
      </c>
      <c r="AB132" s="3" t="n">
        <v>0.0027358129930412</v>
      </c>
      <c r="AC132" s="3" t="n">
        <v>0.00262548714711887</v>
      </c>
      <c r="AD132" s="3" t="n">
        <v>0.00212052854043305</v>
      </c>
      <c r="AE132" s="3" t="n">
        <v>0.00532418795565197</v>
      </c>
      <c r="AF132" s="3" t="n">
        <v>0</v>
      </c>
      <c r="AG132" s="3" t="n">
        <v>0.000937460818902184</v>
      </c>
      <c r="AH132" s="3" t="n">
        <v>0.000676743962763869</v>
      </c>
      <c r="AI132" s="3" t="n">
        <v>0</v>
      </c>
      <c r="AJ132" s="3" t="n">
        <v>0</v>
      </c>
      <c r="AK132" s="5" t="n">
        <v>0.000557814773805126</v>
      </c>
      <c r="AL132" s="3" t="n">
        <v>0</v>
      </c>
      <c r="AM132" s="3" t="n">
        <v>0</v>
      </c>
      <c r="AN132" s="3" t="n">
        <v>0.000805686462186905</v>
      </c>
      <c r="AO132" s="3" t="n">
        <v>0</v>
      </c>
      <c r="AP132" s="3" t="n">
        <v>0</v>
      </c>
      <c r="AQ132" s="3" t="n">
        <v>0.00324224073802898</v>
      </c>
      <c r="AR132" s="5" t="n">
        <v>0.253107582823279</v>
      </c>
      <c r="AS132" s="3" t="n">
        <v>0</v>
      </c>
      <c r="AT132" s="3" t="n">
        <v>0</v>
      </c>
      <c r="AU132" s="3" t="n">
        <v>0</v>
      </c>
      <c r="AV132" s="3" t="n">
        <v>0.00320822541682913</v>
      </c>
      <c r="AW132" s="3" t="n">
        <v>0</v>
      </c>
      <c r="AX132" s="3" t="n">
        <v>0.00216470752537366</v>
      </c>
      <c r="AY132" s="5" t="n">
        <v>0.0654494413992287</v>
      </c>
      <c r="AZ132" s="3" t="n">
        <v>0.0036919043380157</v>
      </c>
      <c r="BA132" s="3" t="n">
        <v>0.00334266603859616</v>
      </c>
      <c r="BB132" s="3" t="n">
        <v>0.00267591796666074</v>
      </c>
      <c r="BC132" s="3" t="n">
        <v>0.00320343222686274</v>
      </c>
      <c r="BD132" s="3" t="n">
        <v>0</v>
      </c>
      <c r="BE132" s="3" t="n">
        <v>0.00459245639609994</v>
      </c>
      <c r="BF132" s="3" t="n">
        <v>0.00246625834552289</v>
      </c>
      <c r="BG132" s="3" t="n">
        <v>0.00196612811547804</v>
      </c>
      <c r="BH132" s="3" t="n">
        <v>0.00160820728057382</v>
      </c>
      <c r="BI132" s="3" t="n">
        <v>0</v>
      </c>
      <c r="BJ132" s="5" t="n">
        <v>0.32974295827599</v>
      </c>
      <c r="BK132" s="3" t="n">
        <v>0.00520727315259049</v>
      </c>
      <c r="BL132" s="3" t="n">
        <v>0.00233638278470077</v>
      </c>
      <c r="BM132" s="3" t="n">
        <v>0.00229725619368707</v>
      </c>
      <c r="BN132" s="3" t="n">
        <v>7.10611656196282E-005</v>
      </c>
      <c r="BO132" s="3" t="n">
        <v>0.00255815164544879</v>
      </c>
      <c r="BP132" s="3" t="n">
        <v>0.00397944294425326</v>
      </c>
      <c r="BQ132" s="3" t="n">
        <v>0.00130039237390982</v>
      </c>
      <c r="BR132" s="3" t="n">
        <v>0.00208082048639156</v>
      </c>
      <c r="BS132" s="3" t="n">
        <v>0.0034176097169987</v>
      </c>
      <c r="BT132" s="3" t="n">
        <v>0.00399564104256397</v>
      </c>
      <c r="BU132" s="5" t="n">
        <v>0.325146149329054</v>
      </c>
    </row>
    <row r="133" customFormat="false" ht="15" hidden="false" customHeight="false" outlineLevel="0" collapsed="false">
      <c r="A133" s="4" t="s">
        <v>220</v>
      </c>
      <c r="B133" s="3" t="n">
        <v>0.00217822895458983</v>
      </c>
      <c r="C133" s="3" t="n">
        <v>0.0165412596774877</v>
      </c>
      <c r="D133" s="3" t="n">
        <v>0.0479886628405007</v>
      </c>
      <c r="E133" s="3" t="n">
        <v>0.00868994872985339</v>
      </c>
      <c r="F133" s="3" t="n">
        <v>0.00720153115268747</v>
      </c>
      <c r="G133" s="3" t="n">
        <v>0.0295293786730641</v>
      </c>
      <c r="H133" s="5" t="n">
        <v>0.333736588347488</v>
      </c>
      <c r="I133" s="3" t="n">
        <v>0.00594305072953574</v>
      </c>
      <c r="J133" s="3" t="n">
        <v>0.0121868038490352</v>
      </c>
      <c r="K133" s="3" t="n">
        <v>0.0108664199293801</v>
      </c>
      <c r="L133" s="3" t="n">
        <v>0.00921363420257035</v>
      </c>
      <c r="M133" s="3" t="n">
        <v>0.00892369575119398</v>
      </c>
      <c r="N133" s="3" t="n">
        <v>0.00472357313476811</v>
      </c>
      <c r="O133" s="5" t="n">
        <v>0.220233235678385</v>
      </c>
      <c r="P133" s="3" t="n">
        <v>0.0445073413443442</v>
      </c>
      <c r="Q133" s="3" t="n">
        <v>0.023770269148513</v>
      </c>
      <c r="R133" s="3" t="n">
        <v>0.0328969668383017</v>
      </c>
      <c r="S133" s="3" t="n">
        <v>0.0363115655812885</v>
      </c>
      <c r="T133" s="3" t="n">
        <v>0.0340416196048548</v>
      </c>
      <c r="U133" s="3" t="n">
        <v>0.0347644460923334</v>
      </c>
      <c r="V133" s="3" t="n">
        <v>0.014239540868045</v>
      </c>
      <c r="W133" s="3" t="n">
        <v>0.0148967482610461</v>
      </c>
      <c r="X133" s="3" t="n">
        <v>0.00937057127165508</v>
      </c>
      <c r="Y133" s="3" t="n">
        <v>0.0123843405854877</v>
      </c>
      <c r="Z133" s="5" t="n">
        <v>0.00773899436569511</v>
      </c>
      <c r="AA133" s="3" t="n">
        <v>0.0222068539344597</v>
      </c>
      <c r="AB133" s="3" t="n">
        <v>0.0227244041899228</v>
      </c>
      <c r="AC133" s="3" t="n">
        <v>0.0210188071908765</v>
      </c>
      <c r="AD133" s="3" t="n">
        <v>0.018772380072345</v>
      </c>
      <c r="AE133" s="3" t="n">
        <v>0.0212138161652742</v>
      </c>
      <c r="AF133" s="3" t="n">
        <v>0.00778124175278581</v>
      </c>
      <c r="AG133" s="3" t="n">
        <v>0.00679969793456222</v>
      </c>
      <c r="AH133" s="3" t="n">
        <v>0.00833278482274296</v>
      </c>
      <c r="AI133" s="3" t="n">
        <v>0.00333456536932034</v>
      </c>
      <c r="AJ133" s="3" t="n">
        <v>0.00571396518062799</v>
      </c>
      <c r="AK133" s="5" t="n">
        <v>5.01933441332175E-007</v>
      </c>
      <c r="AL133" s="3" t="n">
        <v>0.00704137404429102</v>
      </c>
      <c r="AM133" s="3" t="n">
        <v>0.00346089060143182</v>
      </c>
      <c r="AN133" s="3" t="n">
        <v>0.00366949260104471</v>
      </c>
      <c r="AO133" s="3" t="n">
        <v>0.00916953303892446</v>
      </c>
      <c r="AP133" s="3" t="n">
        <v>0.0100010371721196</v>
      </c>
      <c r="AQ133" s="3" t="n">
        <v>0.00701510613562816</v>
      </c>
      <c r="AR133" s="5" t="n">
        <v>0.0259827702549747</v>
      </c>
      <c r="AS133" s="3" t="n">
        <v>0.015277703164105</v>
      </c>
      <c r="AT133" s="3" t="n">
        <v>0.00887656799636629</v>
      </c>
      <c r="AU133" s="3" t="n">
        <v>0.00572671116555057</v>
      </c>
      <c r="AV133" s="3" t="n">
        <v>0.00523921199982741</v>
      </c>
      <c r="AW133" s="3" t="n">
        <v>0.00469656083958695</v>
      </c>
      <c r="AX133" s="3" t="n">
        <v>0.00390844948606257</v>
      </c>
      <c r="AY133" s="5" t="n">
        <v>0.0662800521335945</v>
      </c>
      <c r="AZ133" s="3" t="n">
        <v>0.0348418556357196</v>
      </c>
      <c r="BA133" s="3" t="n">
        <v>0.033096036791375</v>
      </c>
      <c r="BB133" s="3" t="n">
        <v>0.0310942688033707</v>
      </c>
      <c r="BC133" s="3" t="n">
        <v>0.0286308307013125</v>
      </c>
      <c r="BD133" s="3" t="n">
        <v>0.0312569014900874</v>
      </c>
      <c r="BE133" s="3" t="n">
        <v>0.0185010969423163</v>
      </c>
      <c r="BF133" s="3" t="n">
        <v>0.0324414250306642</v>
      </c>
      <c r="BG133" s="3" t="n">
        <v>0.0276779635584385</v>
      </c>
      <c r="BH133" s="3" t="n">
        <v>0.0202532600441046</v>
      </c>
      <c r="BI133" s="3" t="n">
        <v>0.01481031805</v>
      </c>
      <c r="BJ133" s="5" t="n">
        <v>0.0138841218829311</v>
      </c>
      <c r="BK133" s="3" t="n">
        <v>0.024878353198739</v>
      </c>
      <c r="BL133" s="3" t="n">
        <v>0.0303936319147396</v>
      </c>
      <c r="BM133" s="3" t="n">
        <v>0.00913910008522936</v>
      </c>
      <c r="BN133" s="3" t="n">
        <v>0.0380766613133849</v>
      </c>
      <c r="BO133" s="3" t="n">
        <v>0.0315645083880413</v>
      </c>
      <c r="BP133" s="3" t="n">
        <v>0.0254437249176791</v>
      </c>
      <c r="BQ133" s="3" t="n">
        <v>0.0224498964329156</v>
      </c>
      <c r="BR133" s="3" t="n">
        <v>0.0225938780976103</v>
      </c>
      <c r="BS133" s="3" t="n">
        <v>0.02241940530433</v>
      </c>
      <c r="BT133" s="3" t="n">
        <v>0.0502257026658396</v>
      </c>
      <c r="BU133" s="5" t="n">
        <v>0.405000818472149</v>
      </c>
    </row>
    <row r="134" customFormat="false" ht="15" hidden="false" customHeight="false" outlineLevel="0" collapsed="false">
      <c r="A134" s="4" t="s">
        <v>221</v>
      </c>
      <c r="B134" s="3" t="n">
        <v>0.0341547828957365</v>
      </c>
      <c r="C134" s="3" t="n">
        <v>0.0272293604403397</v>
      </c>
      <c r="D134" s="3" t="n">
        <v>0.0912498928642525</v>
      </c>
      <c r="E134" s="3" t="n">
        <v>0.0345934356427908</v>
      </c>
      <c r="F134" s="3" t="n">
        <v>0.0389999213653872</v>
      </c>
      <c r="G134" s="3" t="n">
        <v>0.0853095176371981</v>
      </c>
      <c r="H134" s="5" t="n">
        <v>0.4698704119818</v>
      </c>
      <c r="I134" s="3" t="n">
        <v>0.0605545619716436</v>
      </c>
      <c r="J134" s="3" t="n">
        <v>0.024084180338496</v>
      </c>
      <c r="K134" s="3" t="n">
        <v>0.0700318996011669</v>
      </c>
      <c r="L134" s="3" t="n">
        <v>0.041074397664918</v>
      </c>
      <c r="M134" s="3" t="n">
        <v>0.0283208904900216</v>
      </c>
      <c r="N134" s="3" t="n">
        <v>0.031249586546805</v>
      </c>
      <c r="O134" s="5" t="n">
        <v>0.141436278560206</v>
      </c>
      <c r="P134" s="3" t="n">
        <v>0.0508891456434353</v>
      </c>
      <c r="Q134" s="3" t="n">
        <v>0.0687954196070757</v>
      </c>
      <c r="R134" s="3" t="n">
        <v>0.154391964197999</v>
      </c>
      <c r="S134" s="3" t="n">
        <v>0.175487038251334</v>
      </c>
      <c r="T134" s="3" t="n">
        <v>0.142585134454312</v>
      </c>
      <c r="U134" s="3" t="n">
        <v>0.175934044838214</v>
      </c>
      <c r="V134" s="3" t="n">
        <v>0.075364798862011</v>
      </c>
      <c r="W134" s="3" t="n">
        <v>0.0765251347605428</v>
      </c>
      <c r="X134" s="3" t="n">
        <v>0.0660081867514759</v>
      </c>
      <c r="Y134" s="3" t="n">
        <v>0.0765080092860978</v>
      </c>
      <c r="Z134" s="5" t="n">
        <v>0.234855171632034</v>
      </c>
      <c r="AA134" s="3" t="n">
        <v>0.114637247323656</v>
      </c>
      <c r="AB134" s="3" t="n">
        <v>0.120691057083511</v>
      </c>
      <c r="AC134" s="3" t="n">
        <v>0.0704425898088204</v>
      </c>
      <c r="AD134" s="3" t="n">
        <v>0.107597562215552</v>
      </c>
      <c r="AE134" s="3" t="n">
        <v>0.12789474917052</v>
      </c>
      <c r="AF134" s="3" t="n">
        <v>0.0311088294384601</v>
      </c>
      <c r="AG134" s="3" t="n">
        <v>0.0198653060898208</v>
      </c>
      <c r="AH134" s="3" t="n">
        <v>0.0249672893907643</v>
      </c>
      <c r="AI134" s="3" t="n">
        <v>0.00819168952272012</v>
      </c>
      <c r="AJ134" s="3" t="n">
        <v>0.00808070184000527</v>
      </c>
      <c r="AK134" s="5" t="n">
        <v>1.91011093862617E-005</v>
      </c>
      <c r="AL134" s="3" t="n">
        <v>0.0176898319310006</v>
      </c>
      <c r="AM134" s="3" t="n">
        <v>0.0194502420138968</v>
      </c>
      <c r="AN134" s="3" t="n">
        <v>0.0333005353527741</v>
      </c>
      <c r="AO134" s="3" t="n">
        <v>0.0592659108813325</v>
      </c>
      <c r="AP134" s="3" t="n">
        <v>0.0254194732882951</v>
      </c>
      <c r="AQ134" s="3" t="n">
        <v>0.0363506553518609</v>
      </c>
      <c r="AR134" s="5" t="n">
        <v>0.102098528253072</v>
      </c>
      <c r="AS134" s="3" t="n">
        <v>0.0302187014922592</v>
      </c>
      <c r="AT134" s="3" t="n">
        <v>0.0364823712239702</v>
      </c>
      <c r="AU134" s="3" t="n">
        <v>0.0336868775504679</v>
      </c>
      <c r="AV134" s="3" t="n">
        <v>0.00769220642431746</v>
      </c>
      <c r="AW134" s="3" t="n">
        <v>0.0444040112599937</v>
      </c>
      <c r="AX134" s="3" t="n">
        <v>0.0228158551210755</v>
      </c>
      <c r="AY134" s="5" t="n">
        <v>0.237933608588411</v>
      </c>
      <c r="AZ134" s="3" t="n">
        <v>0.175976562361162</v>
      </c>
      <c r="BA134" s="3" t="n">
        <v>0.155638756975296</v>
      </c>
      <c r="BB134" s="3" t="n">
        <v>0.15083247431688</v>
      </c>
      <c r="BC134" s="3" t="n">
        <v>0.151396624148461</v>
      </c>
      <c r="BD134" s="3" t="n">
        <v>0.143917674225594</v>
      </c>
      <c r="BE134" s="3" t="n">
        <v>0.101936790190469</v>
      </c>
      <c r="BF134" s="3" t="n">
        <v>0.120410119864808</v>
      </c>
      <c r="BG134" s="3" t="n">
        <v>0.111394365342409</v>
      </c>
      <c r="BH134" s="3" t="n">
        <v>0.0862635537700985</v>
      </c>
      <c r="BI134" s="3" t="n">
        <v>0.0541735331287938</v>
      </c>
      <c r="BJ134" s="5" t="n">
        <v>0.000742905412729162</v>
      </c>
      <c r="BK134" s="3" t="n">
        <v>0.0905847112565911</v>
      </c>
      <c r="BL134" s="3" t="n">
        <v>0.139036738677317</v>
      </c>
      <c r="BM134" s="3" t="n">
        <v>0.0407278219478677</v>
      </c>
      <c r="BN134" s="3" t="n">
        <v>0.168680710889498</v>
      </c>
      <c r="BO134" s="3" t="n">
        <v>0.165340400861828</v>
      </c>
      <c r="BP134" s="3" t="n">
        <v>0.1146870351687</v>
      </c>
      <c r="BQ134" s="3" t="n">
        <v>0.0872172955394877</v>
      </c>
      <c r="BR134" s="3" t="n">
        <v>0.0991605925676516</v>
      </c>
      <c r="BS134" s="3" t="n">
        <v>0.0869920634222759</v>
      </c>
      <c r="BT134" s="3" t="n">
        <v>0.15027020815415</v>
      </c>
      <c r="BU134" s="5" t="n">
        <v>0.319678658871334</v>
      </c>
    </row>
    <row r="135" customFormat="false" ht="15" hidden="false" customHeight="false" outlineLevel="0" collapsed="false">
      <c r="A135" s="4" t="s">
        <v>222</v>
      </c>
      <c r="B135" s="3" t="n">
        <v>0.0226279173159443</v>
      </c>
      <c r="C135" s="3" t="n">
        <v>0.0375440570768929</v>
      </c>
      <c r="D135" s="3" t="n">
        <v>0.113189942067555</v>
      </c>
      <c r="E135" s="3" t="n">
        <v>0.0480279324980877</v>
      </c>
      <c r="F135" s="3" t="n">
        <v>0.0823627194258638</v>
      </c>
      <c r="G135" s="3" t="n">
        <v>0.102532020225026</v>
      </c>
      <c r="H135" s="5" t="n">
        <v>0.285634388628533</v>
      </c>
      <c r="I135" s="3" t="n">
        <v>0.0877056084463514</v>
      </c>
      <c r="J135" s="3" t="n">
        <v>0.0467603368616154</v>
      </c>
      <c r="K135" s="3" t="n">
        <v>0.0983058309971907</v>
      </c>
      <c r="L135" s="3" t="n">
        <v>0.0620370680163714</v>
      </c>
      <c r="M135" s="3" t="n">
        <v>0.0476100387726652</v>
      </c>
      <c r="N135" s="3" t="n">
        <v>0.0391752009744637</v>
      </c>
      <c r="O135" s="5" t="n">
        <v>0.0882911325439571</v>
      </c>
      <c r="P135" s="3" t="n">
        <v>0.0670750660460684</v>
      </c>
      <c r="Q135" s="3" t="n">
        <v>0.101671319324238</v>
      </c>
      <c r="R135" s="3" t="n">
        <v>0.282020166457783</v>
      </c>
      <c r="S135" s="3" t="n">
        <v>0.290310734552363</v>
      </c>
      <c r="T135" s="3" t="n">
        <v>0.249984101111365</v>
      </c>
      <c r="U135" s="3" t="n">
        <v>0.300512366481998</v>
      </c>
      <c r="V135" s="3" t="n">
        <v>0.155899692943801</v>
      </c>
      <c r="W135" s="3" t="n">
        <v>0.15545163321632</v>
      </c>
      <c r="X135" s="3" t="n">
        <v>0.134368366268</v>
      </c>
      <c r="Y135" s="3" t="n">
        <v>0.149139434470143</v>
      </c>
      <c r="Z135" s="5" t="n">
        <v>0.371376766775585</v>
      </c>
      <c r="AA135" s="3" t="n">
        <v>0.16456151631388</v>
      </c>
      <c r="AB135" s="3" t="n">
        <v>0.173815144870192</v>
      </c>
      <c r="AC135" s="3" t="n">
        <v>0.100991533749287</v>
      </c>
      <c r="AD135" s="3" t="n">
        <v>0.150618691409835</v>
      </c>
      <c r="AE135" s="3" t="n">
        <v>0.198610285711228</v>
      </c>
      <c r="AF135" s="3" t="n">
        <v>0.0947943783394529</v>
      </c>
      <c r="AG135" s="3" t="n">
        <v>0.0724200022492326</v>
      </c>
      <c r="AH135" s="3" t="n">
        <v>0.0972055906231577</v>
      </c>
      <c r="AI135" s="3" t="n">
        <v>0.0247897113650385</v>
      </c>
      <c r="AJ135" s="3" t="n">
        <v>0.0232900093160757</v>
      </c>
      <c r="AK135" s="5" t="n">
        <v>0.00161439039570122</v>
      </c>
      <c r="AL135" s="3" t="n">
        <v>0.0949920513329767</v>
      </c>
      <c r="AM135" s="3" t="n">
        <v>0.0334909318207934</v>
      </c>
      <c r="AN135" s="3" t="n">
        <v>0.0608646590846759</v>
      </c>
      <c r="AO135" s="3" t="n">
        <v>0.0452449883261445</v>
      </c>
      <c r="AP135" s="3" t="n">
        <v>0.0327954404562756</v>
      </c>
      <c r="AQ135" s="3" t="n">
        <v>0.039207771351979</v>
      </c>
      <c r="AR135" s="5" t="n">
        <v>0.128015054712017</v>
      </c>
      <c r="AS135" s="3" t="n">
        <v>0.0770380294758602</v>
      </c>
      <c r="AT135" s="3" t="n">
        <v>0.0495920499266301</v>
      </c>
      <c r="AU135" s="3" t="n">
        <v>0.0478915073278538</v>
      </c>
      <c r="AV135" s="3" t="n">
        <v>0.0159034522291311</v>
      </c>
      <c r="AW135" s="3" t="n">
        <v>0.000813917190035015</v>
      </c>
      <c r="AX135" s="3" t="n">
        <v>0.000266129119488947</v>
      </c>
      <c r="AY135" s="5" t="n">
        <v>0.00405934774695723</v>
      </c>
      <c r="AZ135" s="3" t="n">
        <v>0.351891154750841</v>
      </c>
      <c r="BA135" s="3" t="n">
        <v>0.332858041978393</v>
      </c>
      <c r="BB135" s="3" t="n">
        <v>0.291172262057073</v>
      </c>
      <c r="BC135" s="3" t="n">
        <v>0.298028211635171</v>
      </c>
      <c r="BD135" s="3" t="n">
        <v>0.310190654053029</v>
      </c>
      <c r="BE135" s="3" t="n">
        <v>0.165975542558437</v>
      </c>
      <c r="BF135" s="3" t="n">
        <v>0.208544491027905</v>
      </c>
      <c r="BG135" s="3" t="n">
        <v>0.189778260798038</v>
      </c>
      <c r="BH135" s="3" t="n">
        <v>0.19875464960132</v>
      </c>
      <c r="BI135" s="3" t="n">
        <v>0.145949601024854</v>
      </c>
      <c r="BJ135" s="5" t="n">
        <v>1.50871166986384E-005</v>
      </c>
      <c r="BK135" s="3" t="n">
        <v>0.163020368654628</v>
      </c>
      <c r="BL135" s="3" t="n">
        <v>0.234615969225035</v>
      </c>
      <c r="BM135" s="3" t="n">
        <v>0.068338986960485</v>
      </c>
      <c r="BN135" s="3" t="n">
        <v>0.309626164944992</v>
      </c>
      <c r="BO135" s="3" t="n">
        <v>0.335452361837206</v>
      </c>
      <c r="BP135" s="3" t="n">
        <v>0.178499715203468</v>
      </c>
      <c r="BQ135" s="3" t="n">
        <v>0.148024564279374</v>
      </c>
      <c r="BR135" s="3" t="n">
        <v>0.149040308495583</v>
      </c>
      <c r="BS135" s="3" t="n">
        <v>0.139844916943883</v>
      </c>
      <c r="BT135" s="3" t="n">
        <v>0.260530140787318</v>
      </c>
      <c r="BU135" s="5" t="n">
        <v>0.203544269975183</v>
      </c>
    </row>
    <row r="136" customFormat="false" ht="15" hidden="false" customHeight="false" outlineLevel="0" collapsed="false">
      <c r="A136" s="4" t="s">
        <v>223</v>
      </c>
      <c r="B136" s="3" t="n">
        <v>0.0742936372930602</v>
      </c>
      <c r="C136" s="3" t="n">
        <v>0.0738363390642239</v>
      </c>
      <c r="D136" s="3" t="n">
        <v>0.163224887339826</v>
      </c>
      <c r="E136" s="3" t="n">
        <v>0.143901352378706</v>
      </c>
      <c r="F136" s="3" t="n">
        <v>0.127534161292494</v>
      </c>
      <c r="G136" s="3" t="n">
        <v>0.177209114593957</v>
      </c>
      <c r="H136" s="5" t="n">
        <v>0.119601072020857</v>
      </c>
      <c r="I136" s="3" t="n">
        <v>0.136874773697803</v>
      </c>
      <c r="J136" s="3" t="n">
        <v>0.0996912404393806</v>
      </c>
      <c r="K136" s="3" t="n">
        <v>0.171640261298018</v>
      </c>
      <c r="L136" s="3" t="n">
        <v>0.0865848483612813</v>
      </c>
      <c r="M136" s="3" t="n">
        <v>0.120956098346046</v>
      </c>
      <c r="N136" s="3" t="n">
        <v>0.132342547434938</v>
      </c>
      <c r="O136" s="5" t="n">
        <v>0.206186529727483</v>
      </c>
      <c r="P136" s="3" t="n">
        <v>0.12025167039369</v>
      </c>
      <c r="Q136" s="3" t="n">
        <v>0.17100026886299</v>
      </c>
      <c r="R136" s="3" t="n">
        <v>0.501295538846933</v>
      </c>
      <c r="S136" s="3" t="n">
        <v>0.518853653949179</v>
      </c>
      <c r="T136" s="3" t="n">
        <v>0.397896586963635</v>
      </c>
      <c r="U136" s="3" t="n">
        <v>0.441969021229964</v>
      </c>
      <c r="V136" s="3" t="n">
        <v>0.368000858433301</v>
      </c>
      <c r="W136" s="3" t="n">
        <v>0.290297380273453</v>
      </c>
      <c r="X136" s="3" t="n">
        <v>0.329530071135942</v>
      </c>
      <c r="Y136" s="3" t="n">
        <v>0.285136200649104</v>
      </c>
      <c r="Z136" s="5" t="n">
        <v>0.495047645154312</v>
      </c>
      <c r="AA136" s="3" t="n">
        <v>0.338689815853038</v>
      </c>
      <c r="AB136" s="3" t="n">
        <v>0.344717738081951</v>
      </c>
      <c r="AC136" s="3" t="n">
        <v>0.217145416976853</v>
      </c>
      <c r="AD136" s="3" t="n">
        <v>0.325003355990534</v>
      </c>
      <c r="AE136" s="3" t="n">
        <v>0.426609073910782</v>
      </c>
      <c r="AF136" s="3" t="n">
        <v>0.189098743255763</v>
      </c>
      <c r="AG136" s="3" t="n">
        <v>0.162944157913921</v>
      </c>
      <c r="AH136" s="3" t="n">
        <v>0.186771107933464</v>
      </c>
      <c r="AI136" s="3" t="n">
        <v>0.0550253943352057</v>
      </c>
      <c r="AJ136" s="3" t="n">
        <v>0.119592974069167</v>
      </c>
      <c r="AK136" s="5" t="n">
        <v>0.00102669768221644</v>
      </c>
      <c r="AL136" s="3" t="n">
        <v>0.121754967644634</v>
      </c>
      <c r="AM136" s="3" t="n">
        <v>0.119144244015572</v>
      </c>
      <c r="AN136" s="3" t="n">
        <v>0.154382743328009</v>
      </c>
      <c r="AO136" s="3" t="n">
        <v>0.0927522412018779</v>
      </c>
      <c r="AP136" s="3" t="n">
        <v>0.0920506867442814</v>
      </c>
      <c r="AQ136" s="3" t="n">
        <v>0.117177622087532</v>
      </c>
      <c r="AR136" s="5" t="n">
        <v>0.0454477054743242</v>
      </c>
      <c r="AS136" s="3" t="n">
        <v>0.124741770793384</v>
      </c>
      <c r="AT136" s="3" t="n">
        <v>0.0873829737548181</v>
      </c>
      <c r="AU136" s="3" t="n">
        <v>0.103985715865015</v>
      </c>
      <c r="AV136" s="3" t="n">
        <v>0</v>
      </c>
      <c r="AW136" s="3" t="n">
        <v>0.00129353138562551</v>
      </c>
      <c r="AX136" s="3" t="n">
        <v>0</v>
      </c>
      <c r="AY136" s="5" t="n">
        <v>0.000315784695235074</v>
      </c>
      <c r="AZ136" s="3" t="n">
        <v>0.540244742632767</v>
      </c>
      <c r="BA136" s="3" t="n">
        <v>0.487168801693919</v>
      </c>
      <c r="BB136" s="3" t="n">
        <v>0.434755731980362</v>
      </c>
      <c r="BC136" s="3" t="n">
        <v>0.459998556571809</v>
      </c>
      <c r="BD136" s="3" t="n">
        <v>0.451543637835338</v>
      </c>
      <c r="BE136" s="3" t="n">
        <v>0.279905196115067</v>
      </c>
      <c r="BF136" s="3" t="n">
        <v>0.365013256633678</v>
      </c>
      <c r="BG136" s="3" t="n">
        <v>0.336726852158646</v>
      </c>
      <c r="BH136" s="3" t="n">
        <v>0.316607692720529</v>
      </c>
      <c r="BI136" s="3" t="n">
        <v>0.234979888197426</v>
      </c>
      <c r="BJ136" s="5" t="n">
        <v>0.000213211130324138</v>
      </c>
      <c r="BK136" s="3" t="n">
        <v>0.259792536854641</v>
      </c>
      <c r="BL136" s="3" t="n">
        <v>0.35608388625503</v>
      </c>
      <c r="BM136" s="3" t="n">
        <v>0.146246420147227</v>
      </c>
      <c r="BN136" s="3" t="n">
        <v>0.426923709783892</v>
      </c>
      <c r="BO136" s="3" t="n">
        <v>0.468072197026643</v>
      </c>
      <c r="BP136" s="3" t="n">
        <v>0.3080727212867</v>
      </c>
      <c r="BQ136" s="3" t="n">
        <v>0.266895147185729</v>
      </c>
      <c r="BR136" s="3" t="n">
        <v>0.289862773623546</v>
      </c>
      <c r="BS136" s="3" t="n">
        <v>0.256192513855972</v>
      </c>
      <c r="BT136" s="3" t="n">
        <v>0.37048696234694</v>
      </c>
      <c r="BU136" s="5" t="n">
        <v>0.302790539542381</v>
      </c>
    </row>
    <row r="137" customFormat="false" ht="15" hidden="false" customHeight="false" outlineLevel="0" collapsed="false">
      <c r="A137" s="4" t="s">
        <v>224</v>
      </c>
      <c r="B137" s="3" t="n">
        <v>0.0604622320344658</v>
      </c>
      <c r="C137" s="3" t="n">
        <v>0.0513776750342255</v>
      </c>
      <c r="D137" s="3" t="n">
        <v>0.151131804382956</v>
      </c>
      <c r="E137" s="3" t="n">
        <v>0.051348781728915</v>
      </c>
      <c r="F137" s="3" t="n">
        <v>0.0640190442421631</v>
      </c>
      <c r="G137" s="3" t="n">
        <v>0.110013006158181</v>
      </c>
      <c r="H137" s="5" t="n">
        <v>0.374308530534435</v>
      </c>
      <c r="I137" s="3" t="n">
        <v>0.064253311797475</v>
      </c>
      <c r="J137" s="3" t="n">
        <v>0.029671536240632</v>
      </c>
      <c r="K137" s="3" t="n">
        <v>0.0481896251063651</v>
      </c>
      <c r="L137" s="3" t="n">
        <v>0.0439380395008714</v>
      </c>
      <c r="M137" s="3" t="n">
        <v>0.0427465481736119</v>
      </c>
      <c r="N137" s="3" t="n">
        <v>0.0760453307499635</v>
      </c>
      <c r="O137" s="5" t="n">
        <v>0.333192788394009</v>
      </c>
      <c r="P137" s="3" t="n">
        <v>0.0556290339827178</v>
      </c>
      <c r="Q137" s="3" t="n">
        <v>0.0894267217165032</v>
      </c>
      <c r="R137" s="3" t="n">
        <v>0.287773274035897</v>
      </c>
      <c r="S137" s="3" t="n">
        <v>0.320862058355679</v>
      </c>
      <c r="T137" s="3" t="n">
        <v>0.219002211883987</v>
      </c>
      <c r="U137" s="3" t="n">
        <v>0.224734652777664</v>
      </c>
      <c r="V137" s="3" t="n">
        <v>0.306373765634655</v>
      </c>
      <c r="W137" s="3" t="n">
        <v>0.236156848764311</v>
      </c>
      <c r="X137" s="3" t="n">
        <v>0.300241187733458</v>
      </c>
      <c r="Y137" s="3" t="n">
        <v>0.24256428127688</v>
      </c>
      <c r="Z137" s="5" t="n">
        <v>0.129103006089595</v>
      </c>
      <c r="AA137" s="3" t="n">
        <v>0.424030830835598</v>
      </c>
      <c r="AB137" s="3" t="n">
        <v>0.390393949216405</v>
      </c>
      <c r="AC137" s="3" t="n">
        <v>0.211040163494904</v>
      </c>
      <c r="AD137" s="3" t="n">
        <v>0.369772382777144</v>
      </c>
      <c r="AE137" s="3" t="n">
        <v>0.51236912778302</v>
      </c>
      <c r="AF137" s="3" t="n">
        <v>0.0831723723986751</v>
      </c>
      <c r="AG137" s="3" t="n">
        <v>0.107388653540678</v>
      </c>
      <c r="AH137" s="3" t="n">
        <v>0.0729695296862356</v>
      </c>
      <c r="AI137" s="3" t="n">
        <v>0.0519167582042</v>
      </c>
      <c r="AJ137" s="3" t="n">
        <v>0.14912078398912</v>
      </c>
      <c r="AK137" s="5" t="n">
        <v>0.000265118216484989</v>
      </c>
      <c r="AL137" s="3" t="n">
        <v>0.0692168079852851</v>
      </c>
      <c r="AM137" s="3" t="n">
        <v>0.0829890266433201</v>
      </c>
      <c r="AN137" s="3" t="n">
        <v>0.0223050693527845</v>
      </c>
      <c r="AO137" s="3" t="n">
        <v>0.0598416456485576</v>
      </c>
      <c r="AP137" s="3" t="n">
        <v>0.0547998005498667</v>
      </c>
      <c r="AQ137" s="3" t="n">
        <v>0.0337805486993331</v>
      </c>
      <c r="AR137" s="5" t="n">
        <v>0.343258166572265</v>
      </c>
      <c r="AS137" s="3" t="n">
        <v>0.0748552279453606</v>
      </c>
      <c r="AT137" s="3" t="n">
        <v>0.0264772887154722</v>
      </c>
      <c r="AU137" s="3" t="n">
        <v>0.0399288951457971</v>
      </c>
      <c r="AV137" s="3" t="n">
        <v>0.00491361720781025</v>
      </c>
      <c r="AW137" s="3" t="n">
        <v>0</v>
      </c>
      <c r="AX137" s="3" t="n">
        <v>0</v>
      </c>
      <c r="AY137" s="5" t="n">
        <v>0.0175526151356352</v>
      </c>
      <c r="AZ137" s="3" t="n">
        <v>0.323974216053601</v>
      </c>
      <c r="BA137" s="3" t="n">
        <v>0.28815786799294</v>
      </c>
      <c r="BB137" s="3" t="n">
        <v>0.244125707281807</v>
      </c>
      <c r="BC137" s="3" t="n">
        <v>0.261815672247515</v>
      </c>
      <c r="BD137" s="3" t="n">
        <v>0.269177640916839</v>
      </c>
      <c r="BE137" s="3" t="n">
        <v>0.165722188574715</v>
      </c>
      <c r="BF137" s="3" t="n">
        <v>0.225058504584211</v>
      </c>
      <c r="BG137" s="3" t="n">
        <v>0.2111971529164</v>
      </c>
      <c r="BH137" s="3" t="n">
        <v>0.172489186335676</v>
      </c>
      <c r="BI137" s="3" t="n">
        <v>0.118156526118508</v>
      </c>
      <c r="BJ137" s="5" t="n">
        <v>0.00137880307126387</v>
      </c>
      <c r="BK137" s="3" t="n">
        <v>0.181756992896447</v>
      </c>
      <c r="BL137" s="3" t="n">
        <v>0.214296928050031</v>
      </c>
      <c r="BM137" s="3" t="n">
        <v>0.173945934859339</v>
      </c>
      <c r="BN137" s="3" t="n">
        <v>0.269012629183385</v>
      </c>
      <c r="BO137" s="3" t="n">
        <v>0.281272067665045</v>
      </c>
      <c r="BP137" s="3" t="n">
        <v>0.182519475241175</v>
      </c>
      <c r="BQ137" s="3" t="n">
        <v>0.191750885646834</v>
      </c>
      <c r="BR137" s="3" t="n">
        <v>0.175209365954701</v>
      </c>
      <c r="BS137" s="3" t="n">
        <v>0.165341088726064</v>
      </c>
      <c r="BT137" s="3" t="n">
        <v>0.180211138554678</v>
      </c>
      <c r="BU137" s="5" t="n">
        <v>0.0397656300361799</v>
      </c>
    </row>
    <row r="138" customFormat="false" ht="15" hidden="false" customHeight="false" outlineLevel="0" collapsed="false">
      <c r="A138" s="4" t="s">
        <v>225</v>
      </c>
      <c r="B138" s="3" t="n">
        <v>0</v>
      </c>
      <c r="C138" s="3" t="n">
        <v>0</v>
      </c>
      <c r="D138" s="3" t="n">
        <v>0</v>
      </c>
      <c r="E138" s="3" t="n">
        <v>0</v>
      </c>
      <c r="F138" s="3" t="n">
        <v>0</v>
      </c>
      <c r="G138" s="3" t="n">
        <v>0</v>
      </c>
      <c r="H138" s="5" t="e">
        <f aca="false"/>
        <v>#DIV/0!</v>
      </c>
      <c r="I138" s="3" t="n">
        <v>0</v>
      </c>
      <c r="J138" s="3" t="n">
        <v>0</v>
      </c>
      <c r="K138" s="3" t="n">
        <v>0</v>
      </c>
      <c r="L138" s="3" t="n">
        <v>0</v>
      </c>
      <c r="M138" s="3" t="n">
        <v>0</v>
      </c>
      <c r="N138" s="3" t="n">
        <v>0</v>
      </c>
      <c r="O138" s="5" t="e">
        <f aca="false"/>
        <v>#DIV/0!</v>
      </c>
      <c r="P138" s="3" t="n">
        <v>0</v>
      </c>
      <c r="Q138" s="3" t="n">
        <v>0</v>
      </c>
      <c r="R138" s="3" t="n">
        <v>0</v>
      </c>
      <c r="S138" s="3" t="n">
        <v>0</v>
      </c>
      <c r="T138" s="3" t="n">
        <v>0</v>
      </c>
      <c r="U138" s="3" t="n">
        <v>0</v>
      </c>
      <c r="V138" s="3" t="n">
        <v>0</v>
      </c>
      <c r="W138" s="3" t="n">
        <v>0</v>
      </c>
      <c r="X138" s="3" t="n">
        <v>0</v>
      </c>
      <c r="Y138" s="3" t="n">
        <v>0</v>
      </c>
      <c r="Z138" s="5" t="e">
        <f aca="false"/>
        <v>#DIV/0!</v>
      </c>
      <c r="AA138" s="3" t="n">
        <v>0</v>
      </c>
      <c r="AB138" s="3" t="n">
        <v>0</v>
      </c>
      <c r="AC138" s="3" t="n">
        <v>0</v>
      </c>
      <c r="AD138" s="3" t="n">
        <v>0</v>
      </c>
      <c r="AE138" s="3" t="n">
        <v>0</v>
      </c>
      <c r="AF138" s="3" t="n">
        <v>0</v>
      </c>
      <c r="AG138" s="3" t="n">
        <v>0</v>
      </c>
      <c r="AH138" s="3" t="n">
        <v>0</v>
      </c>
      <c r="AI138" s="3" t="n">
        <v>0.000365429329349593</v>
      </c>
      <c r="AJ138" s="3" t="n">
        <v>0</v>
      </c>
      <c r="AK138" s="5" t="n">
        <v>0.17329675356824</v>
      </c>
      <c r="AL138" s="3" t="n">
        <v>0</v>
      </c>
      <c r="AM138" s="3" t="n">
        <v>0</v>
      </c>
      <c r="AN138" s="3" t="n">
        <v>0</v>
      </c>
      <c r="AO138" s="3" t="n">
        <v>0</v>
      </c>
      <c r="AP138" s="3" t="n">
        <v>0</v>
      </c>
      <c r="AQ138" s="3" t="n">
        <v>0</v>
      </c>
      <c r="AR138" s="5" t="e">
        <f aca="false"/>
        <v>#DIV/0!</v>
      </c>
      <c r="AS138" s="3" t="n">
        <v>0</v>
      </c>
      <c r="AT138" s="3" t="n">
        <v>0</v>
      </c>
      <c r="AU138" s="3" t="n">
        <v>0</v>
      </c>
      <c r="AV138" s="3" t="n">
        <v>0</v>
      </c>
      <c r="AW138" s="3" t="n">
        <v>0</v>
      </c>
      <c r="AX138" s="3" t="n">
        <v>0</v>
      </c>
      <c r="AY138" s="5" t="e">
        <f aca="false"/>
        <v>#DIV/0!</v>
      </c>
      <c r="AZ138" s="3" t="n">
        <v>0</v>
      </c>
      <c r="BA138" s="3" t="n">
        <v>0</v>
      </c>
      <c r="BB138" s="3" t="n">
        <v>0</v>
      </c>
      <c r="BC138" s="3" t="n">
        <v>0</v>
      </c>
      <c r="BD138" s="3" t="n">
        <v>0</v>
      </c>
      <c r="BE138" s="3" t="n">
        <v>0</v>
      </c>
      <c r="BF138" s="3" t="n">
        <v>0</v>
      </c>
      <c r="BG138" s="3" t="n">
        <v>0</v>
      </c>
      <c r="BH138" s="3" t="n">
        <v>0</v>
      </c>
      <c r="BI138" s="3" t="n">
        <v>0</v>
      </c>
      <c r="BJ138" s="5" t="e">
        <f aca="false"/>
        <v>#DIV/0!</v>
      </c>
      <c r="BK138" s="3" t="n">
        <v>0</v>
      </c>
      <c r="BL138" s="3" t="n">
        <v>0</v>
      </c>
      <c r="BM138" s="3" t="n">
        <v>0</v>
      </c>
      <c r="BN138" s="3" t="n">
        <v>0</v>
      </c>
      <c r="BO138" s="3" t="n">
        <v>0</v>
      </c>
      <c r="BP138" s="3" t="n">
        <v>0</v>
      </c>
      <c r="BQ138" s="3" t="n">
        <v>0</v>
      </c>
      <c r="BR138" s="3" t="n">
        <v>0</v>
      </c>
      <c r="BS138" s="3" t="n">
        <v>0</v>
      </c>
      <c r="BT138" s="3" t="n">
        <v>0</v>
      </c>
      <c r="BU138" s="5" t="e">
        <f aca="false"/>
        <v>#DIV/0!</v>
      </c>
    </row>
    <row r="139" customFormat="false" ht="15" hidden="false" customHeight="false" outlineLevel="0" collapsed="false">
      <c r="A139" s="4" t="s">
        <v>226</v>
      </c>
      <c r="B139" s="3" t="n">
        <v>0.00083270000289331</v>
      </c>
      <c r="C139" s="3" t="n">
        <v>0.00198543744617813</v>
      </c>
      <c r="D139" s="3" t="n">
        <v>0.00137355733234001</v>
      </c>
      <c r="E139" s="3" t="n">
        <v>0</v>
      </c>
      <c r="F139" s="3" t="n">
        <v>0</v>
      </c>
      <c r="G139" s="3" t="n">
        <v>0.00308305521514314</v>
      </c>
      <c r="H139" s="5" t="n">
        <v>0.374753060382089</v>
      </c>
      <c r="I139" s="3" t="n">
        <v>0</v>
      </c>
      <c r="J139" s="3" t="n">
        <v>0</v>
      </c>
      <c r="K139" s="3" t="n">
        <v>0.00277995462056208</v>
      </c>
      <c r="L139" s="3" t="n">
        <v>0.00320389655043225</v>
      </c>
      <c r="M139" s="3" t="n">
        <v>0</v>
      </c>
      <c r="N139" s="3" t="n">
        <v>0</v>
      </c>
      <c r="O139" s="5" t="n">
        <v>0.462599078108106</v>
      </c>
      <c r="P139" s="3" t="n">
        <v>0.0012407090055232</v>
      </c>
      <c r="Q139" s="3" t="n">
        <v>0.00229073651799203</v>
      </c>
      <c r="R139" s="3" t="n">
        <v>0.00111760785034608</v>
      </c>
      <c r="S139" s="3" t="n">
        <v>0.00151522411619147</v>
      </c>
      <c r="T139" s="3" t="n">
        <v>0.00180472561183882</v>
      </c>
      <c r="U139" s="3" t="n">
        <v>0.00139484907604076</v>
      </c>
      <c r="V139" s="3" t="n">
        <v>0.0035439129486311</v>
      </c>
      <c r="W139" s="3" t="n">
        <v>0.00439252694651941</v>
      </c>
      <c r="X139" s="3" t="n">
        <v>0.00331127338921643</v>
      </c>
      <c r="Y139" s="3" t="n">
        <v>0.000644547083857564</v>
      </c>
      <c r="Z139" s="5" t="n">
        <v>0.0925172509497622</v>
      </c>
      <c r="AA139" s="3" t="n">
        <v>0.00155504233090946</v>
      </c>
      <c r="AB139" s="3" t="n">
        <v>0.00255151967593521</v>
      </c>
      <c r="AC139" s="3" t="n">
        <v>0.00359726977081614</v>
      </c>
      <c r="AD139" s="3" t="n">
        <v>0.00391179632102068</v>
      </c>
      <c r="AE139" s="3" t="n">
        <v>0.00378644495471599</v>
      </c>
      <c r="AF139" s="3" t="n">
        <v>0.00210291273804853</v>
      </c>
      <c r="AG139" s="3" t="n">
        <v>0</v>
      </c>
      <c r="AH139" s="3" t="n">
        <v>0.00330393113779197</v>
      </c>
      <c r="AI139" s="3" t="n">
        <v>0</v>
      </c>
      <c r="AJ139" s="3" t="n">
        <v>0</v>
      </c>
      <c r="AK139" s="5" t="n">
        <v>0.0206575929451212</v>
      </c>
      <c r="AL139" s="3" t="n">
        <v>0.0093565575231348</v>
      </c>
      <c r="AM139" s="3" t="n">
        <v>0.00085809576746756</v>
      </c>
      <c r="AN139" s="3" t="n">
        <v>0.00277434984771974</v>
      </c>
      <c r="AO139" s="3" t="n">
        <v>0.00345634839569689</v>
      </c>
      <c r="AP139" s="3" t="n">
        <v>0</v>
      </c>
      <c r="AQ139" s="3" t="n">
        <v>0</v>
      </c>
      <c r="AR139" s="5" t="n">
        <v>0.161404237203011</v>
      </c>
      <c r="AS139" s="3" t="n">
        <v>0</v>
      </c>
      <c r="AT139" s="3" t="n">
        <v>0.00296063019369264</v>
      </c>
      <c r="AU139" s="3" t="n">
        <v>0</v>
      </c>
      <c r="AV139" s="3" t="n">
        <v>0.00126657527812069</v>
      </c>
      <c r="AW139" s="3" t="n">
        <v>0.0024380827210218</v>
      </c>
      <c r="AX139" s="3" t="n">
        <v>0</v>
      </c>
      <c r="AY139" s="5" t="n">
        <v>0.42394150867905</v>
      </c>
      <c r="AZ139" s="3" t="n">
        <v>0.00281956696861841</v>
      </c>
      <c r="BA139" s="3" t="n">
        <v>0.00237270600166136</v>
      </c>
      <c r="BB139" s="3" t="n">
        <v>0.0012898671625294</v>
      </c>
      <c r="BC139" s="3" t="n">
        <v>0.00262895585279184</v>
      </c>
      <c r="BD139" s="3" t="n">
        <v>0.00346578614375513</v>
      </c>
      <c r="BE139" s="3" t="n">
        <v>0</v>
      </c>
      <c r="BF139" s="3" t="n">
        <v>0.000664590875136659</v>
      </c>
      <c r="BG139" s="3" t="n">
        <v>0.000304669294440756</v>
      </c>
      <c r="BH139" s="3" t="n">
        <v>0.00132512553817258</v>
      </c>
      <c r="BI139" s="3" t="n">
        <v>0.00247995506392041</v>
      </c>
      <c r="BJ139" s="5" t="n">
        <v>0.0124161632795431</v>
      </c>
      <c r="BK139" s="3" t="n">
        <v>0.00152995111263685</v>
      </c>
      <c r="BL139" s="3" t="n">
        <v>0.00076962864821037</v>
      </c>
      <c r="BM139" s="3" t="n">
        <v>0.00159033716400142</v>
      </c>
      <c r="BN139" s="3" t="n">
        <v>0.0016618133527368</v>
      </c>
      <c r="BO139" s="3" t="n">
        <v>0.00288631860530732</v>
      </c>
      <c r="BP139" s="3" t="n">
        <v>0.00382758910242798</v>
      </c>
      <c r="BQ139" s="3" t="n">
        <v>0.00407572818531278</v>
      </c>
      <c r="BR139" s="3" t="n">
        <v>0.00268061712656525</v>
      </c>
      <c r="BS139" s="3" t="n">
        <v>0.00174415301089563</v>
      </c>
      <c r="BT139" s="3" t="n">
        <v>0.00186141828250236</v>
      </c>
      <c r="BU139" s="5" t="n">
        <v>0.0438852568027286</v>
      </c>
    </row>
    <row r="140" customFormat="false" ht="15" hidden="false" customHeight="false" outlineLevel="0" collapsed="false">
      <c r="A140" s="4" t="s">
        <v>227</v>
      </c>
      <c r="B140" s="3" t="n">
        <v>0</v>
      </c>
      <c r="C140" s="3" t="n">
        <v>0</v>
      </c>
      <c r="D140" s="3" t="n">
        <v>0</v>
      </c>
      <c r="E140" s="3" t="n">
        <v>0</v>
      </c>
      <c r="F140" s="3" t="n">
        <v>0</v>
      </c>
      <c r="G140" s="3" t="n">
        <v>0.000247979769799487</v>
      </c>
      <c r="H140" s="5" t="n">
        <v>0.186950483176087</v>
      </c>
      <c r="I140" s="3" t="n">
        <v>0</v>
      </c>
      <c r="J140" s="3" t="n">
        <v>0</v>
      </c>
      <c r="K140" s="3" t="n">
        <v>0</v>
      </c>
      <c r="L140" s="3" t="n">
        <v>0</v>
      </c>
      <c r="M140" s="3" t="n">
        <v>0.00233594402374</v>
      </c>
      <c r="N140" s="3" t="n">
        <v>0</v>
      </c>
      <c r="O140" s="5" t="n">
        <v>0.186950483176087</v>
      </c>
      <c r="P140" s="3" t="n">
        <v>0.00151087687466604</v>
      </c>
      <c r="Q140" s="3" t="n">
        <v>0.00192141413856222</v>
      </c>
      <c r="R140" s="3" t="n">
        <v>0.00101552332714915</v>
      </c>
      <c r="S140" s="3" t="n">
        <v>0.0016967479052541</v>
      </c>
      <c r="T140" s="3" t="n">
        <v>0.0010450543808466</v>
      </c>
      <c r="U140" s="3" t="n">
        <v>0.00146622203359375</v>
      </c>
      <c r="V140" s="3" t="n">
        <v>0.00206130701762587</v>
      </c>
      <c r="W140" s="3" t="n">
        <v>0.00203856883360466</v>
      </c>
      <c r="X140" s="3" t="n">
        <v>0.0023062480230852</v>
      </c>
      <c r="Y140" s="3" t="n">
        <v>0.00207051557957619</v>
      </c>
      <c r="Z140" s="5" t="n">
        <v>0.0206058271402595</v>
      </c>
      <c r="AA140" s="3" t="n">
        <v>0.000941052369833933</v>
      </c>
      <c r="AB140" s="3" t="n">
        <v>0.00227651537185984</v>
      </c>
      <c r="AC140" s="3" t="n">
        <v>0.000911685188647062</v>
      </c>
      <c r="AD140" s="3" t="n">
        <v>0.00136518370601915</v>
      </c>
      <c r="AE140" s="3" t="n">
        <v>0.00217062032659949</v>
      </c>
      <c r="AF140" s="3" t="n">
        <v>0.00166528146992805</v>
      </c>
      <c r="AG140" s="3" t="n">
        <v>0</v>
      </c>
      <c r="AH140" s="3" t="n">
        <v>0.000136673832980518</v>
      </c>
      <c r="AI140" s="3" t="n">
        <v>0.000259751029938686</v>
      </c>
      <c r="AJ140" s="3" t="n">
        <v>0.000501974870505078</v>
      </c>
      <c r="AK140" s="5" t="n">
        <v>0.0205459387829176</v>
      </c>
      <c r="AL140" s="3" t="n">
        <v>0</v>
      </c>
      <c r="AM140" s="3" t="n">
        <v>0</v>
      </c>
      <c r="AN140" s="3" t="n">
        <v>0.00411197612534743</v>
      </c>
      <c r="AO140" s="3" t="n">
        <v>0.0011101553254276</v>
      </c>
      <c r="AP140" s="3" t="n">
        <v>0.00171235554782418</v>
      </c>
      <c r="AQ140" s="3" t="n">
        <v>0</v>
      </c>
      <c r="AR140" s="5" t="n">
        <v>0.391515759142871</v>
      </c>
      <c r="AS140" s="3" t="n">
        <v>0</v>
      </c>
      <c r="AT140" s="3" t="n">
        <v>0.00229902399336338</v>
      </c>
      <c r="AU140" s="3" t="n">
        <v>0</v>
      </c>
      <c r="AV140" s="3" t="n">
        <v>0</v>
      </c>
      <c r="AW140" s="3" t="n">
        <v>0.00102363507673404</v>
      </c>
      <c r="AX140" s="3" t="n">
        <v>0</v>
      </c>
      <c r="AY140" s="5" t="n">
        <v>0.319481880303328</v>
      </c>
      <c r="AZ140" s="3" t="n">
        <v>0.00205048732203746</v>
      </c>
      <c r="BA140" s="3" t="n">
        <v>0.000379908640767095</v>
      </c>
      <c r="BB140" s="3" t="n">
        <v>0.00136716034705005</v>
      </c>
      <c r="BC140" s="3" t="n">
        <v>0.00173050957995494</v>
      </c>
      <c r="BD140" s="3" t="n">
        <v>0.00145076529917961</v>
      </c>
      <c r="BE140" s="3" t="n">
        <v>0.000361481546691025</v>
      </c>
      <c r="BF140" s="3" t="n">
        <v>0.000276943100134988</v>
      </c>
      <c r="BG140" s="3" t="n">
        <v>0.0015210241009218</v>
      </c>
      <c r="BH140" s="3" t="n">
        <v>0.00188194609944941</v>
      </c>
      <c r="BI140" s="3" t="n">
        <v>0.000366932016878228</v>
      </c>
      <c r="BJ140" s="5" t="n">
        <v>0.138571823655986</v>
      </c>
      <c r="BK140" s="3" t="n">
        <v>0.00273879696253403</v>
      </c>
      <c r="BL140" s="3" t="n">
        <v>0.00147722597291671</v>
      </c>
      <c r="BM140" s="3" t="n">
        <v>0.000533077716759846</v>
      </c>
      <c r="BN140" s="3" t="n">
        <v>0.000263268642344266</v>
      </c>
      <c r="BO140" s="3" t="n">
        <v>0.00139553875310313</v>
      </c>
      <c r="BP140" s="3" t="n">
        <v>0.00234517530680947</v>
      </c>
      <c r="BQ140" s="3" t="n">
        <v>0.00203599598118044</v>
      </c>
      <c r="BR140" s="3" t="n">
        <v>0.000366915462699324</v>
      </c>
      <c r="BS140" s="3" t="n">
        <v>0</v>
      </c>
      <c r="BT140" s="3" t="n">
        <v>0.00144748739830076</v>
      </c>
      <c r="BU140" s="5" t="n">
        <v>0.474007832101294</v>
      </c>
    </row>
    <row r="141" customFormat="false" ht="15" hidden="false" customHeight="false" outlineLevel="0" collapsed="false">
      <c r="A141" s="4" t="s">
        <v>228</v>
      </c>
      <c r="B141" s="3" t="n">
        <v>0</v>
      </c>
      <c r="C141" s="3" t="n">
        <v>0</v>
      </c>
      <c r="D141" s="3" t="n">
        <v>0</v>
      </c>
      <c r="E141" s="3" t="n">
        <v>0</v>
      </c>
      <c r="F141" s="3" t="n">
        <v>0</v>
      </c>
      <c r="G141" s="3" t="n">
        <v>0.0028137442422368</v>
      </c>
      <c r="H141" s="5" t="n">
        <v>0.186950483176087</v>
      </c>
      <c r="I141" s="3" t="n">
        <v>0</v>
      </c>
      <c r="J141" s="3" t="n">
        <v>0</v>
      </c>
      <c r="K141" s="3" t="n">
        <v>0</v>
      </c>
      <c r="L141" s="3" t="n">
        <v>0</v>
      </c>
      <c r="M141" s="3" t="n">
        <v>0</v>
      </c>
      <c r="N141" s="3" t="n">
        <v>0</v>
      </c>
      <c r="O141" s="5" t="e">
        <f aca="false"/>
        <v>#DIV/0!</v>
      </c>
      <c r="P141" s="3" t="n">
        <v>0.000732703367001379</v>
      </c>
      <c r="Q141" s="3" t="n">
        <v>0.00162775377759582</v>
      </c>
      <c r="R141" s="3" t="n">
        <v>0.000934671230222521</v>
      </c>
      <c r="S141" s="3" t="n">
        <v>0.00153195075077809</v>
      </c>
      <c r="T141" s="3" t="n">
        <v>0.00158858348373588</v>
      </c>
      <c r="U141" s="3" t="n">
        <v>0.00165712926306993</v>
      </c>
      <c r="V141" s="3" t="n">
        <v>0.0008168237822781</v>
      </c>
      <c r="W141" s="3" t="n">
        <v>0.0013619047994664</v>
      </c>
      <c r="X141" s="3" t="n">
        <v>0.00210639646635769</v>
      </c>
      <c r="Y141" s="3" t="n">
        <v>0</v>
      </c>
      <c r="Z141" s="5" t="n">
        <v>0.411313973567108</v>
      </c>
      <c r="AA141" s="3" t="n">
        <v>0.00016574928880649</v>
      </c>
      <c r="AB141" s="3" t="n">
        <v>0.00123508798302345</v>
      </c>
      <c r="AC141" s="3" t="n">
        <v>6.78076021962662E-005</v>
      </c>
      <c r="AD141" s="3" t="n">
        <v>0.00119231763789912</v>
      </c>
      <c r="AE141" s="3" t="n">
        <v>0.00185516610269921</v>
      </c>
      <c r="AF141" s="3" t="n">
        <v>0.000211551544859079</v>
      </c>
      <c r="AG141" s="3" t="n">
        <v>0.000677089538912203</v>
      </c>
      <c r="AH141" s="3" t="n">
        <v>0</v>
      </c>
      <c r="AI141" s="3" t="n">
        <v>0.000190465308832272</v>
      </c>
      <c r="AJ141" s="3" t="n">
        <v>1.70623795362802E-005</v>
      </c>
      <c r="AK141" s="5" t="n">
        <v>0.0482878115297381</v>
      </c>
      <c r="AL141" s="3" t="n">
        <v>0</v>
      </c>
      <c r="AM141" s="3" t="n">
        <v>0</v>
      </c>
      <c r="AN141" s="3" t="n">
        <v>0</v>
      </c>
      <c r="AO141" s="3" t="n">
        <v>0</v>
      </c>
      <c r="AP141" s="3" t="n">
        <v>0.000529375518205328</v>
      </c>
      <c r="AQ141" s="3" t="n">
        <v>0</v>
      </c>
      <c r="AR141" s="5" t="n">
        <v>0.186950483176087</v>
      </c>
      <c r="AS141" s="3" t="n">
        <v>0</v>
      </c>
      <c r="AT141" s="3" t="n">
        <v>0</v>
      </c>
      <c r="AU141" s="3" t="n">
        <v>0</v>
      </c>
      <c r="AV141" s="3" t="n">
        <v>0</v>
      </c>
      <c r="AW141" s="3" t="n">
        <v>0</v>
      </c>
      <c r="AX141" s="3" t="n">
        <v>0</v>
      </c>
      <c r="AY141" s="5" t="e">
        <f aca="false"/>
        <v>#DIV/0!</v>
      </c>
      <c r="AZ141" s="3" t="n">
        <v>0.00196519178235575</v>
      </c>
      <c r="BA141" s="3" t="n">
        <v>0.000392577130625976</v>
      </c>
      <c r="BB141" s="3" t="n">
        <v>0.000958242802519107</v>
      </c>
      <c r="BC141" s="3" t="n">
        <v>0.000377477448387659</v>
      </c>
      <c r="BD141" s="3" t="n">
        <v>7.68200955672503E-005</v>
      </c>
      <c r="BE141" s="3" t="n">
        <v>9.07849304949342E-005</v>
      </c>
      <c r="BF141" s="3" t="n">
        <v>0.000642055931614216</v>
      </c>
      <c r="BG141" s="3" t="n">
        <v>0.00114421552558051</v>
      </c>
      <c r="BH141" s="3" t="n">
        <v>0.000370097433316886</v>
      </c>
      <c r="BI141" s="3" t="n">
        <v>0.00132223908580391</v>
      </c>
      <c r="BJ141" s="5" t="n">
        <v>0.461853797569444</v>
      </c>
      <c r="BK141" s="3" t="n">
        <v>0.000819325365721652</v>
      </c>
      <c r="BL141" s="3" t="n">
        <v>0.000258369386476936</v>
      </c>
      <c r="BM141" s="3" t="n">
        <v>0.00112383213889558</v>
      </c>
      <c r="BN141" s="3" t="n">
        <v>0.00221971676171981</v>
      </c>
      <c r="BO141" s="3" t="n">
        <v>0.00115361774019047</v>
      </c>
      <c r="BP141" s="3" t="n">
        <v>0.000794128337921192</v>
      </c>
      <c r="BQ141" s="3" t="n">
        <v>0.000457387292349901</v>
      </c>
      <c r="BR141" s="3" t="n">
        <v>0.000715619395735013</v>
      </c>
      <c r="BS141" s="3" t="n">
        <v>0.000197496560464497</v>
      </c>
      <c r="BT141" s="3" t="n">
        <v>0.000672069774899973</v>
      </c>
      <c r="BU141" s="5" t="n">
        <v>0.0716010274692284</v>
      </c>
    </row>
    <row r="142" customFormat="false" ht="15" hidden="false" customHeight="false" outlineLevel="0" collapsed="false">
      <c r="A142" s="4" t="s">
        <v>229</v>
      </c>
      <c r="B142" s="3" t="n">
        <v>0</v>
      </c>
      <c r="C142" s="3" t="n">
        <v>0</v>
      </c>
      <c r="D142" s="3" t="n">
        <v>0</v>
      </c>
      <c r="E142" s="3" t="n">
        <v>0</v>
      </c>
      <c r="F142" s="3" t="n">
        <v>0</v>
      </c>
      <c r="G142" s="3" t="n">
        <v>0</v>
      </c>
      <c r="H142" s="5" t="e">
        <f aca="false"/>
        <v>#DIV/0!</v>
      </c>
      <c r="I142" s="3" t="n">
        <v>0</v>
      </c>
      <c r="J142" s="3" t="n">
        <v>0</v>
      </c>
      <c r="K142" s="3" t="n">
        <v>0</v>
      </c>
      <c r="L142" s="3" t="n">
        <v>0</v>
      </c>
      <c r="M142" s="3" t="n">
        <v>0</v>
      </c>
      <c r="N142" s="3" t="n">
        <v>0</v>
      </c>
      <c r="O142" s="5" t="e">
        <f aca="false"/>
        <v>#DIV/0!</v>
      </c>
      <c r="P142" s="3" t="n">
        <v>0</v>
      </c>
      <c r="Q142" s="3" t="n">
        <v>0</v>
      </c>
      <c r="R142" s="3" t="n">
        <v>0</v>
      </c>
      <c r="S142" s="3" t="n">
        <v>0</v>
      </c>
      <c r="T142" s="3" t="n">
        <v>0.000202823235943073</v>
      </c>
      <c r="U142" s="3" t="n">
        <v>0</v>
      </c>
      <c r="V142" s="3" t="n">
        <v>0.000114812303848513</v>
      </c>
      <c r="W142" s="3" t="n">
        <v>4.18308344209526E-005</v>
      </c>
      <c r="X142" s="3" t="n">
        <v>0</v>
      </c>
      <c r="Y142" s="3" t="n">
        <v>0</v>
      </c>
      <c r="Z142" s="5" t="n">
        <v>0.423484324791354</v>
      </c>
      <c r="AA142" s="3" t="n">
        <v>7.85089048951435E-005</v>
      </c>
      <c r="AB142" s="3" t="n">
        <v>0.000186559612122752</v>
      </c>
      <c r="AC142" s="3" t="n">
        <v>0</v>
      </c>
      <c r="AD142" s="3" t="n">
        <v>7.73171740234064E-005</v>
      </c>
      <c r="AE142" s="3" t="n">
        <v>0</v>
      </c>
      <c r="AF142" s="3" t="n">
        <v>0</v>
      </c>
      <c r="AG142" s="3" t="n">
        <v>0</v>
      </c>
      <c r="AH142" s="3" t="n">
        <v>0</v>
      </c>
      <c r="AI142" s="3" t="n">
        <v>0.000379222485989815</v>
      </c>
      <c r="AJ142" s="3" t="n">
        <v>0</v>
      </c>
      <c r="AK142" s="5" t="n">
        <v>0.465820797599271</v>
      </c>
      <c r="AL142" s="3" t="n">
        <v>0</v>
      </c>
      <c r="AM142" s="3" t="n">
        <v>0</v>
      </c>
      <c r="AN142" s="3" t="n">
        <v>0</v>
      </c>
      <c r="AO142" s="3" t="n">
        <v>0</v>
      </c>
      <c r="AP142" s="3" t="n">
        <v>0</v>
      </c>
      <c r="AQ142" s="3" t="n">
        <v>0</v>
      </c>
      <c r="AR142" s="5" t="e">
        <f aca="false"/>
        <v>#DIV/0!</v>
      </c>
      <c r="AS142" s="3" t="n">
        <v>0</v>
      </c>
      <c r="AT142" s="3" t="n">
        <v>0</v>
      </c>
      <c r="AU142" s="3" t="n">
        <v>0</v>
      </c>
      <c r="AV142" s="3" t="n">
        <v>0</v>
      </c>
      <c r="AW142" s="3" t="n">
        <v>0</v>
      </c>
      <c r="AX142" s="3" t="n">
        <v>0</v>
      </c>
      <c r="AY142" s="5" t="e">
        <f aca="false"/>
        <v>#DIV/0!</v>
      </c>
      <c r="AZ142" s="3" t="n">
        <v>0</v>
      </c>
      <c r="BA142" s="3" t="n">
        <v>0</v>
      </c>
      <c r="BB142" s="3" t="n">
        <v>0</v>
      </c>
      <c r="BC142" s="3" t="n">
        <v>0</v>
      </c>
      <c r="BD142" s="3" t="n">
        <v>0.000101829639737986</v>
      </c>
      <c r="BE142" s="3" t="n">
        <v>0</v>
      </c>
      <c r="BF142" s="3" t="n">
        <v>0</v>
      </c>
      <c r="BG142" s="3" t="n">
        <v>0</v>
      </c>
      <c r="BH142" s="3" t="n">
        <v>0</v>
      </c>
      <c r="BI142" s="3" t="n">
        <v>0</v>
      </c>
      <c r="BJ142" s="5" t="n">
        <v>0.17329675356824</v>
      </c>
      <c r="BK142" s="3" t="n">
        <v>0.000409825623710359</v>
      </c>
      <c r="BL142" s="3" t="n">
        <v>0.000302494040004718</v>
      </c>
      <c r="BM142" s="3" t="n">
        <v>0</v>
      </c>
      <c r="BN142" s="3" t="n">
        <v>0</v>
      </c>
      <c r="BO142" s="3" t="n">
        <v>1.63815645986523E-005</v>
      </c>
      <c r="BP142" s="3" t="n">
        <v>0</v>
      </c>
      <c r="BQ142" s="3" t="n">
        <v>1.60857304045332E-005</v>
      </c>
      <c r="BR142" s="3" t="n">
        <v>0.000106414161818095</v>
      </c>
      <c r="BS142" s="3" t="n">
        <v>0</v>
      </c>
      <c r="BT142" s="3" t="n">
        <v>4.38334456849335E-005</v>
      </c>
      <c r="BU142" s="5" t="n">
        <v>0.123027602043473</v>
      </c>
    </row>
    <row r="143" customFormat="false" ht="15" hidden="false" customHeight="false" outlineLevel="0" collapsed="false">
      <c r="A143" s="4" t="s">
        <v>230</v>
      </c>
      <c r="B143" s="3" t="n">
        <v>0</v>
      </c>
      <c r="C143" s="3" t="n">
        <v>0</v>
      </c>
      <c r="D143" s="3" t="n">
        <v>0</v>
      </c>
      <c r="E143" s="3" t="n">
        <v>0</v>
      </c>
      <c r="F143" s="3" t="n">
        <v>0</v>
      </c>
      <c r="G143" s="3" t="n">
        <v>0</v>
      </c>
      <c r="H143" s="5" t="e">
        <f aca="false"/>
        <v>#DIV/0!</v>
      </c>
      <c r="I143" s="3" t="n">
        <v>0</v>
      </c>
      <c r="J143" s="3" t="n">
        <v>0</v>
      </c>
      <c r="K143" s="3" t="n">
        <v>0</v>
      </c>
      <c r="L143" s="3" t="n">
        <v>0</v>
      </c>
      <c r="M143" s="3" t="n">
        <v>0</v>
      </c>
      <c r="N143" s="3" t="n">
        <v>0</v>
      </c>
      <c r="O143" s="5" t="e">
        <f aca="false"/>
        <v>#DIV/0!</v>
      </c>
      <c r="P143" s="3" t="n">
        <v>5.68273426056842E-005</v>
      </c>
      <c r="Q143" s="3" t="n">
        <v>0.000422884892984789</v>
      </c>
      <c r="R143" s="3" t="n">
        <v>0.00150058078969701</v>
      </c>
      <c r="S143" s="3" t="n">
        <v>0.000537274492106192</v>
      </c>
      <c r="T143" s="3" t="n">
        <v>0</v>
      </c>
      <c r="U143" s="3" t="n">
        <v>0</v>
      </c>
      <c r="V143" s="3" t="n">
        <v>3.46331319055651E-005</v>
      </c>
      <c r="W143" s="3" t="n">
        <v>0</v>
      </c>
      <c r="X143" s="3" t="n">
        <v>0</v>
      </c>
      <c r="Y143" s="3" t="n">
        <v>0</v>
      </c>
      <c r="Z143" s="5" t="n">
        <v>0.0514752124522147</v>
      </c>
      <c r="AA143" s="3" t="n">
        <v>0</v>
      </c>
      <c r="AB143" s="3" t="n">
        <v>0.000104870925960691</v>
      </c>
      <c r="AC143" s="3" t="n">
        <v>0</v>
      </c>
      <c r="AD143" s="3" t="n">
        <v>0</v>
      </c>
      <c r="AE143" s="3" t="n">
        <v>0</v>
      </c>
      <c r="AF143" s="3" t="n">
        <v>0.000255695697504242</v>
      </c>
      <c r="AG143" s="3" t="n">
        <v>0.000375261557005687</v>
      </c>
      <c r="AH143" s="3" t="n">
        <v>0</v>
      </c>
      <c r="AI143" s="3" t="n">
        <v>0</v>
      </c>
      <c r="AJ143" s="3" t="n">
        <v>0.000215464413417532</v>
      </c>
      <c r="AK143" s="5" t="n">
        <v>0.0448811914644698</v>
      </c>
      <c r="AL143" s="3" t="n">
        <v>0</v>
      </c>
      <c r="AM143" s="3" t="n">
        <v>0</v>
      </c>
      <c r="AN143" s="3" t="n">
        <v>0</v>
      </c>
      <c r="AO143" s="3" t="n">
        <v>0</v>
      </c>
      <c r="AP143" s="3" t="n">
        <v>0</v>
      </c>
      <c r="AQ143" s="3" t="n">
        <v>0</v>
      </c>
      <c r="AR143" s="5" t="e">
        <f aca="false"/>
        <v>#DIV/0!</v>
      </c>
      <c r="AS143" s="3" t="n">
        <v>0</v>
      </c>
      <c r="AT143" s="3" t="n">
        <v>0</v>
      </c>
      <c r="AU143" s="3" t="n">
        <v>0</v>
      </c>
      <c r="AV143" s="3" t="n">
        <v>0</v>
      </c>
      <c r="AW143" s="3" t="n">
        <v>0</v>
      </c>
      <c r="AX143" s="3" t="n">
        <v>0</v>
      </c>
      <c r="AY143" s="5" t="e">
        <f aca="false"/>
        <v>#DIV/0!</v>
      </c>
      <c r="AZ143" s="3" t="n">
        <v>0.000416448202199098</v>
      </c>
      <c r="BA143" s="3" t="n">
        <v>0.000661735537083016</v>
      </c>
      <c r="BB143" s="3" t="n">
        <v>0.000594996519859508</v>
      </c>
      <c r="BC143" s="3" t="n">
        <v>0.000513798078108838</v>
      </c>
      <c r="BD143" s="3" t="n">
        <v>0</v>
      </c>
      <c r="BE143" s="3" t="n">
        <v>0.000252665255941056</v>
      </c>
      <c r="BF143" s="3" t="n">
        <v>0</v>
      </c>
      <c r="BG143" s="3" t="n">
        <v>0.000543217454837361</v>
      </c>
      <c r="BH143" s="3" t="n">
        <v>0</v>
      </c>
      <c r="BI143" s="3" t="n">
        <v>0</v>
      </c>
      <c r="BJ143" s="5" t="n">
        <v>0.0590367968806246</v>
      </c>
      <c r="BK143" s="3" t="n">
        <v>0.000232776471420306</v>
      </c>
      <c r="BL143" s="3" t="n">
        <v>2.99046736515515E-005</v>
      </c>
      <c r="BM143" s="3" t="n">
        <v>8.41553843411184E-005</v>
      </c>
      <c r="BN143" s="3" t="n">
        <v>0.00107897996302785</v>
      </c>
      <c r="BO143" s="3" t="n">
        <v>0.000414530151598376</v>
      </c>
      <c r="BP143" s="3" t="n">
        <v>0.000705625614547324</v>
      </c>
      <c r="BQ143" s="3" t="n">
        <v>0.000370577626182243</v>
      </c>
      <c r="BR143" s="3" t="n">
        <v>6.08481585830104E-005</v>
      </c>
      <c r="BS143" s="3" t="n">
        <v>0</v>
      </c>
      <c r="BT143" s="3" t="n">
        <v>0.000155069070986501</v>
      </c>
      <c r="BU143" s="5" t="n">
        <v>0.322529751539167</v>
      </c>
    </row>
    <row r="144" customFormat="false" ht="15" hidden="false" customHeight="false" outlineLevel="0" collapsed="false">
      <c r="A144" s="4" t="s">
        <v>231</v>
      </c>
      <c r="B144" s="3" t="n">
        <v>0</v>
      </c>
      <c r="C144" s="3" t="n">
        <v>0</v>
      </c>
      <c r="D144" s="3" t="n">
        <v>0</v>
      </c>
      <c r="E144" s="3" t="n">
        <v>0</v>
      </c>
      <c r="F144" s="3" t="n">
        <v>0</v>
      </c>
      <c r="G144" s="3" t="n">
        <v>0</v>
      </c>
      <c r="H144" s="5" t="e">
        <f aca="false"/>
        <v>#DIV/0!</v>
      </c>
      <c r="I144" s="3" t="n">
        <v>0</v>
      </c>
      <c r="J144" s="3" t="n">
        <v>0</v>
      </c>
      <c r="K144" s="3" t="n">
        <v>0</v>
      </c>
      <c r="L144" s="3" t="n">
        <v>0</v>
      </c>
      <c r="M144" s="3" t="n">
        <v>0</v>
      </c>
      <c r="N144" s="3" t="n">
        <v>0</v>
      </c>
      <c r="O144" s="5" t="e">
        <f aca="false"/>
        <v>#DIV/0!</v>
      </c>
      <c r="P144" s="3" t="n">
        <v>0</v>
      </c>
      <c r="Q144" s="3" t="n">
        <v>0.000161199721473251</v>
      </c>
      <c r="R144" s="3" t="n">
        <v>0.000207776757136119</v>
      </c>
      <c r="S144" s="3" t="n">
        <v>7.88572677829781E-005</v>
      </c>
      <c r="T144" s="3" t="n">
        <v>0</v>
      </c>
      <c r="U144" s="3" t="n">
        <v>0</v>
      </c>
      <c r="V144" s="3" t="n">
        <v>0</v>
      </c>
      <c r="W144" s="3" t="n">
        <v>0</v>
      </c>
      <c r="X144" s="3" t="n">
        <v>0</v>
      </c>
      <c r="Y144" s="3" t="n">
        <v>0</v>
      </c>
      <c r="Z144" s="5" t="n">
        <v>0.0327418669329784</v>
      </c>
      <c r="AA144" s="3" t="n">
        <v>0</v>
      </c>
      <c r="AB144" s="3" t="n">
        <v>0</v>
      </c>
      <c r="AC144" s="3" t="n">
        <v>0</v>
      </c>
      <c r="AD144" s="3" t="n">
        <v>0</v>
      </c>
      <c r="AE144" s="3" t="n">
        <v>0</v>
      </c>
      <c r="AF144" s="3" t="n">
        <v>4.71734159313354E-005</v>
      </c>
      <c r="AG144" s="3" t="n">
        <v>3.97049159841711E-005</v>
      </c>
      <c r="AH144" s="3" t="n">
        <v>0.00068609317778956</v>
      </c>
      <c r="AI144" s="3" t="n">
        <v>0</v>
      </c>
      <c r="AJ144" s="3" t="n">
        <v>8.44326148213942E-005</v>
      </c>
      <c r="AK144" s="5" t="n">
        <v>0.110768703140072</v>
      </c>
      <c r="AL144" s="3" t="n">
        <v>0</v>
      </c>
      <c r="AM144" s="3" t="n">
        <v>0</v>
      </c>
      <c r="AN144" s="3" t="n">
        <v>0</v>
      </c>
      <c r="AO144" s="3" t="n">
        <v>0</v>
      </c>
      <c r="AP144" s="3" t="n">
        <v>0</v>
      </c>
      <c r="AQ144" s="3" t="n">
        <v>0</v>
      </c>
      <c r="AR144" s="5" t="e">
        <f aca="false"/>
        <v>#DIV/0!</v>
      </c>
      <c r="AS144" s="3" t="n">
        <v>0</v>
      </c>
      <c r="AT144" s="3" t="n">
        <v>0</v>
      </c>
      <c r="AU144" s="3" t="n">
        <v>0</v>
      </c>
      <c r="AV144" s="3" t="n">
        <v>0</v>
      </c>
      <c r="AW144" s="3" t="n">
        <v>0</v>
      </c>
      <c r="AX144" s="3" t="n">
        <v>0</v>
      </c>
      <c r="AY144" s="5" t="e">
        <f aca="false"/>
        <v>#DIV/0!</v>
      </c>
      <c r="AZ144" s="3" t="n">
        <v>0</v>
      </c>
      <c r="BA144" s="3" t="n">
        <v>2.64398106826129E-005</v>
      </c>
      <c r="BB144" s="3" t="n">
        <v>0.000151694235560216</v>
      </c>
      <c r="BC144" s="3" t="n">
        <v>0</v>
      </c>
      <c r="BD144" s="3" t="n">
        <v>0</v>
      </c>
      <c r="BE144" s="3" t="n">
        <v>0</v>
      </c>
      <c r="BF144" s="3" t="n">
        <v>0</v>
      </c>
      <c r="BG144" s="3" t="n">
        <v>0</v>
      </c>
      <c r="BH144" s="3" t="n">
        <v>0.000237752436344765</v>
      </c>
      <c r="BI144" s="3" t="n">
        <v>0</v>
      </c>
      <c r="BJ144" s="5" t="n">
        <v>0.418269742533231</v>
      </c>
      <c r="BK144" s="3" t="n">
        <v>9.56151444484416E-005</v>
      </c>
      <c r="BL144" s="3" t="n">
        <v>0.000121996964016164</v>
      </c>
      <c r="BM144" s="3" t="n">
        <v>2.00469095673799E-005</v>
      </c>
      <c r="BN144" s="3" t="n">
        <v>0</v>
      </c>
      <c r="BO144" s="3" t="n">
        <v>4.47379040373358E-005</v>
      </c>
      <c r="BP144" s="3" t="n">
        <v>0</v>
      </c>
      <c r="BQ144" s="3" t="n">
        <v>0</v>
      </c>
      <c r="BR144" s="3" t="n">
        <v>0</v>
      </c>
      <c r="BS144" s="3" t="n">
        <v>0</v>
      </c>
      <c r="BT144" s="3" t="n">
        <v>6.07364692974461E-006</v>
      </c>
      <c r="BU144" s="5" t="n">
        <v>0.02122296740284</v>
      </c>
    </row>
    <row r="145" customFormat="false" ht="15" hidden="false" customHeight="false" outlineLevel="0" collapsed="false">
      <c r="A145" s="4" t="s">
        <v>232</v>
      </c>
      <c r="B145" s="3" t="n">
        <v>0</v>
      </c>
      <c r="C145" s="3" t="n">
        <v>0</v>
      </c>
      <c r="D145" s="3" t="n">
        <v>0</v>
      </c>
      <c r="E145" s="3" t="n">
        <v>0</v>
      </c>
      <c r="F145" s="3" t="n">
        <v>0</v>
      </c>
      <c r="G145" s="3" t="n">
        <v>0</v>
      </c>
      <c r="H145" s="5" t="e">
        <f aca="false"/>
        <v>#DIV/0!</v>
      </c>
      <c r="I145" s="3" t="n">
        <v>0</v>
      </c>
      <c r="J145" s="3" t="n">
        <v>0</v>
      </c>
      <c r="K145" s="3" t="n">
        <v>0</v>
      </c>
      <c r="L145" s="3" t="n">
        <v>0</v>
      </c>
      <c r="M145" s="3" t="n">
        <v>0</v>
      </c>
      <c r="N145" s="3" t="n">
        <v>0</v>
      </c>
      <c r="O145" s="5" t="e">
        <f aca="false"/>
        <v>#DIV/0!</v>
      </c>
      <c r="P145" s="3" t="n">
        <v>0</v>
      </c>
      <c r="Q145" s="3" t="n">
        <v>0</v>
      </c>
      <c r="R145" s="3" t="n">
        <v>0</v>
      </c>
      <c r="S145" s="3" t="n">
        <v>0</v>
      </c>
      <c r="T145" s="3" t="n">
        <v>0</v>
      </c>
      <c r="U145" s="3" t="n">
        <v>0</v>
      </c>
      <c r="V145" s="3" t="n">
        <v>0</v>
      </c>
      <c r="W145" s="3" t="n">
        <v>0</v>
      </c>
      <c r="X145" s="3" t="n">
        <v>0</v>
      </c>
      <c r="Y145" s="3" t="n">
        <v>0</v>
      </c>
      <c r="Z145" s="5" t="e">
        <f aca="false"/>
        <v>#DIV/0!</v>
      </c>
      <c r="AA145" s="3" t="n">
        <v>0</v>
      </c>
      <c r="AB145" s="3" t="n">
        <v>0</v>
      </c>
      <c r="AC145" s="3" t="n">
        <v>0</v>
      </c>
      <c r="AD145" s="3" t="n">
        <v>0</v>
      </c>
      <c r="AE145" s="3" t="n">
        <v>0</v>
      </c>
      <c r="AF145" s="3" t="n">
        <v>0</v>
      </c>
      <c r="AG145" s="3" t="n">
        <v>0</v>
      </c>
      <c r="AH145" s="3" t="n">
        <v>0</v>
      </c>
      <c r="AI145" s="3" t="n">
        <v>0</v>
      </c>
      <c r="AJ145" s="3" t="n">
        <v>0</v>
      </c>
      <c r="AK145" s="5" t="e">
        <f aca="false"/>
        <v>#DIV/0!</v>
      </c>
      <c r="AL145" s="3" t="n">
        <v>0</v>
      </c>
      <c r="AM145" s="3" t="n">
        <v>0</v>
      </c>
      <c r="AN145" s="3" t="n">
        <v>0</v>
      </c>
      <c r="AO145" s="3" t="n">
        <v>0</v>
      </c>
      <c r="AP145" s="3" t="n">
        <v>0</v>
      </c>
      <c r="AQ145" s="3" t="n">
        <v>0</v>
      </c>
      <c r="AR145" s="5" t="e">
        <f aca="false"/>
        <v>#DIV/0!</v>
      </c>
      <c r="AS145" s="3" t="n">
        <v>0</v>
      </c>
      <c r="AT145" s="3" t="n">
        <v>0</v>
      </c>
      <c r="AU145" s="3" t="n">
        <v>0</v>
      </c>
      <c r="AV145" s="3" t="n">
        <v>0</v>
      </c>
      <c r="AW145" s="3" t="n">
        <v>0</v>
      </c>
      <c r="AX145" s="3" t="n">
        <v>0</v>
      </c>
      <c r="AY145" s="5" t="e">
        <f aca="false"/>
        <v>#DIV/0!</v>
      </c>
      <c r="AZ145" s="3" t="n">
        <v>0</v>
      </c>
      <c r="BA145" s="3" t="n">
        <v>0</v>
      </c>
      <c r="BB145" s="3" t="n">
        <v>0</v>
      </c>
      <c r="BC145" s="3" t="n">
        <v>0</v>
      </c>
      <c r="BD145" s="3" t="n">
        <v>0</v>
      </c>
      <c r="BE145" s="3" t="n">
        <v>0</v>
      </c>
      <c r="BF145" s="3" t="n">
        <v>0</v>
      </c>
      <c r="BG145" s="3" t="n">
        <v>0</v>
      </c>
      <c r="BH145" s="3" t="n">
        <v>0</v>
      </c>
      <c r="BI145" s="3" t="n">
        <v>0</v>
      </c>
      <c r="BJ145" s="5" t="e">
        <f aca="false"/>
        <v>#DIV/0!</v>
      </c>
      <c r="BK145" s="3" t="n">
        <v>0</v>
      </c>
      <c r="BL145" s="3" t="n">
        <v>0</v>
      </c>
      <c r="BM145" s="3" t="n">
        <v>0</v>
      </c>
      <c r="BN145" s="3" t="n">
        <v>0</v>
      </c>
      <c r="BO145" s="3" t="n">
        <v>0</v>
      </c>
      <c r="BP145" s="3" t="n">
        <v>0.000139312077061351</v>
      </c>
      <c r="BQ145" s="3" t="n">
        <v>0</v>
      </c>
      <c r="BR145" s="3" t="n">
        <v>0</v>
      </c>
      <c r="BS145" s="3" t="n">
        <v>0</v>
      </c>
      <c r="BT145" s="3" t="n">
        <v>0</v>
      </c>
      <c r="BU145" s="5" t="n">
        <v>0.17329675356824</v>
      </c>
    </row>
    <row r="146" customFormat="false" ht="15" hidden="false" customHeight="false" outlineLevel="0" collapsed="false">
      <c r="A146" s="4" t="s">
        <v>233</v>
      </c>
      <c r="B146" s="3" t="n">
        <v>0</v>
      </c>
      <c r="C146" s="3" t="n">
        <v>0</v>
      </c>
      <c r="D146" s="3" t="n">
        <v>0</v>
      </c>
      <c r="E146" s="3" t="n">
        <v>0</v>
      </c>
      <c r="F146" s="3" t="n">
        <v>0</v>
      </c>
      <c r="G146" s="3" t="n">
        <v>0</v>
      </c>
      <c r="H146" s="5" t="e">
        <f aca="false"/>
        <v>#DIV/0!</v>
      </c>
      <c r="I146" s="3" t="n">
        <v>0</v>
      </c>
      <c r="J146" s="3" t="n">
        <v>0</v>
      </c>
      <c r="K146" s="3" t="n">
        <v>0</v>
      </c>
      <c r="L146" s="3" t="n">
        <v>0</v>
      </c>
      <c r="M146" s="3" t="n">
        <v>0</v>
      </c>
      <c r="N146" s="3" t="n">
        <v>0</v>
      </c>
      <c r="O146" s="5" t="e">
        <f aca="false"/>
        <v>#DIV/0!</v>
      </c>
      <c r="P146" s="3" t="n">
        <v>0</v>
      </c>
      <c r="Q146" s="3" t="n">
        <v>0</v>
      </c>
      <c r="R146" s="3" t="n">
        <v>0</v>
      </c>
      <c r="S146" s="3" t="n">
        <v>0</v>
      </c>
      <c r="T146" s="3" t="n">
        <v>5.83599954426614E-005</v>
      </c>
      <c r="U146" s="3" t="n">
        <v>0</v>
      </c>
      <c r="V146" s="3" t="n">
        <v>0</v>
      </c>
      <c r="W146" s="3" t="n">
        <v>0</v>
      </c>
      <c r="X146" s="3" t="n">
        <v>0</v>
      </c>
      <c r="Y146" s="3" t="n">
        <v>0</v>
      </c>
      <c r="Z146" s="5" t="n">
        <v>0.17329675356824</v>
      </c>
      <c r="AA146" s="3" t="n">
        <v>2.39913142116998E-005</v>
      </c>
      <c r="AB146" s="3" t="n">
        <v>0</v>
      </c>
      <c r="AC146" s="3" t="n">
        <v>0</v>
      </c>
      <c r="AD146" s="3" t="n">
        <v>0</v>
      </c>
      <c r="AE146" s="3" t="n">
        <v>0</v>
      </c>
      <c r="AF146" s="3" t="n">
        <v>0</v>
      </c>
      <c r="AG146" s="3" t="n">
        <v>0</v>
      </c>
      <c r="AH146" s="3" t="n">
        <v>0</v>
      </c>
      <c r="AI146" s="3" t="n">
        <v>0</v>
      </c>
      <c r="AJ146" s="3" t="n">
        <v>0.000244312525746382</v>
      </c>
      <c r="AK146" s="5" t="n">
        <v>0.197833243485863</v>
      </c>
      <c r="AL146" s="3" t="n">
        <v>0</v>
      </c>
      <c r="AM146" s="3" t="n">
        <v>0</v>
      </c>
      <c r="AN146" s="3" t="n">
        <v>0</v>
      </c>
      <c r="AO146" s="3" t="n">
        <v>0</v>
      </c>
      <c r="AP146" s="3" t="n">
        <v>0</v>
      </c>
      <c r="AQ146" s="3" t="n">
        <v>0</v>
      </c>
      <c r="AR146" s="5" t="e">
        <f aca="false"/>
        <v>#DIV/0!</v>
      </c>
      <c r="AS146" s="3" t="n">
        <v>0</v>
      </c>
      <c r="AT146" s="3" t="n">
        <v>0</v>
      </c>
      <c r="AU146" s="3" t="n">
        <v>0</v>
      </c>
      <c r="AV146" s="3" t="n">
        <v>0</v>
      </c>
      <c r="AW146" s="3" t="n">
        <v>0</v>
      </c>
      <c r="AX146" s="3" t="n">
        <v>0</v>
      </c>
      <c r="AY146" s="5" t="e">
        <f aca="false"/>
        <v>#DIV/0!</v>
      </c>
      <c r="AZ146" s="3" t="n">
        <v>0</v>
      </c>
      <c r="BA146" s="3" t="n">
        <v>0</v>
      </c>
      <c r="BB146" s="3" t="n">
        <v>0</v>
      </c>
      <c r="BC146" s="3" t="n">
        <v>0</v>
      </c>
      <c r="BD146" s="3" t="n">
        <v>0</v>
      </c>
      <c r="BE146" s="3" t="n">
        <v>0</v>
      </c>
      <c r="BF146" s="3" t="n">
        <v>0</v>
      </c>
      <c r="BG146" s="3" t="n">
        <v>0</v>
      </c>
      <c r="BH146" s="3" t="n">
        <v>0</v>
      </c>
      <c r="BI146" s="3" t="n">
        <v>0</v>
      </c>
      <c r="BJ146" s="5" t="e">
        <f aca="false"/>
        <v>#DIV/0!</v>
      </c>
      <c r="BK146" s="3" t="n">
        <v>0</v>
      </c>
      <c r="BL146" s="3" t="n">
        <v>0</v>
      </c>
      <c r="BM146" s="3" t="n">
        <v>0</v>
      </c>
      <c r="BN146" s="3" t="n">
        <v>6.29326585760972E-005</v>
      </c>
      <c r="BO146" s="3" t="n">
        <v>0</v>
      </c>
      <c r="BP146" s="3" t="n">
        <v>0</v>
      </c>
      <c r="BQ146" s="3" t="n">
        <v>0.000166393335366234</v>
      </c>
      <c r="BR146" s="3" t="n">
        <v>0</v>
      </c>
      <c r="BS146" s="3" t="n">
        <v>0</v>
      </c>
      <c r="BT146" s="3" t="n">
        <v>0</v>
      </c>
      <c r="BU146" s="5" t="n">
        <v>0.288433598881032</v>
      </c>
    </row>
    <row r="147" customFormat="false" ht="15" hidden="false" customHeight="false" outlineLevel="0" collapsed="false">
      <c r="A147" s="4" t="s">
        <v>234</v>
      </c>
      <c r="B147" s="3" t="n">
        <v>0</v>
      </c>
      <c r="C147" s="3" t="n">
        <v>0</v>
      </c>
      <c r="D147" s="3" t="n">
        <v>0</v>
      </c>
      <c r="E147" s="3" t="n">
        <v>0</v>
      </c>
      <c r="F147" s="3" t="n">
        <v>0</v>
      </c>
      <c r="G147" s="3" t="n">
        <v>0</v>
      </c>
      <c r="H147" s="5" t="e">
        <f aca="false"/>
        <v>#DIV/0!</v>
      </c>
      <c r="I147" s="3" t="n">
        <v>0</v>
      </c>
      <c r="J147" s="3" t="n">
        <v>0</v>
      </c>
      <c r="K147" s="3" t="n">
        <v>0</v>
      </c>
      <c r="L147" s="3" t="n">
        <v>0</v>
      </c>
      <c r="M147" s="3" t="n">
        <v>0</v>
      </c>
      <c r="N147" s="3" t="n">
        <v>0</v>
      </c>
      <c r="O147" s="5" t="e">
        <f aca="false"/>
        <v>#DIV/0!</v>
      </c>
      <c r="P147" s="3" t="n">
        <v>0.000256579517404304</v>
      </c>
      <c r="Q147" s="3" t="n">
        <v>0.000461400117688133</v>
      </c>
      <c r="R147" s="3" t="n">
        <v>0.000163532629966585</v>
      </c>
      <c r="S147" s="3" t="n">
        <v>0</v>
      </c>
      <c r="T147" s="3" t="n">
        <v>0.000157314744435107</v>
      </c>
      <c r="U147" s="3" t="n">
        <v>3.15513668835098E-005</v>
      </c>
      <c r="V147" s="3" t="n">
        <v>0</v>
      </c>
      <c r="W147" s="3" t="n">
        <v>0</v>
      </c>
      <c r="X147" s="3" t="n">
        <v>0.000362338289650536</v>
      </c>
      <c r="Y147" s="3" t="n">
        <v>0</v>
      </c>
      <c r="Z147" s="5" t="n">
        <v>0.124665603037758</v>
      </c>
      <c r="AA147" s="3" t="n">
        <v>0</v>
      </c>
      <c r="AB147" s="3" t="n">
        <v>5.37652008712297E-005</v>
      </c>
      <c r="AC147" s="3" t="n">
        <v>0</v>
      </c>
      <c r="AD147" s="3" t="n">
        <v>0</v>
      </c>
      <c r="AE147" s="3" t="n">
        <v>0</v>
      </c>
      <c r="AF147" s="3" t="n">
        <v>0.000229095052212391</v>
      </c>
      <c r="AG147" s="3" t="n">
        <v>0</v>
      </c>
      <c r="AH147" s="3" t="n">
        <v>5.77323040409591E-005</v>
      </c>
      <c r="AI147" s="3" t="n">
        <v>0</v>
      </c>
      <c r="AJ147" s="3" t="n">
        <v>0.000198488752114124</v>
      </c>
      <c r="AK147" s="5" t="n">
        <v>0.0619693068397994</v>
      </c>
      <c r="AL147" s="3" t="n">
        <v>0</v>
      </c>
      <c r="AM147" s="3" t="n">
        <v>0</v>
      </c>
      <c r="AN147" s="3" t="n">
        <v>0</v>
      </c>
      <c r="AO147" s="3" t="n">
        <v>0</v>
      </c>
      <c r="AP147" s="3" t="n">
        <v>0</v>
      </c>
      <c r="AQ147" s="3" t="n">
        <v>0</v>
      </c>
      <c r="AR147" s="5" t="e">
        <f aca="false"/>
        <v>#DIV/0!</v>
      </c>
      <c r="AS147" s="3" t="n">
        <v>0</v>
      </c>
      <c r="AT147" s="3" t="n">
        <v>0</v>
      </c>
      <c r="AU147" s="3" t="n">
        <v>0</v>
      </c>
      <c r="AV147" s="3" t="n">
        <v>0</v>
      </c>
      <c r="AW147" s="3" t="n">
        <v>0</v>
      </c>
      <c r="AX147" s="3" t="n">
        <v>0</v>
      </c>
      <c r="AY147" s="5" t="e">
        <f aca="false"/>
        <v>#DIV/0!</v>
      </c>
      <c r="AZ147" s="3" t="n">
        <v>0</v>
      </c>
      <c r="BA147" s="3" t="n">
        <v>0</v>
      </c>
      <c r="BB147" s="3" t="n">
        <v>0</v>
      </c>
      <c r="BC147" s="3" t="n">
        <v>0</v>
      </c>
      <c r="BD147" s="3" t="n">
        <v>0</v>
      </c>
      <c r="BE147" s="3" t="n">
        <v>0.000133775537448835</v>
      </c>
      <c r="BF147" s="3" t="n">
        <v>0</v>
      </c>
      <c r="BG147" s="3" t="n">
        <v>0</v>
      </c>
      <c r="BH147" s="3" t="n">
        <v>0</v>
      </c>
      <c r="BI147" s="3" t="n">
        <v>0</v>
      </c>
      <c r="BJ147" s="5" t="n">
        <v>0.17329675356824</v>
      </c>
      <c r="BK147" s="3" t="n">
        <v>0.000312810794600418</v>
      </c>
      <c r="BL147" s="3" t="n">
        <v>0.00012674846553305</v>
      </c>
      <c r="BM147" s="3" t="n">
        <v>0</v>
      </c>
      <c r="BN147" s="3" t="n">
        <v>0.000414244614615951</v>
      </c>
      <c r="BO147" s="3" t="n">
        <v>5.56428436295635E-005</v>
      </c>
      <c r="BP147" s="3" t="n">
        <v>0.000918889483879636</v>
      </c>
      <c r="BQ147" s="3" t="n">
        <v>0</v>
      </c>
      <c r="BR147" s="3" t="n">
        <v>1.521906747692E-005</v>
      </c>
      <c r="BS147" s="3" t="n">
        <v>0</v>
      </c>
      <c r="BT147" s="3" t="n">
        <v>0</v>
      </c>
      <c r="BU147" s="5" t="n">
        <v>0.490424023388278</v>
      </c>
    </row>
    <row r="148" customFormat="false" ht="15" hidden="false" customHeight="false" outlineLevel="0" collapsed="false">
      <c r="A148" s="4" t="s">
        <v>235</v>
      </c>
      <c r="B148" s="3" t="n">
        <v>0</v>
      </c>
      <c r="C148" s="3" t="n">
        <v>0</v>
      </c>
      <c r="D148" s="3" t="n">
        <v>0</v>
      </c>
      <c r="E148" s="3" t="n">
        <v>0</v>
      </c>
      <c r="F148" s="3" t="n">
        <v>0</v>
      </c>
      <c r="G148" s="3" t="n">
        <v>0</v>
      </c>
      <c r="H148" s="5" t="e">
        <f aca="false"/>
        <v>#DIV/0!</v>
      </c>
      <c r="I148" s="3" t="n">
        <v>0</v>
      </c>
      <c r="J148" s="3" t="n">
        <v>0</v>
      </c>
      <c r="K148" s="3" t="n">
        <v>0</v>
      </c>
      <c r="L148" s="3" t="n">
        <v>0</v>
      </c>
      <c r="M148" s="3" t="n">
        <v>0</v>
      </c>
      <c r="N148" s="3" t="n">
        <v>0</v>
      </c>
      <c r="O148" s="5" t="e">
        <f aca="false"/>
        <v>#DIV/0!</v>
      </c>
      <c r="P148" s="3" t="n">
        <v>0</v>
      </c>
      <c r="Q148" s="3" t="n">
        <v>0</v>
      </c>
      <c r="R148" s="3" t="n">
        <v>0.000559088790267457</v>
      </c>
      <c r="S148" s="3" t="n">
        <v>0.000151909006547041</v>
      </c>
      <c r="T148" s="3" t="n">
        <v>0</v>
      </c>
      <c r="U148" s="3" t="n">
        <v>0.000818955130530795</v>
      </c>
      <c r="V148" s="3" t="n">
        <v>0.000332893922035658</v>
      </c>
      <c r="W148" s="3" t="n">
        <v>0</v>
      </c>
      <c r="X148" s="3" t="n">
        <v>0.0016074155117234</v>
      </c>
      <c r="Y148" s="3" t="n">
        <v>0</v>
      </c>
      <c r="Z148" s="5" t="n">
        <v>0.119692660134125</v>
      </c>
      <c r="AA148" s="3" t="n">
        <v>0</v>
      </c>
      <c r="AB148" s="3" t="n">
        <v>0</v>
      </c>
      <c r="AC148" s="3" t="n">
        <v>0</v>
      </c>
      <c r="AD148" s="3" t="n">
        <v>0.000554267362310289</v>
      </c>
      <c r="AE148" s="3" t="n">
        <v>0.000531714758774042</v>
      </c>
      <c r="AF148" s="3" t="n">
        <v>0</v>
      </c>
      <c r="AG148" s="3" t="n">
        <v>0</v>
      </c>
      <c r="AH148" s="3" t="n">
        <v>0</v>
      </c>
      <c r="AI148" s="3" t="n">
        <v>0</v>
      </c>
      <c r="AJ148" s="3" t="n">
        <v>0</v>
      </c>
      <c r="AK148" s="5" t="n">
        <v>0.0706188188880318</v>
      </c>
      <c r="AL148" s="3" t="n">
        <v>0</v>
      </c>
      <c r="AM148" s="3" t="n">
        <v>0</v>
      </c>
      <c r="AN148" s="3" t="n">
        <v>0</v>
      </c>
      <c r="AO148" s="3" t="n">
        <v>0</v>
      </c>
      <c r="AP148" s="3" t="n">
        <v>0</v>
      </c>
      <c r="AQ148" s="3" t="n">
        <v>0</v>
      </c>
      <c r="AR148" s="5" t="e">
        <f aca="false"/>
        <v>#DIV/0!</v>
      </c>
      <c r="AS148" s="3" t="n">
        <v>0</v>
      </c>
      <c r="AT148" s="3" t="n">
        <v>0</v>
      </c>
      <c r="AU148" s="3" t="n">
        <v>0</v>
      </c>
      <c r="AV148" s="3" t="n">
        <v>0</v>
      </c>
      <c r="AW148" s="3" t="n">
        <v>0.00193124349675584</v>
      </c>
      <c r="AX148" s="3" t="n">
        <v>0</v>
      </c>
      <c r="AY148" s="5" t="n">
        <v>0.186950483176087</v>
      </c>
      <c r="AZ148" s="3" t="n">
        <v>0</v>
      </c>
      <c r="BA148" s="3" t="n">
        <v>0.0013413037640523</v>
      </c>
      <c r="BB148" s="3" t="n">
        <v>0.000654755916864176</v>
      </c>
      <c r="BC148" s="3" t="n">
        <v>0.00121982190718071</v>
      </c>
      <c r="BD148" s="3" t="n">
        <v>0.00040551145996937</v>
      </c>
      <c r="BE148" s="3" t="n">
        <v>0.000857192128714883</v>
      </c>
      <c r="BF148" s="3" t="n">
        <v>0</v>
      </c>
      <c r="BG148" s="3" t="n">
        <v>0.00156793094146284</v>
      </c>
      <c r="BH148" s="3" t="n">
        <v>0.000367654482796029</v>
      </c>
      <c r="BI148" s="3" t="n">
        <v>0.000610149340290607</v>
      </c>
      <c r="BJ148" s="5" t="n">
        <v>0.453637820596186</v>
      </c>
      <c r="BK148" s="3" t="n">
        <v>0</v>
      </c>
      <c r="BL148" s="3" t="n">
        <v>0</v>
      </c>
      <c r="BM148" s="3" t="n">
        <v>0.000445014307284982</v>
      </c>
      <c r="BN148" s="3" t="n">
        <v>0</v>
      </c>
      <c r="BO148" s="3" t="n">
        <v>0</v>
      </c>
      <c r="BP148" s="3" t="n">
        <v>0.00115318241079345</v>
      </c>
      <c r="BQ148" s="3" t="n">
        <v>0</v>
      </c>
      <c r="BR148" s="3" t="n">
        <v>0.000121793121200294</v>
      </c>
      <c r="BS148" s="3" t="n">
        <v>0</v>
      </c>
      <c r="BT148" s="3" t="n">
        <v>0</v>
      </c>
      <c r="BU148" s="5" t="n">
        <v>0.256659060437746</v>
      </c>
    </row>
    <row r="149" customFormat="false" ht="15" hidden="false" customHeight="false" outlineLevel="0" collapsed="false">
      <c r="A149" s="4" t="s">
        <v>236</v>
      </c>
      <c r="B149" s="3" t="n">
        <v>0</v>
      </c>
      <c r="C149" s="3" t="n">
        <v>0</v>
      </c>
      <c r="D149" s="3" t="n">
        <v>0</v>
      </c>
      <c r="E149" s="3" t="n">
        <v>0</v>
      </c>
      <c r="F149" s="3" t="n">
        <v>0</v>
      </c>
      <c r="G149" s="3" t="n">
        <v>0</v>
      </c>
      <c r="H149" s="5" t="e">
        <f aca="false"/>
        <v>#DIV/0!</v>
      </c>
      <c r="I149" s="3" t="n">
        <v>0</v>
      </c>
      <c r="J149" s="3" t="n">
        <v>0</v>
      </c>
      <c r="K149" s="3" t="n">
        <v>0</v>
      </c>
      <c r="L149" s="3" t="n">
        <v>0</v>
      </c>
      <c r="M149" s="3" t="n">
        <v>0</v>
      </c>
      <c r="N149" s="3" t="n">
        <v>0</v>
      </c>
      <c r="O149" s="5" t="e">
        <f aca="false"/>
        <v>#DIV/0!</v>
      </c>
      <c r="P149" s="3" t="n">
        <v>0</v>
      </c>
      <c r="Q149" s="3" t="n">
        <v>0</v>
      </c>
      <c r="R149" s="3" t="n">
        <v>0</v>
      </c>
      <c r="S149" s="3" t="n">
        <v>0</v>
      </c>
      <c r="T149" s="3" t="n">
        <v>0</v>
      </c>
      <c r="U149" s="3" t="n">
        <v>0</v>
      </c>
      <c r="V149" s="3" t="n">
        <v>0</v>
      </c>
      <c r="W149" s="3" t="n">
        <v>0</v>
      </c>
      <c r="X149" s="3" t="n">
        <v>0</v>
      </c>
      <c r="Y149" s="3" t="n">
        <v>0</v>
      </c>
      <c r="Z149" s="5" t="e">
        <f aca="false"/>
        <v>#DIV/0!</v>
      </c>
      <c r="AA149" s="3" t="n">
        <v>0</v>
      </c>
      <c r="AB149" s="3" t="n">
        <v>0</v>
      </c>
      <c r="AC149" s="3" t="n">
        <v>0</v>
      </c>
      <c r="AD149" s="3" t="n">
        <v>0</v>
      </c>
      <c r="AE149" s="3" t="n">
        <v>0</v>
      </c>
      <c r="AF149" s="3" t="n">
        <v>0</v>
      </c>
      <c r="AG149" s="3" t="n">
        <v>0</v>
      </c>
      <c r="AH149" s="3" t="n">
        <v>0.000170544799173787</v>
      </c>
      <c r="AI149" s="3" t="n">
        <v>0</v>
      </c>
      <c r="AJ149" s="3" t="n">
        <v>0.000168855095087863</v>
      </c>
      <c r="AK149" s="5" t="n">
        <v>0.0705602141647879</v>
      </c>
      <c r="AL149" s="3" t="n">
        <v>0</v>
      </c>
      <c r="AM149" s="3" t="n">
        <v>0</v>
      </c>
      <c r="AN149" s="3" t="n">
        <v>0</v>
      </c>
      <c r="AO149" s="3" t="n">
        <v>0</v>
      </c>
      <c r="AP149" s="3" t="n">
        <v>0</v>
      </c>
      <c r="AQ149" s="3" t="n">
        <v>0</v>
      </c>
      <c r="AR149" s="5" t="e">
        <f aca="false"/>
        <v>#DIV/0!</v>
      </c>
      <c r="AS149" s="3" t="n">
        <v>0</v>
      </c>
      <c r="AT149" s="3" t="n">
        <v>0</v>
      </c>
      <c r="AU149" s="3" t="n">
        <v>0</v>
      </c>
      <c r="AV149" s="3" t="n">
        <v>0</v>
      </c>
      <c r="AW149" s="3" t="n">
        <v>0</v>
      </c>
      <c r="AX149" s="3" t="n">
        <v>0</v>
      </c>
      <c r="AY149" s="5" t="e">
        <f aca="false"/>
        <v>#DIV/0!</v>
      </c>
      <c r="AZ149" s="3" t="n">
        <v>0</v>
      </c>
      <c r="BA149" s="3" t="n">
        <v>0</v>
      </c>
      <c r="BB149" s="3" t="n">
        <v>0</v>
      </c>
      <c r="BC149" s="3" t="n">
        <v>0</v>
      </c>
      <c r="BD149" s="3" t="n">
        <v>0</v>
      </c>
      <c r="BE149" s="3" t="n">
        <v>0.000905893249472706</v>
      </c>
      <c r="BF149" s="3" t="n">
        <v>0</v>
      </c>
      <c r="BG149" s="3" t="n">
        <v>0</v>
      </c>
      <c r="BH149" s="3" t="n">
        <v>0</v>
      </c>
      <c r="BI149" s="3" t="n">
        <v>0</v>
      </c>
      <c r="BJ149" s="5" t="n">
        <v>0.17329675356824</v>
      </c>
      <c r="BK149" s="3" t="n">
        <v>0</v>
      </c>
      <c r="BL149" s="3" t="n">
        <v>0</v>
      </c>
      <c r="BM149" s="3" t="n">
        <v>0</v>
      </c>
      <c r="BN149" s="3" t="n">
        <v>0.000208484652116276</v>
      </c>
      <c r="BO149" s="3" t="n">
        <v>0</v>
      </c>
      <c r="BP149" s="3" t="n">
        <v>0</v>
      </c>
      <c r="BQ149" s="3" t="n">
        <v>0</v>
      </c>
      <c r="BR149" s="3" t="n">
        <v>0</v>
      </c>
      <c r="BS149" s="3" t="n">
        <v>0</v>
      </c>
      <c r="BT149" s="3" t="n">
        <v>0</v>
      </c>
      <c r="BU149" s="5" t="n">
        <v>0.17329675356824</v>
      </c>
    </row>
    <row r="150" customFormat="false" ht="15" hidden="false" customHeight="false" outlineLevel="0" collapsed="false">
      <c r="A150" s="4" t="s">
        <v>237</v>
      </c>
      <c r="B150" s="3" t="n">
        <v>0</v>
      </c>
      <c r="C150" s="3" t="n">
        <v>0</v>
      </c>
      <c r="D150" s="3" t="n">
        <v>0</v>
      </c>
      <c r="E150" s="3" t="n">
        <v>0</v>
      </c>
      <c r="F150" s="3" t="n">
        <v>0</v>
      </c>
      <c r="G150" s="3" t="n">
        <v>0</v>
      </c>
      <c r="H150" s="5" t="e">
        <f aca="false"/>
        <v>#DIV/0!</v>
      </c>
      <c r="I150" s="3" t="n">
        <v>0</v>
      </c>
      <c r="J150" s="3" t="n">
        <v>0</v>
      </c>
      <c r="K150" s="3" t="n">
        <v>0</v>
      </c>
      <c r="L150" s="3" t="n">
        <v>0</v>
      </c>
      <c r="M150" s="3" t="n">
        <v>0</v>
      </c>
      <c r="N150" s="3" t="n">
        <v>0</v>
      </c>
      <c r="O150" s="5" t="e">
        <f aca="false"/>
        <v>#DIV/0!</v>
      </c>
      <c r="P150" s="3" t="n">
        <v>0</v>
      </c>
      <c r="Q150" s="3" t="n">
        <v>0</v>
      </c>
      <c r="R150" s="3" t="n">
        <v>8.70346755123379E-005</v>
      </c>
      <c r="S150" s="3" t="n">
        <v>0</v>
      </c>
      <c r="T150" s="3" t="n">
        <v>0</v>
      </c>
      <c r="U150" s="3" t="n">
        <v>0</v>
      </c>
      <c r="V150" s="3" t="n">
        <v>0</v>
      </c>
      <c r="W150" s="3" t="n">
        <v>0.000347448125240442</v>
      </c>
      <c r="X150" s="3" t="n">
        <v>0</v>
      </c>
      <c r="Y150" s="3" t="n">
        <v>0</v>
      </c>
      <c r="Z150" s="5" t="n">
        <v>0.243964217374037</v>
      </c>
      <c r="AA150" s="3" t="n">
        <v>0</v>
      </c>
      <c r="AB150" s="3" t="n">
        <v>0</v>
      </c>
      <c r="AC150" s="3" t="n">
        <v>0</v>
      </c>
      <c r="AD150" s="3" t="n">
        <v>0</v>
      </c>
      <c r="AE150" s="3" t="n">
        <v>0</v>
      </c>
      <c r="AF150" s="3" t="n">
        <v>0</v>
      </c>
      <c r="AG150" s="3" t="n">
        <v>0</v>
      </c>
      <c r="AH150" s="3" t="n">
        <v>0</v>
      </c>
      <c r="AI150" s="3" t="n">
        <v>0.000220515626389106</v>
      </c>
      <c r="AJ150" s="3" t="n">
        <v>0.000568418691966488</v>
      </c>
      <c r="AK150" s="5" t="n">
        <v>0.0968128590812292</v>
      </c>
      <c r="AL150" s="3" t="n">
        <v>0</v>
      </c>
      <c r="AM150" s="3" t="n">
        <v>0</v>
      </c>
      <c r="AN150" s="3" t="n">
        <v>0</v>
      </c>
      <c r="AO150" s="3" t="n">
        <v>0</v>
      </c>
      <c r="AP150" s="3" t="n">
        <v>0</v>
      </c>
      <c r="AQ150" s="3" t="n">
        <v>0</v>
      </c>
      <c r="AR150" s="5" t="e">
        <f aca="false"/>
        <v>#DIV/0!</v>
      </c>
      <c r="AS150" s="3" t="n">
        <v>0</v>
      </c>
      <c r="AT150" s="3" t="n">
        <v>0</v>
      </c>
      <c r="AU150" s="3" t="n">
        <v>0</v>
      </c>
      <c r="AV150" s="3" t="n">
        <v>0</v>
      </c>
      <c r="AW150" s="3" t="n">
        <v>0</v>
      </c>
      <c r="AX150" s="3" t="n">
        <v>0</v>
      </c>
      <c r="AY150" s="5" t="e">
        <f aca="false"/>
        <v>#DIV/0!</v>
      </c>
      <c r="AZ150" s="3" t="n">
        <v>0</v>
      </c>
      <c r="BA150" s="3" t="n">
        <v>0</v>
      </c>
      <c r="BB150" s="3" t="n">
        <v>0</v>
      </c>
      <c r="BC150" s="3" t="n">
        <v>0</v>
      </c>
      <c r="BD150" s="3" t="n">
        <v>0</v>
      </c>
      <c r="BE150" s="3" t="n">
        <v>0</v>
      </c>
      <c r="BF150" s="3" t="n">
        <v>0</v>
      </c>
      <c r="BG150" s="3" t="n">
        <v>0</v>
      </c>
      <c r="BH150" s="3" t="n">
        <v>0</v>
      </c>
      <c r="BI150" s="3" t="n">
        <v>0</v>
      </c>
      <c r="BJ150" s="5" t="e">
        <f aca="false"/>
        <v>#DIV/0!</v>
      </c>
      <c r="BK150" s="3" t="n">
        <v>0</v>
      </c>
      <c r="BL150" s="3" t="n">
        <v>0.000203335457331947</v>
      </c>
      <c r="BM150" s="3" t="n">
        <v>0.000276074312835426</v>
      </c>
      <c r="BN150" s="3" t="n">
        <v>4.6980719119611E-005</v>
      </c>
      <c r="BO150" s="3" t="n">
        <v>0</v>
      </c>
      <c r="BP150" s="3" t="n">
        <v>0</v>
      </c>
      <c r="BQ150" s="3" t="n">
        <v>0</v>
      </c>
      <c r="BR150" s="3" t="n">
        <v>0</v>
      </c>
      <c r="BS150" s="3" t="n">
        <v>0.000107451969556794</v>
      </c>
      <c r="BT150" s="3" t="n">
        <v>0.000135985502325134</v>
      </c>
      <c r="BU150" s="5" t="n">
        <v>0.202026234115279</v>
      </c>
    </row>
    <row r="151" customFormat="false" ht="15" hidden="false" customHeight="false" outlineLevel="0" collapsed="false">
      <c r="A151" s="4" t="s">
        <v>238</v>
      </c>
      <c r="B151" s="3" t="n">
        <v>0</v>
      </c>
      <c r="C151" s="3" t="n">
        <v>0.00140099825612705</v>
      </c>
      <c r="D151" s="3" t="n">
        <v>0</v>
      </c>
      <c r="E151" s="3" t="n">
        <v>0</v>
      </c>
      <c r="F151" s="3" t="n">
        <v>0</v>
      </c>
      <c r="G151" s="3" t="n">
        <v>0</v>
      </c>
      <c r="H151" s="5" t="n">
        <v>0.186950483176087</v>
      </c>
      <c r="I151" s="3" t="n">
        <v>0</v>
      </c>
      <c r="J151" s="3" t="n">
        <v>0</v>
      </c>
      <c r="K151" s="3" t="n">
        <v>0</v>
      </c>
      <c r="L151" s="3" t="n">
        <v>0</v>
      </c>
      <c r="M151" s="3" t="n">
        <v>0</v>
      </c>
      <c r="N151" s="3" t="n">
        <v>0.00179221065580568</v>
      </c>
      <c r="O151" s="5" t="n">
        <v>0.186950483176087</v>
      </c>
      <c r="P151" s="3" t="n">
        <v>9.08473021483664E-005</v>
      </c>
      <c r="Q151" s="3" t="n">
        <v>0.00130700948628347</v>
      </c>
      <c r="R151" s="3" t="n">
        <v>0.000540919113984461</v>
      </c>
      <c r="S151" s="3" t="n">
        <v>0.000487436788608248</v>
      </c>
      <c r="T151" s="3" t="n">
        <v>0.000135968029696092</v>
      </c>
      <c r="U151" s="3" t="n">
        <v>0.000677944655657437</v>
      </c>
      <c r="V151" s="3" t="n">
        <v>0.000119211962879462</v>
      </c>
      <c r="W151" s="3" t="n">
        <v>0.000626108705936861</v>
      </c>
      <c r="X151" s="3" t="n">
        <v>0</v>
      </c>
      <c r="Y151" s="3" t="n">
        <v>0</v>
      </c>
      <c r="Z151" s="5" t="n">
        <v>0.208192007092226</v>
      </c>
      <c r="AA151" s="3" t="n">
        <v>0.000264013026810876</v>
      </c>
      <c r="AB151" s="3" t="n">
        <v>0</v>
      </c>
      <c r="AC151" s="3" t="n">
        <v>0.000157530271599213</v>
      </c>
      <c r="AD151" s="3" t="n">
        <v>0.000219937429479202</v>
      </c>
      <c r="AE151" s="3" t="n">
        <v>0.000286410164409943</v>
      </c>
      <c r="AF151" s="3" t="n">
        <v>0.000174497520928823</v>
      </c>
      <c r="AG151" s="3" t="n">
        <v>0.00051702024934182</v>
      </c>
      <c r="AH151" s="3" t="n">
        <v>0</v>
      </c>
      <c r="AI151" s="3" t="n">
        <v>0</v>
      </c>
      <c r="AJ151" s="3" t="n">
        <v>0</v>
      </c>
      <c r="AK151" s="5" t="n">
        <v>0.343190759503999</v>
      </c>
      <c r="AL151" s="3" t="n">
        <v>0</v>
      </c>
      <c r="AM151" s="3" t="n">
        <v>0</v>
      </c>
      <c r="AN151" s="3" t="n">
        <v>0</v>
      </c>
      <c r="AO151" s="3" t="n">
        <v>0</v>
      </c>
      <c r="AP151" s="3" t="n">
        <v>0</v>
      </c>
      <c r="AQ151" s="3" t="n">
        <v>0</v>
      </c>
      <c r="AR151" s="5" t="e">
        <f aca="false"/>
        <v>#DIV/0!</v>
      </c>
      <c r="AS151" s="3" t="n">
        <v>0</v>
      </c>
      <c r="AT151" s="3" t="n">
        <v>0</v>
      </c>
      <c r="AU151" s="3" t="n">
        <v>0</v>
      </c>
      <c r="AV151" s="3" t="n">
        <v>0</v>
      </c>
      <c r="AW151" s="3" t="n">
        <v>0</v>
      </c>
      <c r="AX151" s="3" t="n">
        <v>0</v>
      </c>
      <c r="AY151" s="5" t="e">
        <f aca="false"/>
        <v>#DIV/0!</v>
      </c>
      <c r="AZ151" s="3" t="n">
        <v>0</v>
      </c>
      <c r="BA151" s="3" t="n">
        <v>0</v>
      </c>
      <c r="BB151" s="3" t="n">
        <v>0.000324951278780815</v>
      </c>
      <c r="BC151" s="3" t="n">
        <v>0</v>
      </c>
      <c r="BD151" s="3" t="n">
        <v>0.000365938299039721</v>
      </c>
      <c r="BE151" s="3" t="n">
        <v>0</v>
      </c>
      <c r="BF151" s="3" t="n">
        <v>0.000545819886745455</v>
      </c>
      <c r="BG151" s="3" t="n">
        <v>0.000299695518948564</v>
      </c>
      <c r="BH151" s="3" t="n">
        <v>0</v>
      </c>
      <c r="BI151" s="3" t="n">
        <v>0</v>
      </c>
      <c r="BJ151" s="5" t="n">
        <v>0.415012471015532</v>
      </c>
      <c r="BK151" s="3" t="n">
        <v>0.000396025323968313</v>
      </c>
      <c r="BL151" s="3" t="n">
        <v>0.000178675236655726</v>
      </c>
      <c r="BM151" s="3" t="n">
        <v>6.26927251979361E-005</v>
      </c>
      <c r="BN151" s="3" t="n">
        <v>0</v>
      </c>
      <c r="BO151" s="3" t="n">
        <v>0.000113721804116615</v>
      </c>
      <c r="BP151" s="3" t="n">
        <v>0</v>
      </c>
      <c r="BQ151" s="3" t="n">
        <v>0</v>
      </c>
      <c r="BR151" s="3" t="n">
        <v>0</v>
      </c>
      <c r="BS151" s="3" t="n">
        <v>0</v>
      </c>
      <c r="BT151" s="3" t="n">
        <v>0.000491068898636539</v>
      </c>
      <c r="BU151" s="5" t="n">
        <v>0.337478874427016</v>
      </c>
    </row>
    <row r="152" customFormat="false" ht="15" hidden="false" customHeight="false" outlineLevel="0" collapsed="false">
      <c r="A152" s="4" t="s">
        <v>239</v>
      </c>
      <c r="B152" s="3" t="n">
        <v>0</v>
      </c>
      <c r="C152" s="3" t="n">
        <v>0</v>
      </c>
      <c r="D152" s="3" t="n">
        <v>0</v>
      </c>
      <c r="E152" s="3" t="n">
        <v>0</v>
      </c>
      <c r="F152" s="3" t="n">
        <v>0</v>
      </c>
      <c r="G152" s="3" t="n">
        <v>0</v>
      </c>
      <c r="H152" s="5" t="e">
        <f aca="false"/>
        <v>#DIV/0!</v>
      </c>
      <c r="I152" s="3" t="n">
        <v>0</v>
      </c>
      <c r="J152" s="3" t="n">
        <v>0</v>
      </c>
      <c r="K152" s="3" t="n">
        <v>0</v>
      </c>
      <c r="L152" s="3" t="n">
        <v>0</v>
      </c>
      <c r="M152" s="3" t="n">
        <v>0</v>
      </c>
      <c r="N152" s="3" t="n">
        <v>0</v>
      </c>
      <c r="O152" s="5" t="e">
        <f aca="false"/>
        <v>#DIV/0!</v>
      </c>
      <c r="P152" s="3" t="n">
        <v>0.000321731947155919</v>
      </c>
      <c r="Q152" s="3" t="n">
        <v>0.000908085561834765</v>
      </c>
      <c r="R152" s="3" t="n">
        <v>1.6575265402591E-005</v>
      </c>
      <c r="S152" s="3" t="n">
        <v>0.000614210606258983</v>
      </c>
      <c r="T152" s="3" t="n">
        <v>0</v>
      </c>
      <c r="U152" s="3" t="n">
        <v>0.000116236459567124</v>
      </c>
      <c r="V152" s="3" t="n">
        <v>0</v>
      </c>
      <c r="W152" s="3" t="n">
        <v>0</v>
      </c>
      <c r="X152" s="3" t="n">
        <v>0</v>
      </c>
      <c r="Y152" s="3" t="n">
        <v>0</v>
      </c>
      <c r="Z152" s="5" t="n">
        <v>0.0418502247659464</v>
      </c>
      <c r="AA152" s="3" t="n">
        <v>0</v>
      </c>
      <c r="AB152" s="3" t="n">
        <v>0.000687870402070114</v>
      </c>
      <c r="AC152" s="3" t="n">
        <v>0</v>
      </c>
      <c r="AD152" s="3" t="n">
        <v>6.37645400837E-005</v>
      </c>
      <c r="AE152" s="3" t="n">
        <v>8.89746015385317E-005</v>
      </c>
      <c r="AF152" s="3" t="n">
        <v>0</v>
      </c>
      <c r="AG152" s="3" t="n">
        <v>0</v>
      </c>
      <c r="AH152" s="3" t="n">
        <v>0</v>
      </c>
      <c r="AI152" s="3" t="n">
        <v>0.000474037611141424</v>
      </c>
      <c r="AJ152" s="3" t="n">
        <v>0</v>
      </c>
      <c r="AK152" s="5" t="n">
        <v>0.331251793617476</v>
      </c>
      <c r="AL152" s="3" t="n">
        <v>0</v>
      </c>
      <c r="AM152" s="3" t="n">
        <v>0</v>
      </c>
      <c r="AN152" s="3" t="n">
        <v>0</v>
      </c>
      <c r="AO152" s="3" t="n">
        <v>0</v>
      </c>
      <c r="AP152" s="3" t="n">
        <v>0</v>
      </c>
      <c r="AQ152" s="3" t="n">
        <v>0</v>
      </c>
      <c r="AR152" s="5" t="e">
        <f aca="false"/>
        <v>#DIV/0!</v>
      </c>
      <c r="AS152" s="3" t="n">
        <v>0</v>
      </c>
      <c r="AT152" s="3" t="n">
        <v>0</v>
      </c>
      <c r="AU152" s="3" t="n">
        <v>0</v>
      </c>
      <c r="AV152" s="3" t="n">
        <v>0</v>
      </c>
      <c r="AW152" s="3" t="n">
        <v>0</v>
      </c>
      <c r="AX152" s="3" t="n">
        <v>0</v>
      </c>
      <c r="AY152" s="5" t="e">
        <f aca="false"/>
        <v>#DIV/0!</v>
      </c>
      <c r="AZ152" s="3" t="n">
        <v>0</v>
      </c>
      <c r="BA152" s="3" t="n">
        <v>0</v>
      </c>
      <c r="BB152" s="3" t="n">
        <v>0.00026634696585011</v>
      </c>
      <c r="BC152" s="3" t="n">
        <v>0</v>
      </c>
      <c r="BD152" s="3" t="n">
        <v>0.000541757216026561</v>
      </c>
      <c r="BE152" s="3" t="n">
        <v>0</v>
      </c>
      <c r="BF152" s="3" t="n">
        <v>0</v>
      </c>
      <c r="BG152" s="3" t="n">
        <v>0</v>
      </c>
      <c r="BH152" s="3" t="n">
        <v>0</v>
      </c>
      <c r="BI152" s="3" t="n">
        <v>0</v>
      </c>
      <c r="BJ152" s="5" t="n">
        <v>0.0866743667214553</v>
      </c>
      <c r="BK152" s="3" t="n">
        <v>0</v>
      </c>
      <c r="BL152" s="3" t="n">
        <v>0</v>
      </c>
      <c r="BM152" s="3" t="n">
        <v>0</v>
      </c>
      <c r="BN152" s="3" t="n">
        <v>0.000233420651099085</v>
      </c>
      <c r="BO152" s="3" t="n">
        <v>0</v>
      </c>
      <c r="BP152" s="3" t="n">
        <v>0</v>
      </c>
      <c r="BQ152" s="3" t="n">
        <v>0</v>
      </c>
      <c r="BR152" s="3" t="n">
        <v>9.97563653388098E-005</v>
      </c>
      <c r="BS152" s="3" t="n">
        <v>0</v>
      </c>
      <c r="BT152" s="3" t="n">
        <v>2.57367830330969E-006</v>
      </c>
      <c r="BU152" s="5" t="n">
        <v>0.309600509457725</v>
      </c>
    </row>
    <row r="153" customFormat="false" ht="15" hidden="false" customHeight="false" outlineLevel="0" collapsed="false">
      <c r="A153" s="4" t="s">
        <v>240</v>
      </c>
      <c r="B153" s="3" t="n">
        <v>0</v>
      </c>
      <c r="C153" s="3" t="n">
        <v>0</v>
      </c>
      <c r="D153" s="3" t="n">
        <v>0</v>
      </c>
      <c r="E153" s="3" t="n">
        <v>0</v>
      </c>
      <c r="F153" s="3" t="n">
        <v>0</v>
      </c>
      <c r="G153" s="3" t="n">
        <v>0</v>
      </c>
      <c r="H153" s="5" t="e">
        <f aca="false"/>
        <v>#DIV/0!</v>
      </c>
      <c r="I153" s="3" t="n">
        <v>0</v>
      </c>
      <c r="J153" s="3" t="n">
        <v>0</v>
      </c>
      <c r="K153" s="3" t="n">
        <v>0</v>
      </c>
      <c r="L153" s="3" t="n">
        <v>0</v>
      </c>
      <c r="M153" s="3" t="n">
        <v>0</v>
      </c>
      <c r="N153" s="3" t="n">
        <v>0</v>
      </c>
      <c r="O153" s="5" t="e">
        <f aca="false"/>
        <v>#DIV/0!</v>
      </c>
      <c r="P153" s="3" t="n">
        <v>0</v>
      </c>
      <c r="Q153" s="3" t="n">
        <v>0.000256179771398784</v>
      </c>
      <c r="R153" s="3" t="n">
        <v>0.000133568350494792</v>
      </c>
      <c r="S153" s="3" t="n">
        <v>0</v>
      </c>
      <c r="T153" s="3" t="n">
        <v>0</v>
      </c>
      <c r="U153" s="3" t="n">
        <v>0</v>
      </c>
      <c r="V153" s="3" t="n">
        <v>0</v>
      </c>
      <c r="W153" s="3" t="n">
        <v>0</v>
      </c>
      <c r="X153" s="3" t="n">
        <v>0</v>
      </c>
      <c r="Y153" s="3" t="n">
        <v>0</v>
      </c>
      <c r="Z153" s="5" t="n">
        <v>0.0843709326816901</v>
      </c>
      <c r="AA153" s="3" t="n">
        <v>0</v>
      </c>
      <c r="AB153" s="3" t="n">
        <v>0</v>
      </c>
      <c r="AC153" s="3" t="n">
        <v>0.000244978540961292</v>
      </c>
      <c r="AD153" s="3" t="n">
        <v>0</v>
      </c>
      <c r="AE153" s="3" t="n">
        <v>0</v>
      </c>
      <c r="AF153" s="3" t="n">
        <v>0</v>
      </c>
      <c r="AG153" s="3" t="n">
        <v>0</v>
      </c>
      <c r="AH153" s="3" t="n">
        <v>0</v>
      </c>
      <c r="AI153" s="3" t="n">
        <v>0.00102324803967777</v>
      </c>
      <c r="AJ153" s="3" t="n">
        <v>0</v>
      </c>
      <c r="AK153" s="5" t="n">
        <v>0.240315778103509</v>
      </c>
      <c r="AL153" s="3" t="n">
        <v>0</v>
      </c>
      <c r="AM153" s="3" t="n">
        <v>0</v>
      </c>
      <c r="AN153" s="3" t="n">
        <v>0</v>
      </c>
      <c r="AO153" s="3" t="n">
        <v>0</v>
      </c>
      <c r="AP153" s="3" t="n">
        <v>0</v>
      </c>
      <c r="AQ153" s="3" t="n">
        <v>0</v>
      </c>
      <c r="AR153" s="5" t="e">
        <f aca="false"/>
        <v>#DIV/0!</v>
      </c>
      <c r="AS153" s="3" t="n">
        <v>0</v>
      </c>
      <c r="AT153" s="3" t="n">
        <v>0</v>
      </c>
      <c r="AU153" s="3" t="n">
        <v>0</v>
      </c>
      <c r="AV153" s="3" t="n">
        <v>0</v>
      </c>
      <c r="AW153" s="3" t="n">
        <v>0</v>
      </c>
      <c r="AX153" s="3" t="n">
        <v>0</v>
      </c>
      <c r="AY153" s="5" t="e">
        <f aca="false"/>
        <v>#DIV/0!</v>
      </c>
      <c r="AZ153" s="3" t="n">
        <v>0</v>
      </c>
      <c r="BA153" s="3" t="n">
        <v>0</v>
      </c>
      <c r="BB153" s="3" t="n">
        <v>0</v>
      </c>
      <c r="BC153" s="3" t="n">
        <v>0.000514753213825446</v>
      </c>
      <c r="BD153" s="3" t="n">
        <v>0.000204226759943153</v>
      </c>
      <c r="BE153" s="3" t="n">
        <v>0</v>
      </c>
      <c r="BF153" s="3" t="n">
        <v>0.000427127140847109</v>
      </c>
      <c r="BG153" s="3" t="n">
        <v>0.000148547435703607</v>
      </c>
      <c r="BH153" s="3" t="n">
        <v>0</v>
      </c>
      <c r="BI153" s="3" t="n">
        <v>0.000655656541776693</v>
      </c>
      <c r="BJ153" s="5" t="n">
        <v>0.274113799226069</v>
      </c>
      <c r="BK153" s="3" t="n">
        <v>0</v>
      </c>
      <c r="BL153" s="3" t="n">
        <v>0</v>
      </c>
      <c r="BM153" s="3" t="n">
        <v>0</v>
      </c>
      <c r="BN153" s="3" t="n">
        <v>0</v>
      </c>
      <c r="BO153" s="3" t="n">
        <v>0</v>
      </c>
      <c r="BP153" s="3" t="n">
        <v>0</v>
      </c>
      <c r="BQ153" s="3" t="n">
        <v>0</v>
      </c>
      <c r="BR153" s="3" t="n">
        <v>0</v>
      </c>
      <c r="BS153" s="3" t="n">
        <v>0</v>
      </c>
      <c r="BT153" s="3" t="n">
        <v>0.000396064957645676</v>
      </c>
      <c r="BU153" s="5" t="n">
        <v>0.17329675356824</v>
      </c>
    </row>
    <row r="154" customFormat="false" ht="15" hidden="false" customHeight="false" outlineLevel="0" collapsed="false">
      <c r="A154" s="4" t="s">
        <v>241</v>
      </c>
      <c r="B154" s="3" t="n">
        <v>0</v>
      </c>
      <c r="C154" s="3" t="n">
        <v>0</v>
      </c>
      <c r="D154" s="3" t="n">
        <v>0</v>
      </c>
      <c r="E154" s="3" t="n">
        <v>0</v>
      </c>
      <c r="F154" s="3" t="n">
        <v>0</v>
      </c>
      <c r="G154" s="3" t="n">
        <v>0</v>
      </c>
      <c r="H154" s="5" t="e">
        <f aca="false"/>
        <v>#DIV/0!</v>
      </c>
      <c r="I154" s="3" t="n">
        <v>0</v>
      </c>
      <c r="J154" s="3" t="n">
        <v>0</v>
      </c>
      <c r="K154" s="3" t="n">
        <v>0</v>
      </c>
      <c r="L154" s="3" t="n">
        <v>0</v>
      </c>
      <c r="M154" s="3" t="n">
        <v>0</v>
      </c>
      <c r="N154" s="3" t="n">
        <v>0</v>
      </c>
      <c r="O154" s="5" t="e">
        <f aca="false"/>
        <v>#DIV/0!</v>
      </c>
      <c r="P154" s="3" t="n">
        <v>0</v>
      </c>
      <c r="Q154" s="3" t="n">
        <v>9.46010768669122E-005</v>
      </c>
      <c r="R154" s="3" t="n">
        <v>0.000118481416007356</v>
      </c>
      <c r="S154" s="3" t="n">
        <v>0</v>
      </c>
      <c r="T154" s="3" t="n">
        <v>0.000146244679114473</v>
      </c>
      <c r="U154" s="3" t="n">
        <v>0.00048832866727449</v>
      </c>
      <c r="V154" s="3" t="n">
        <v>0</v>
      </c>
      <c r="W154" s="3" t="n">
        <v>0</v>
      </c>
      <c r="X154" s="3" t="n">
        <v>0</v>
      </c>
      <c r="Y154" s="3" t="n">
        <v>0</v>
      </c>
      <c r="Z154" s="5" t="n">
        <v>0.403625604251839</v>
      </c>
      <c r="AA154" s="3" t="n">
        <v>0</v>
      </c>
      <c r="AB154" s="3" t="n">
        <v>0</v>
      </c>
      <c r="AC154" s="3" t="n">
        <v>0</v>
      </c>
      <c r="AD154" s="3" t="n">
        <v>0</v>
      </c>
      <c r="AE154" s="3" t="n">
        <v>0.000138955132248855</v>
      </c>
      <c r="AF154" s="3" t="n">
        <v>0.00216493762828733</v>
      </c>
      <c r="AG154" s="3" t="n">
        <v>0</v>
      </c>
      <c r="AH154" s="3" t="n">
        <v>0</v>
      </c>
      <c r="AI154" s="3" t="n">
        <v>0</v>
      </c>
      <c r="AJ154" s="3" t="n">
        <v>0.00322968424920288</v>
      </c>
      <c r="AK154" s="5" t="n">
        <v>0.0810156967791789</v>
      </c>
      <c r="AL154" s="3" t="n">
        <v>0</v>
      </c>
      <c r="AM154" s="3" t="n">
        <v>0</v>
      </c>
      <c r="AN154" s="3" t="n">
        <v>0</v>
      </c>
      <c r="AO154" s="3" t="n">
        <v>0</v>
      </c>
      <c r="AP154" s="3" t="n">
        <v>0</v>
      </c>
      <c r="AQ154" s="3" t="n">
        <v>0</v>
      </c>
      <c r="AR154" s="5" t="e">
        <f aca="false"/>
        <v>#DIV/0!</v>
      </c>
      <c r="AS154" s="3" t="n">
        <v>0</v>
      </c>
      <c r="AT154" s="3" t="n">
        <v>0</v>
      </c>
      <c r="AU154" s="3" t="n">
        <v>0</v>
      </c>
      <c r="AV154" s="3" t="n">
        <v>0</v>
      </c>
      <c r="AW154" s="3" t="n">
        <v>0</v>
      </c>
      <c r="AX154" s="3" t="n">
        <v>0</v>
      </c>
      <c r="AY154" s="5" t="e">
        <f aca="false"/>
        <v>#DIV/0!</v>
      </c>
      <c r="AZ154" s="3" t="n">
        <v>0</v>
      </c>
      <c r="BA154" s="3" t="n">
        <v>0</v>
      </c>
      <c r="BB154" s="3" t="n">
        <v>0.00029964960917348</v>
      </c>
      <c r="BC154" s="3" t="n">
        <v>0</v>
      </c>
      <c r="BD154" s="3" t="n">
        <v>0.000270510624361075</v>
      </c>
      <c r="BE154" s="3" t="n">
        <v>0</v>
      </c>
      <c r="BF154" s="3" t="n">
        <v>0</v>
      </c>
      <c r="BG154" s="3" t="n">
        <v>0</v>
      </c>
      <c r="BH154" s="3" t="n">
        <v>0.000833389038303529</v>
      </c>
      <c r="BI154" s="3" t="n">
        <v>0</v>
      </c>
      <c r="BJ154" s="5" t="n">
        <v>0.389143451796014</v>
      </c>
      <c r="BK154" s="3" t="n">
        <v>0</v>
      </c>
      <c r="BL154" s="3" t="n">
        <v>0.000342937077286279</v>
      </c>
      <c r="BM154" s="3" t="n">
        <v>0</v>
      </c>
      <c r="BN154" s="3" t="n">
        <v>0</v>
      </c>
      <c r="BO154" s="3" t="n">
        <v>0</v>
      </c>
      <c r="BP154" s="3" t="n">
        <v>0</v>
      </c>
      <c r="BQ154" s="3" t="n">
        <v>0</v>
      </c>
      <c r="BR154" s="3" t="n">
        <v>0</v>
      </c>
      <c r="BS154" s="3" t="n">
        <v>0</v>
      </c>
      <c r="BT154" s="3" t="n">
        <v>0</v>
      </c>
      <c r="BU154" s="5" t="n">
        <v>0.17329675356824</v>
      </c>
    </row>
    <row r="155" customFormat="false" ht="15" hidden="false" customHeight="false" outlineLevel="0" collapsed="false">
      <c r="A155" s="4" t="s">
        <v>242</v>
      </c>
      <c r="B155" s="3" t="n">
        <v>0.00104619293909484</v>
      </c>
      <c r="C155" s="3" t="n">
        <v>0</v>
      </c>
      <c r="D155" s="3" t="n">
        <v>0</v>
      </c>
      <c r="E155" s="3" t="n">
        <v>0</v>
      </c>
      <c r="F155" s="3" t="n">
        <v>0</v>
      </c>
      <c r="G155" s="3" t="n">
        <v>0</v>
      </c>
      <c r="H155" s="5" t="n">
        <v>0.186950483176087</v>
      </c>
      <c r="I155" s="3" t="n">
        <v>0</v>
      </c>
      <c r="J155" s="3" t="n">
        <v>0</v>
      </c>
      <c r="K155" s="3" t="n">
        <v>0</v>
      </c>
      <c r="L155" s="3" t="n">
        <v>0.000337592595822697</v>
      </c>
      <c r="M155" s="3" t="n">
        <v>0.000864760668900993</v>
      </c>
      <c r="N155" s="3" t="n">
        <v>0</v>
      </c>
      <c r="O155" s="5" t="n">
        <v>0.0932146328364253</v>
      </c>
      <c r="P155" s="3" t="n">
        <v>0</v>
      </c>
      <c r="Q155" s="3" t="n">
        <v>0</v>
      </c>
      <c r="R155" s="3" t="n">
        <v>0</v>
      </c>
      <c r="S155" s="3" t="n">
        <v>0</v>
      </c>
      <c r="T155" s="3" t="n">
        <v>0</v>
      </c>
      <c r="U155" s="3" t="n">
        <v>2.34308688357952E-005</v>
      </c>
      <c r="V155" s="3" t="n">
        <v>0</v>
      </c>
      <c r="W155" s="3" t="n">
        <v>0</v>
      </c>
      <c r="X155" s="3" t="n">
        <v>0</v>
      </c>
      <c r="Y155" s="3" t="n">
        <v>0</v>
      </c>
      <c r="Z155" s="5" t="n">
        <v>0.17329675356824</v>
      </c>
      <c r="AA155" s="3" t="n">
        <v>0</v>
      </c>
      <c r="AB155" s="3" t="n">
        <v>0</v>
      </c>
      <c r="AC155" s="3" t="n">
        <v>0</v>
      </c>
      <c r="AD155" s="3" t="n">
        <v>0</v>
      </c>
      <c r="AE155" s="3" t="n">
        <v>0</v>
      </c>
      <c r="AF155" s="3" t="n">
        <v>0</v>
      </c>
      <c r="AG155" s="3" t="n">
        <v>0</v>
      </c>
      <c r="AH155" s="3" t="n">
        <v>0</v>
      </c>
      <c r="AI155" s="3" t="n">
        <v>0</v>
      </c>
      <c r="AJ155" s="3" t="n">
        <v>0</v>
      </c>
      <c r="AK155" s="5" t="e">
        <f aca="false"/>
        <v>#DIV/0!</v>
      </c>
      <c r="AL155" s="3" t="n">
        <v>0.00838727116386743</v>
      </c>
      <c r="AM155" s="3" t="n">
        <v>0.00658048474281013</v>
      </c>
      <c r="AN155" s="3" t="n">
        <v>0.0129456981014308</v>
      </c>
      <c r="AO155" s="3" t="n">
        <v>0</v>
      </c>
      <c r="AP155" s="3" t="n">
        <v>0.000249729092688225</v>
      </c>
      <c r="AQ155" s="3" t="n">
        <v>0.000541684163025707</v>
      </c>
      <c r="AR155" s="5" t="n">
        <v>0.00446080035208348</v>
      </c>
      <c r="AS155" s="3" t="n">
        <v>0</v>
      </c>
      <c r="AT155" s="3" t="n">
        <v>0.000381738949493379</v>
      </c>
      <c r="AU155" s="3" t="n">
        <v>0.000586034836910566</v>
      </c>
      <c r="AV155" s="3" t="n">
        <v>0.00371999687421554</v>
      </c>
      <c r="AW155" s="3" t="n">
        <v>0.000911095757741742</v>
      </c>
      <c r="AX155" s="3" t="n">
        <v>0.0023725546082039</v>
      </c>
      <c r="AY155" s="5" t="n">
        <v>0.0361159343564157</v>
      </c>
      <c r="AZ155" s="3" t="n">
        <v>0</v>
      </c>
      <c r="BA155" s="3" t="n">
        <v>0</v>
      </c>
      <c r="BB155" s="3" t="n">
        <v>0</v>
      </c>
      <c r="BC155" s="3" t="n">
        <v>0</v>
      </c>
      <c r="BD155" s="3" t="n">
        <v>0</v>
      </c>
      <c r="BE155" s="3" t="n">
        <v>0.00314555130724533</v>
      </c>
      <c r="BF155" s="3" t="n">
        <v>0</v>
      </c>
      <c r="BG155" s="3" t="n">
        <v>0.000124875357484912</v>
      </c>
      <c r="BH155" s="3" t="n">
        <v>0</v>
      </c>
      <c r="BI155" s="3" t="n">
        <v>0</v>
      </c>
      <c r="BJ155" s="5" t="n">
        <v>0.16234453588808</v>
      </c>
      <c r="BK155" s="3" t="n">
        <v>0</v>
      </c>
      <c r="BL155" s="3" t="n">
        <v>0.000500266114727556</v>
      </c>
      <c r="BM155" s="3" t="n">
        <v>0.00507503390835383</v>
      </c>
      <c r="BN155" s="3" t="n">
        <v>0.000252362799473719</v>
      </c>
      <c r="BO155" s="3" t="n">
        <v>0.000895692535833457</v>
      </c>
      <c r="BP155" s="3" t="n">
        <v>0.000114963422983616</v>
      </c>
      <c r="BQ155" s="3" t="n">
        <v>6.51627845218008E-005</v>
      </c>
      <c r="BR155" s="3" t="n">
        <v>8.73012505125884E-005</v>
      </c>
      <c r="BS155" s="3" t="n">
        <v>5.80497902456699E-005</v>
      </c>
      <c r="BT155" s="3" t="n">
        <v>0</v>
      </c>
      <c r="BU155" s="5" t="n">
        <v>0.106237243936866</v>
      </c>
    </row>
    <row r="156" customFormat="false" ht="15" hidden="false" customHeight="false" outlineLevel="0" collapsed="false">
      <c r="A156" s="4" t="s">
        <v>243</v>
      </c>
      <c r="B156" s="3" t="n">
        <v>0</v>
      </c>
      <c r="C156" s="3" t="n">
        <v>0</v>
      </c>
      <c r="D156" s="3" t="n">
        <v>0</v>
      </c>
      <c r="E156" s="3" t="n">
        <v>0</v>
      </c>
      <c r="F156" s="3" t="n">
        <v>0</v>
      </c>
      <c r="G156" s="3" t="n">
        <v>0</v>
      </c>
      <c r="H156" s="5" t="e">
        <f aca="false"/>
        <v>#DIV/0!</v>
      </c>
      <c r="I156" s="3" t="n">
        <v>0</v>
      </c>
      <c r="J156" s="3" t="n">
        <v>0</v>
      </c>
      <c r="K156" s="3" t="n">
        <v>0.000538436504837375</v>
      </c>
      <c r="L156" s="3" t="n">
        <v>0.000510161477938734</v>
      </c>
      <c r="M156" s="3" t="n">
        <v>0</v>
      </c>
      <c r="N156" s="3" t="n">
        <v>0.00028639568215202</v>
      </c>
      <c r="O156" s="5" t="n">
        <v>0.364993313507549</v>
      </c>
      <c r="P156" s="3" t="n">
        <v>0.000462629060186866</v>
      </c>
      <c r="Q156" s="3" t="n">
        <v>0</v>
      </c>
      <c r="R156" s="3" t="n">
        <v>0</v>
      </c>
      <c r="S156" s="3" t="n">
        <v>0</v>
      </c>
      <c r="T156" s="3" t="n">
        <v>0</v>
      </c>
      <c r="U156" s="3" t="n">
        <v>0.000365565363079957</v>
      </c>
      <c r="V156" s="3" t="n">
        <v>0.000169281517253198</v>
      </c>
      <c r="W156" s="3" t="n">
        <v>4.95815932669771E-005</v>
      </c>
      <c r="X156" s="3" t="n">
        <v>0.000488696388644627</v>
      </c>
      <c r="Y156" s="3" t="n">
        <v>3.36508879779464E-006</v>
      </c>
      <c r="Z156" s="5" t="n">
        <v>0.187984356190133</v>
      </c>
      <c r="AA156" s="3" t="n">
        <v>0.000258131025961796</v>
      </c>
      <c r="AB156" s="3" t="n">
        <v>0</v>
      </c>
      <c r="AC156" s="3" t="n">
        <v>6.28078585915617E-005</v>
      </c>
      <c r="AD156" s="3" t="n">
        <v>4.937107165886E-005</v>
      </c>
      <c r="AE156" s="3" t="n">
        <v>0</v>
      </c>
      <c r="AF156" s="3" t="n">
        <v>0</v>
      </c>
      <c r="AG156" s="3" t="n">
        <v>0</v>
      </c>
      <c r="AH156" s="3" t="n">
        <v>0</v>
      </c>
      <c r="AI156" s="3" t="n">
        <v>0</v>
      </c>
      <c r="AJ156" s="3" t="n">
        <v>0</v>
      </c>
      <c r="AK156" s="5" t="n">
        <v>0.0797190813601709</v>
      </c>
      <c r="AL156" s="3" t="n">
        <v>0.0537971126548322</v>
      </c>
      <c r="AM156" s="3" t="n">
        <v>0.0305383825303371</v>
      </c>
      <c r="AN156" s="3" t="n">
        <v>0.0541879642743124</v>
      </c>
      <c r="AO156" s="3" t="n">
        <v>0.00334397967063539</v>
      </c>
      <c r="AP156" s="3" t="n">
        <v>0.00469182106057309</v>
      </c>
      <c r="AQ156" s="3" t="n">
        <v>0.00389956574967514</v>
      </c>
      <c r="AR156" s="5" t="n">
        <v>0.00286521564757181</v>
      </c>
      <c r="AS156" s="3" t="n">
        <v>0.000277176343983504</v>
      </c>
      <c r="AT156" s="3" t="n">
        <v>0.000504196777384598</v>
      </c>
      <c r="AU156" s="3" t="n">
        <v>5.84318597557893E-005</v>
      </c>
      <c r="AV156" s="3" t="n">
        <v>0.0043185283685315</v>
      </c>
      <c r="AW156" s="3" t="n">
        <v>0.00588227511145201</v>
      </c>
      <c r="AX156" s="3" t="n">
        <v>0.010597991593699</v>
      </c>
      <c r="AY156" s="5" t="n">
        <v>0.0122586901479538</v>
      </c>
      <c r="AZ156" s="3" t="n">
        <v>0</v>
      </c>
      <c r="BA156" s="3" t="n">
        <v>0</v>
      </c>
      <c r="BB156" s="3" t="n">
        <v>0.0030359633205313</v>
      </c>
      <c r="BC156" s="3" t="n">
        <v>0.000394002820784582</v>
      </c>
      <c r="BD156" s="3" t="n">
        <v>0.00010620625021924</v>
      </c>
      <c r="BE156" s="3" t="n">
        <v>0.148394264204337</v>
      </c>
      <c r="BF156" s="3" t="n">
        <v>0.00151628441716037</v>
      </c>
      <c r="BG156" s="3" t="n">
        <v>0.000165573078231077</v>
      </c>
      <c r="BH156" s="3" t="n">
        <v>0</v>
      </c>
      <c r="BI156" s="3" t="n">
        <v>0.000389886548994583</v>
      </c>
      <c r="BJ156" s="5" t="n">
        <v>0.174812138216128</v>
      </c>
      <c r="BK156" s="3" t="n">
        <v>0</v>
      </c>
      <c r="BL156" s="3" t="n">
        <v>0.000574305756403142</v>
      </c>
      <c r="BM156" s="3" t="n">
        <v>0.219869852027457</v>
      </c>
      <c r="BN156" s="3" t="n">
        <v>0.00224208930246147</v>
      </c>
      <c r="BO156" s="3" t="n">
        <v>0.00107886888542217</v>
      </c>
      <c r="BP156" s="3" t="n">
        <v>0.000520205445426169</v>
      </c>
      <c r="BQ156" s="3" t="n">
        <v>0.00153934958801476</v>
      </c>
      <c r="BR156" s="3" t="n">
        <v>0.000584115069053366</v>
      </c>
      <c r="BS156" s="3" t="n">
        <v>0.000554210823093553</v>
      </c>
      <c r="BT156" s="3" t="n">
        <v>0.00311759465491822</v>
      </c>
      <c r="BU156" s="5" t="n">
        <v>0.174828713949493</v>
      </c>
    </row>
    <row r="157" customFormat="false" ht="15" hidden="false" customHeight="false" outlineLevel="0" collapsed="false">
      <c r="A157" s="4" t="s">
        <v>244</v>
      </c>
      <c r="B157" s="3" t="n">
        <v>0.00218178646270269</v>
      </c>
      <c r="C157" s="3" t="n">
        <v>0.00290098838272885</v>
      </c>
      <c r="D157" s="3" t="n">
        <v>0.00529895034363973</v>
      </c>
      <c r="E157" s="3" t="n">
        <v>0.000387361235110221</v>
      </c>
      <c r="F157" s="3" t="n">
        <v>0.00240455157997101</v>
      </c>
      <c r="G157" s="3" t="n">
        <v>0.000321784950824383</v>
      </c>
      <c r="H157" s="5" t="n">
        <v>0.0529500919642979</v>
      </c>
      <c r="I157" s="3" t="n">
        <v>0.00620620383723021</v>
      </c>
      <c r="J157" s="3" t="n">
        <v>0.00576779989008024</v>
      </c>
      <c r="K157" s="3" t="n">
        <v>0.00430976643134445</v>
      </c>
      <c r="L157" s="3" t="n">
        <v>0.0068851233313001</v>
      </c>
      <c r="M157" s="3" t="n">
        <v>0.00319684109110945</v>
      </c>
      <c r="N157" s="3" t="n">
        <v>0.00269643700546536</v>
      </c>
      <c r="O157" s="5" t="n">
        <v>0.231289521300573</v>
      </c>
      <c r="P157" s="3" t="n">
        <v>0</v>
      </c>
      <c r="Q157" s="3" t="n">
        <v>0</v>
      </c>
      <c r="R157" s="3" t="n">
        <v>0</v>
      </c>
      <c r="S157" s="3" t="n">
        <v>0</v>
      </c>
      <c r="T157" s="3" t="n">
        <v>0</v>
      </c>
      <c r="U157" s="3" t="n">
        <v>0</v>
      </c>
      <c r="V157" s="3" t="n">
        <v>0</v>
      </c>
      <c r="W157" s="3" t="n">
        <v>0</v>
      </c>
      <c r="X157" s="3" t="n">
        <v>0</v>
      </c>
      <c r="Y157" s="3" t="n">
        <v>0</v>
      </c>
      <c r="Z157" s="5" t="e">
        <f aca="false"/>
        <v>#DIV/0!</v>
      </c>
      <c r="AA157" s="3" t="n">
        <v>0</v>
      </c>
      <c r="AB157" s="3" t="n">
        <v>0</v>
      </c>
      <c r="AC157" s="3" t="n">
        <v>0</v>
      </c>
      <c r="AD157" s="3" t="n">
        <v>0</v>
      </c>
      <c r="AE157" s="3" t="n">
        <v>0</v>
      </c>
      <c r="AF157" s="3" t="n">
        <v>0</v>
      </c>
      <c r="AG157" s="3" t="n">
        <v>0</v>
      </c>
      <c r="AH157" s="3" t="n">
        <v>0</v>
      </c>
      <c r="AI157" s="3" t="n">
        <v>0</v>
      </c>
      <c r="AJ157" s="3" t="n">
        <v>0</v>
      </c>
      <c r="AK157" s="5" t="e">
        <f aca="false"/>
        <v>#DIV/0!</v>
      </c>
      <c r="AL157" s="3" t="n">
        <v>0.0238785825722497</v>
      </c>
      <c r="AM157" s="3" t="n">
        <v>0.0131004767463507</v>
      </c>
      <c r="AN157" s="3" t="n">
        <v>0.0270819564009112</v>
      </c>
      <c r="AO157" s="3" t="n">
        <v>0.00152259341430014</v>
      </c>
      <c r="AP157" s="3" t="n">
        <v>0.0139864060187255</v>
      </c>
      <c r="AQ157" s="3" t="n">
        <v>0.00484178302529598</v>
      </c>
      <c r="AR157" s="5" t="n">
        <v>0.0305065599450961</v>
      </c>
      <c r="AS157" s="3" t="n">
        <v>0.00691252801161544</v>
      </c>
      <c r="AT157" s="3" t="n">
        <v>0.00838542264566413</v>
      </c>
      <c r="AU157" s="3" t="n">
        <v>0.00731400326433224</v>
      </c>
      <c r="AV157" s="3" t="n">
        <v>0.0118882062872508</v>
      </c>
      <c r="AW157" s="3" t="n">
        <v>0.00361858232920721</v>
      </c>
      <c r="AX157" s="3" t="n">
        <v>0.00619282104057946</v>
      </c>
      <c r="AY157" s="5" t="n">
        <v>0.454204037563985</v>
      </c>
      <c r="AZ157" s="3" t="n">
        <v>0</v>
      </c>
      <c r="BA157" s="3" t="n">
        <v>0</v>
      </c>
      <c r="BB157" s="3" t="n">
        <v>0</v>
      </c>
      <c r="BC157" s="3" t="n">
        <v>0</v>
      </c>
      <c r="BD157" s="3" t="n">
        <v>0.0237165008006379</v>
      </c>
      <c r="BE157" s="3" t="n">
        <v>0.00172410440133449</v>
      </c>
      <c r="BF157" s="3" t="n">
        <v>0.00235998873203099</v>
      </c>
      <c r="BG157" s="3" t="n">
        <v>0</v>
      </c>
      <c r="BH157" s="3" t="n">
        <v>0</v>
      </c>
      <c r="BI157" s="3" t="n">
        <v>0</v>
      </c>
      <c r="BJ157" s="5" t="n">
        <v>0.217163611339199</v>
      </c>
      <c r="BK157" s="3" t="n">
        <v>0</v>
      </c>
      <c r="BL157" s="3" t="n">
        <v>0.00491375853419439</v>
      </c>
      <c r="BM157" s="3" t="n">
        <v>0.00672071059726474</v>
      </c>
      <c r="BN157" s="3" t="n">
        <v>0.00618561837024995</v>
      </c>
      <c r="BO157" s="3" t="n">
        <v>0.00591232145463943</v>
      </c>
      <c r="BP157" s="3" t="n">
        <v>0.00177549339202814</v>
      </c>
      <c r="BQ157" s="3" t="n">
        <v>0.00215828783702655</v>
      </c>
      <c r="BR157" s="3" t="n">
        <v>0.00257485141577296</v>
      </c>
      <c r="BS157" s="3" t="n">
        <v>0.00296810127197801</v>
      </c>
      <c r="BT157" s="3" t="n">
        <v>0.00254689595934155</v>
      </c>
      <c r="BU157" s="5" t="n">
        <v>0.0477232126172616</v>
      </c>
    </row>
    <row r="158" customFormat="false" ht="15" hidden="false" customHeight="false" outlineLevel="0" collapsed="false">
      <c r="A158" s="4" t="s">
        <v>245</v>
      </c>
      <c r="B158" s="3" t="n">
        <v>0.031177379423753</v>
      </c>
      <c r="C158" s="3" t="n">
        <v>0.0297872270014667</v>
      </c>
      <c r="D158" s="3" t="n">
        <v>0.0341009011156245</v>
      </c>
      <c r="E158" s="3" t="n">
        <v>0.0138244069947123</v>
      </c>
      <c r="F158" s="3" t="n">
        <v>0.0103284118921788</v>
      </c>
      <c r="G158" s="3" t="n">
        <v>0.0117411168535999</v>
      </c>
      <c r="H158" s="5" t="n">
        <v>0.000132800064197596</v>
      </c>
      <c r="I158" s="3" t="n">
        <v>0.0494659204795835</v>
      </c>
      <c r="J158" s="3" t="n">
        <v>0.0472610551734689</v>
      </c>
      <c r="K158" s="3" t="n">
        <v>0.0527935991074595</v>
      </c>
      <c r="L158" s="3" t="n">
        <v>0.0451059016978012</v>
      </c>
      <c r="M158" s="3" t="n">
        <v>0.0447898332092191</v>
      </c>
      <c r="N158" s="3" t="n">
        <v>0.0507275239339241</v>
      </c>
      <c r="O158" s="5" t="n">
        <v>0.151503469539434</v>
      </c>
      <c r="P158" s="3" t="n">
        <v>0.106449229149192</v>
      </c>
      <c r="Q158" s="3" t="n">
        <v>0.0312583929394586</v>
      </c>
      <c r="R158" s="3" t="n">
        <v>0.0754682198737344</v>
      </c>
      <c r="S158" s="3" t="n">
        <v>0.0635571196337917</v>
      </c>
      <c r="T158" s="3" t="n">
        <v>0.0291965405325599</v>
      </c>
      <c r="U158" s="3" t="n">
        <v>0.0395095850086309</v>
      </c>
      <c r="V158" s="3" t="n">
        <v>0.0149882551339157</v>
      </c>
      <c r="W158" s="3" t="n">
        <v>0.0181515230352127</v>
      </c>
      <c r="X158" s="3" t="n">
        <v>0.0382320728520303</v>
      </c>
      <c r="Y158" s="3" t="n">
        <v>0.0207476773382362</v>
      </c>
      <c r="Z158" s="5" t="n">
        <v>0.0264723564136138</v>
      </c>
      <c r="AA158" s="3" t="n">
        <v>0.0874586614645921</v>
      </c>
      <c r="AB158" s="3" t="n">
        <v>0.0648005367821668</v>
      </c>
      <c r="AC158" s="3" t="n">
        <v>0.0436684520443355</v>
      </c>
      <c r="AD158" s="3" t="n">
        <v>0.0604374424712178</v>
      </c>
      <c r="AE158" s="3" t="n">
        <v>0.0628014295439781</v>
      </c>
      <c r="AF158" s="3" t="n">
        <v>0.141594714759562</v>
      </c>
      <c r="AG158" s="3" t="n">
        <v>0.11241783530749</v>
      </c>
      <c r="AH158" s="3" t="n">
        <v>0.0540143607424044</v>
      </c>
      <c r="AI158" s="3" t="n">
        <v>0.15501785800733</v>
      </c>
      <c r="AJ158" s="3" t="n">
        <v>0.125845722392348</v>
      </c>
      <c r="AK158" s="5" t="n">
        <v>0.0104994118365326</v>
      </c>
      <c r="AL158" s="3" t="n">
        <v>0.130542451953974</v>
      </c>
      <c r="AM158" s="3" t="n">
        <v>0.0865523583796636</v>
      </c>
      <c r="AN158" s="3" t="n">
        <v>0.104121456024024</v>
      </c>
      <c r="AO158" s="3" t="n">
        <v>0.0396528976394751</v>
      </c>
      <c r="AP158" s="3" t="n">
        <v>0.0446757056788722</v>
      </c>
      <c r="AQ158" s="3" t="n">
        <v>0.044960743747372</v>
      </c>
      <c r="AR158" s="5" t="n">
        <v>0.00385477272567065</v>
      </c>
      <c r="AS158" s="3" t="n">
        <v>0.0548941478445825</v>
      </c>
      <c r="AT158" s="3" t="n">
        <v>0.0479643226701383</v>
      </c>
      <c r="AU158" s="3" t="n">
        <v>0.0438641595810013</v>
      </c>
      <c r="AV158" s="3" t="n">
        <v>0.0512773384769154</v>
      </c>
      <c r="AW158" s="3" t="n">
        <v>0.0298465219799614</v>
      </c>
      <c r="AX158" s="3" t="n">
        <v>0.0512546063532108</v>
      </c>
      <c r="AY158" s="5" t="n">
        <v>0.287256000564535</v>
      </c>
      <c r="AZ158" s="3" t="n">
        <v>0.0480978979147089</v>
      </c>
      <c r="BA158" s="3" t="n">
        <v>0.0530939426547844</v>
      </c>
      <c r="BB158" s="3" t="n">
        <v>0.0531386862112563</v>
      </c>
      <c r="BC158" s="3" t="n">
        <v>0.0581885635856837</v>
      </c>
      <c r="BD158" s="3" t="n">
        <v>0.0513676433156087</v>
      </c>
      <c r="BE158" s="3" t="n">
        <v>0.0297089853691468</v>
      </c>
      <c r="BF158" s="3" t="n">
        <v>0.0354044279044554</v>
      </c>
      <c r="BG158" s="3" t="n">
        <v>0.0369903685218174</v>
      </c>
      <c r="BH158" s="3" t="n">
        <v>0.016732298445436</v>
      </c>
      <c r="BI158" s="3" t="n">
        <v>0.207479005220736</v>
      </c>
      <c r="BJ158" s="5" t="n">
        <v>0.368026769842499</v>
      </c>
      <c r="BK158" s="3" t="n">
        <v>0.0317724612852815</v>
      </c>
      <c r="BL158" s="3" t="n">
        <v>0.0218919647393922</v>
      </c>
      <c r="BM158" s="3" t="n">
        <v>0.0493782165445652</v>
      </c>
      <c r="BN158" s="3" t="n">
        <v>0.0257763397388737</v>
      </c>
      <c r="BO158" s="3" t="n">
        <v>0.0192764338594687</v>
      </c>
      <c r="BP158" s="3" t="n">
        <v>0.0186958870947249</v>
      </c>
      <c r="BQ158" s="3" t="n">
        <v>0.021490574744523</v>
      </c>
      <c r="BR158" s="3" t="n">
        <v>0.0217681134748558</v>
      </c>
      <c r="BS158" s="3" t="n">
        <v>0.0247104967157482</v>
      </c>
      <c r="BT158" s="3" t="n">
        <v>0.0131209863177855</v>
      </c>
      <c r="BU158" s="5" t="n">
        <v>0.0646667719898728</v>
      </c>
    </row>
    <row r="159" customFormat="false" ht="15" hidden="false" customHeight="false" outlineLevel="0" collapsed="false">
      <c r="A159" s="4" t="s">
        <v>246</v>
      </c>
      <c r="B159" s="3" t="n">
        <v>0</v>
      </c>
      <c r="C159" s="3" t="n">
        <v>0</v>
      </c>
      <c r="D159" s="3" t="n">
        <v>0</v>
      </c>
      <c r="E159" s="3" t="n">
        <v>0</v>
      </c>
      <c r="F159" s="3" t="n">
        <v>0</v>
      </c>
      <c r="G159" s="3" t="n">
        <v>0</v>
      </c>
      <c r="H159" s="5" t="e">
        <f aca="false"/>
        <v>#DIV/0!</v>
      </c>
      <c r="I159" s="3" t="n">
        <v>0</v>
      </c>
      <c r="J159" s="3" t="n">
        <v>0</v>
      </c>
      <c r="K159" s="3" t="n">
        <v>0</v>
      </c>
      <c r="L159" s="3" t="n">
        <v>0</v>
      </c>
      <c r="M159" s="3" t="n">
        <v>0</v>
      </c>
      <c r="N159" s="3" t="n">
        <v>0</v>
      </c>
      <c r="O159" s="5" t="e">
        <f aca="false"/>
        <v>#DIV/0!</v>
      </c>
      <c r="P159" s="3" t="n">
        <v>0.00230238741756382</v>
      </c>
      <c r="Q159" s="3" t="n">
        <v>0</v>
      </c>
      <c r="R159" s="3" t="n">
        <v>0.000993018385396757</v>
      </c>
      <c r="S159" s="3" t="n">
        <v>7.41008600593218E-005</v>
      </c>
      <c r="T159" s="3" t="n">
        <v>6.10356989963839E-005</v>
      </c>
      <c r="U159" s="3" t="n">
        <v>0</v>
      </c>
      <c r="V159" s="3" t="n">
        <v>0</v>
      </c>
      <c r="W159" s="3" t="n">
        <v>0.00220821126235775</v>
      </c>
      <c r="X159" s="3" t="n">
        <v>0.000968650822096304</v>
      </c>
      <c r="Y159" s="3" t="n">
        <v>0</v>
      </c>
      <c r="Z159" s="5" t="n">
        <v>0.468498338221335</v>
      </c>
      <c r="AA159" s="3" t="n">
        <v>0.00163004756512623</v>
      </c>
      <c r="AB159" s="3" t="n">
        <v>0.00264433115151046</v>
      </c>
      <c r="AC159" s="3" t="n">
        <v>0.000555559423954344</v>
      </c>
      <c r="AD159" s="3" t="n">
        <v>0.00104763675800691</v>
      </c>
      <c r="AE159" s="3" t="n">
        <v>0.000888983646990087</v>
      </c>
      <c r="AF159" s="3" t="n">
        <v>1.16051844754135</v>
      </c>
      <c r="AG159" s="3" t="n">
        <v>1.07771641002332</v>
      </c>
      <c r="AH159" s="3" t="n">
        <v>0.885949237522963</v>
      </c>
      <c r="AI159" s="3" t="n">
        <v>3.01319157667493</v>
      </c>
      <c r="AJ159" s="3" t="n">
        <v>1.77403366764178</v>
      </c>
      <c r="AK159" s="5" t="n">
        <v>0.0017650289443797</v>
      </c>
      <c r="AL159" s="3" t="n">
        <v>0.0862693403096764</v>
      </c>
      <c r="AM159" s="3" t="n">
        <v>0.0640686650269695</v>
      </c>
      <c r="AN159" s="3" t="n">
        <v>0.0946160998308731</v>
      </c>
      <c r="AO159" s="3" t="n">
        <v>0</v>
      </c>
      <c r="AP159" s="3" t="n">
        <v>0</v>
      </c>
      <c r="AQ159" s="3" t="n">
        <v>0</v>
      </c>
      <c r="AR159" s="5" t="n">
        <v>0.000429686302446629</v>
      </c>
      <c r="AS159" s="3" t="n">
        <v>0</v>
      </c>
      <c r="AT159" s="3" t="n">
        <v>0</v>
      </c>
      <c r="AU159" s="3" t="n">
        <v>0</v>
      </c>
      <c r="AV159" s="3" t="n">
        <v>0.00968696612968051</v>
      </c>
      <c r="AW159" s="3" t="n">
        <v>0.01504848647189</v>
      </c>
      <c r="AX159" s="3" t="n">
        <v>0.0153888953995576</v>
      </c>
      <c r="AY159" s="5" t="n">
        <v>0.000964117121155656</v>
      </c>
      <c r="AZ159" s="3" t="n">
        <v>0.0116630091533459</v>
      </c>
      <c r="BA159" s="3" t="n">
        <v>0.0071044172659276</v>
      </c>
      <c r="BB159" s="3" t="n">
        <v>0.00691810141634838</v>
      </c>
      <c r="BC159" s="3" t="n">
        <v>0.00419110549508499</v>
      </c>
      <c r="BD159" s="3" t="n">
        <v>0.00748114429571729</v>
      </c>
      <c r="BE159" s="3" t="n">
        <v>0</v>
      </c>
      <c r="BF159" s="3" t="n">
        <v>0.000128567194218938</v>
      </c>
      <c r="BG159" s="3" t="n">
        <v>0</v>
      </c>
      <c r="BH159" s="3" t="n">
        <v>0.231957238641897</v>
      </c>
      <c r="BI159" s="3" t="n">
        <v>0.756783432483762</v>
      </c>
      <c r="BJ159" s="5" t="n">
        <v>0.11549534206983</v>
      </c>
      <c r="BK159" s="3" t="n">
        <v>0.00872306465388784</v>
      </c>
      <c r="BL159" s="3" t="n">
        <v>0</v>
      </c>
      <c r="BM159" s="3" t="n">
        <v>0.613167684442438</v>
      </c>
      <c r="BN159" s="3" t="n">
        <v>0.00270684128743252</v>
      </c>
      <c r="BO159" s="3" t="n">
        <v>0.000261439144276837</v>
      </c>
      <c r="BP159" s="3" t="n">
        <v>0</v>
      </c>
      <c r="BQ159" s="3" t="n">
        <v>0</v>
      </c>
      <c r="BR159" s="3" t="n">
        <v>0</v>
      </c>
      <c r="BS159" s="3" t="n">
        <v>0</v>
      </c>
      <c r="BT159" s="3" t="n">
        <v>0.0110545335287049</v>
      </c>
      <c r="BU159" s="5" t="n">
        <v>0.172029123152786</v>
      </c>
    </row>
    <row r="160" customFormat="false" ht="15" hidden="false" customHeight="false" outlineLevel="0" collapsed="false">
      <c r="A160" s="4" t="s">
        <v>247</v>
      </c>
      <c r="B160" s="3" t="n">
        <v>0</v>
      </c>
      <c r="C160" s="3" t="n">
        <v>0.000249628010626605</v>
      </c>
      <c r="D160" s="3" t="n">
        <v>0.000981323921551169</v>
      </c>
      <c r="E160" s="3" t="n">
        <v>0</v>
      </c>
      <c r="F160" s="3" t="n">
        <v>0</v>
      </c>
      <c r="G160" s="3" t="n">
        <v>0.000396892490646149</v>
      </c>
      <c r="H160" s="5" t="n">
        <v>0.218834918748552</v>
      </c>
      <c r="I160" s="3" t="n">
        <v>0.00110571248609518</v>
      </c>
      <c r="J160" s="3" t="n">
        <v>0.00270302984098904</v>
      </c>
      <c r="K160" s="3" t="n">
        <v>0.00169210478539338</v>
      </c>
      <c r="L160" s="3" t="n">
        <v>0.00060818316923451</v>
      </c>
      <c r="M160" s="3" t="n">
        <v>0.000874606194559665</v>
      </c>
      <c r="N160" s="3" t="n">
        <v>0.0011351533492521</v>
      </c>
      <c r="O160" s="5" t="n">
        <v>0.0608861588788865</v>
      </c>
      <c r="P160" s="3" t="n">
        <v>0.0114769980018685</v>
      </c>
      <c r="Q160" s="3" t="n">
        <v>0.00339091719641186</v>
      </c>
      <c r="R160" s="3" t="n">
        <v>0.00744883970817556</v>
      </c>
      <c r="S160" s="3" t="n">
        <v>0.00716914178529471</v>
      </c>
      <c r="T160" s="3" t="n">
        <v>0.00179559486945527</v>
      </c>
      <c r="U160" s="3" t="n">
        <v>0.00332748236422043</v>
      </c>
      <c r="V160" s="3" t="n">
        <v>0.0014496458561376</v>
      </c>
      <c r="W160" s="3" t="n">
        <v>0.000936585173411084</v>
      </c>
      <c r="X160" s="3" t="n">
        <v>0.00116804374527548</v>
      </c>
      <c r="Y160" s="3" t="n">
        <v>0.000221828173467752</v>
      </c>
      <c r="Z160" s="5" t="n">
        <v>0.0130288017473701</v>
      </c>
      <c r="AA160" s="3" t="n">
        <v>0.00616314847780419</v>
      </c>
      <c r="AB160" s="3" t="n">
        <v>0.00515631765158993</v>
      </c>
      <c r="AC160" s="3" t="n">
        <v>0.00204318092436598</v>
      </c>
      <c r="AD160" s="3" t="n">
        <v>0.00491259133550752</v>
      </c>
      <c r="AE160" s="3" t="n">
        <v>0.00618989786806822</v>
      </c>
      <c r="AF160" s="3" t="n">
        <v>0.00304208409370115</v>
      </c>
      <c r="AG160" s="3" t="n">
        <v>0.00296354847526446</v>
      </c>
      <c r="AH160" s="3" t="n">
        <v>0.00220668851258078</v>
      </c>
      <c r="AI160" s="3" t="n">
        <v>0.00314120778390331</v>
      </c>
      <c r="AJ160" s="3" t="n">
        <v>0.00179100908573699</v>
      </c>
      <c r="AK160" s="5" t="n">
        <v>0.011284089136854</v>
      </c>
      <c r="AL160" s="3" t="n">
        <v>0.00102785018748321</v>
      </c>
      <c r="AM160" s="3" t="n">
        <v>0</v>
      </c>
      <c r="AN160" s="3" t="n">
        <v>0.0010132684687302</v>
      </c>
      <c r="AO160" s="3" t="n">
        <v>0.00145208926946049</v>
      </c>
      <c r="AP160" s="3" t="n">
        <v>0.000625878237773731</v>
      </c>
      <c r="AQ160" s="3" t="n">
        <v>0.000406574667658156</v>
      </c>
      <c r="AR160" s="5" t="n">
        <v>0.383462129711893</v>
      </c>
      <c r="AS160" s="3" t="n">
        <v>0</v>
      </c>
      <c r="AT160" s="3" t="n">
        <v>0.000206661566977969</v>
      </c>
      <c r="AU160" s="3" t="n">
        <v>0.000595492696194143</v>
      </c>
      <c r="AV160" s="3" t="n">
        <v>0.00888986064427469</v>
      </c>
      <c r="AW160" s="3" t="n">
        <v>0.00460346609570636</v>
      </c>
      <c r="AX160" s="3" t="n">
        <v>0.00186892272347336</v>
      </c>
      <c r="AY160" s="5" t="n">
        <v>0.0385469480295984</v>
      </c>
      <c r="AZ160" s="3" t="n">
        <v>0.00261000187855591</v>
      </c>
      <c r="BA160" s="3" t="n">
        <v>0.00276195537563099</v>
      </c>
      <c r="BB160" s="3" t="n">
        <v>0.00294085684568742</v>
      </c>
      <c r="BC160" s="3" t="n">
        <v>0.00243289367567071</v>
      </c>
      <c r="BD160" s="3" t="n">
        <v>0.00113561646860581</v>
      </c>
      <c r="BE160" s="3" t="n">
        <v>0.00252510157867888</v>
      </c>
      <c r="BF160" s="3" t="n">
        <v>0.0038773858001508</v>
      </c>
      <c r="BG160" s="3" t="n">
        <v>0.00320338818831548</v>
      </c>
      <c r="BH160" s="3" t="n">
        <v>0.00177575167401103</v>
      </c>
      <c r="BI160" s="3" t="n">
        <v>0.000864327964771649</v>
      </c>
      <c r="BJ160" s="5" t="n">
        <v>0.454503877238599</v>
      </c>
      <c r="BK160" s="3" t="n">
        <v>0.00168310401025521</v>
      </c>
      <c r="BL160" s="3" t="n">
        <v>0.00221341320306719</v>
      </c>
      <c r="BM160" s="3" t="n">
        <v>0.00252005130388104</v>
      </c>
      <c r="BN160" s="3" t="n">
        <v>0.00304815843560492</v>
      </c>
      <c r="BO160" s="3" t="n">
        <v>0.00225942215151101</v>
      </c>
      <c r="BP160" s="3" t="n">
        <v>0.00224842432279967</v>
      </c>
      <c r="BQ160" s="3" t="n">
        <v>0.00252377356161292</v>
      </c>
      <c r="BR160" s="3" t="n">
        <v>0.00290122096675986</v>
      </c>
      <c r="BS160" s="3" t="n">
        <v>0.0022325138987064</v>
      </c>
      <c r="BT160" s="3" t="n">
        <v>0.00194625512435781</v>
      </c>
      <c r="BU160" s="5" t="n">
        <v>0.463982892958014</v>
      </c>
    </row>
    <row r="161" customFormat="false" ht="15" hidden="false" customHeight="false" outlineLevel="0" collapsed="false">
      <c r="A161" s="4" t="s">
        <v>248</v>
      </c>
      <c r="B161" s="3" t="n">
        <v>0.00835490670842769</v>
      </c>
      <c r="C161" s="3" t="n">
        <v>0.00547336756105819</v>
      </c>
      <c r="D161" s="3" t="n">
        <v>0.0115217754971986</v>
      </c>
      <c r="E161" s="3" t="n">
        <v>0.0101495431182395</v>
      </c>
      <c r="F161" s="3" t="n">
        <v>0.00835253169134932</v>
      </c>
      <c r="G161" s="3" t="n">
        <v>0.00689144217879813</v>
      </c>
      <c r="H161" s="5" t="n">
        <v>0.497262235567635</v>
      </c>
      <c r="I161" s="3" t="n">
        <v>0.0298238853941412</v>
      </c>
      <c r="J161" s="3" t="n">
        <v>0.0225467245535861</v>
      </c>
      <c r="K161" s="3" t="n">
        <v>0.0303361641109356</v>
      </c>
      <c r="L161" s="3" t="n">
        <v>0.0191984305347158</v>
      </c>
      <c r="M161" s="3" t="n">
        <v>0.0214323072063377</v>
      </c>
      <c r="N161" s="3" t="n">
        <v>0.0161079880145548</v>
      </c>
      <c r="O161" s="5" t="n">
        <v>0.021344240964862</v>
      </c>
      <c r="P161" s="3" t="n">
        <v>0.117308489876615</v>
      </c>
      <c r="Q161" s="3" t="n">
        <v>0.031845485389133</v>
      </c>
      <c r="R161" s="3" t="n">
        <v>0.0717457029932211</v>
      </c>
      <c r="S161" s="3" t="n">
        <v>0.0673728608637119</v>
      </c>
      <c r="T161" s="3" t="n">
        <v>0.0282313897130994</v>
      </c>
      <c r="U161" s="3" t="n">
        <v>0.0315825036940098</v>
      </c>
      <c r="V161" s="3" t="n">
        <v>0.0117719237711886</v>
      </c>
      <c r="W161" s="3" t="n">
        <v>0.0119167327723981</v>
      </c>
      <c r="X161" s="3" t="n">
        <v>0.015536116610867</v>
      </c>
      <c r="Y161" s="3" t="n">
        <v>0.00858774325598032</v>
      </c>
      <c r="Z161" s="5" t="n">
        <v>0.0108212427577653</v>
      </c>
      <c r="AA161" s="3" t="n">
        <v>0.045288756573324</v>
      </c>
      <c r="AB161" s="3" t="n">
        <v>0.0471867435926597</v>
      </c>
      <c r="AC161" s="3" t="n">
        <v>0.0159286091769802</v>
      </c>
      <c r="AD161" s="3" t="n">
        <v>0.0443367560011529</v>
      </c>
      <c r="AE161" s="3" t="n">
        <v>0.0487101950222441</v>
      </c>
      <c r="AF161" s="3" t="n">
        <v>0.0378995439608729</v>
      </c>
      <c r="AG161" s="3" t="n">
        <v>0.0322722002828384</v>
      </c>
      <c r="AH161" s="3" t="n">
        <v>0.0315038520796317</v>
      </c>
      <c r="AI161" s="3" t="n">
        <v>0.0284735016035182</v>
      </c>
      <c r="AJ161" s="3" t="n">
        <v>0.0179543465483186</v>
      </c>
      <c r="AK161" s="5" t="n">
        <v>0.0820078189456263</v>
      </c>
      <c r="AL161" s="3" t="n">
        <v>0.0133978809490499</v>
      </c>
      <c r="AM161" s="3" t="n">
        <v>0.0192488831100482</v>
      </c>
      <c r="AN161" s="3" t="n">
        <v>0.0195623883870484</v>
      </c>
      <c r="AO161" s="3" t="n">
        <v>0.00988804456318572</v>
      </c>
      <c r="AP161" s="3" t="n">
        <v>0.0149475035725124</v>
      </c>
      <c r="AQ161" s="3" t="n">
        <v>0.0206105515123932</v>
      </c>
      <c r="AR161" s="5" t="n">
        <v>0.287083833059814</v>
      </c>
      <c r="AS161" s="3" t="n">
        <v>0.0182328167011542</v>
      </c>
      <c r="AT161" s="3" t="n">
        <v>0.019009511799328</v>
      </c>
      <c r="AU161" s="3" t="n">
        <v>0.0157062595446948</v>
      </c>
      <c r="AV161" s="3" t="n">
        <v>0.0517646513876456</v>
      </c>
      <c r="AW161" s="3" t="n">
        <v>0.0404318872571182</v>
      </c>
      <c r="AX161" s="3" t="n">
        <v>0.0448478930323191</v>
      </c>
      <c r="AY161" s="5" t="n">
        <v>0.000620783573660214</v>
      </c>
      <c r="AZ161" s="3" t="n">
        <v>0.0319649177473657</v>
      </c>
      <c r="BA161" s="3" t="n">
        <v>0.0342790014885271</v>
      </c>
      <c r="BB161" s="3" t="n">
        <v>0.0255608747029819</v>
      </c>
      <c r="BC161" s="3" t="n">
        <v>0.0290960830590137</v>
      </c>
      <c r="BD161" s="3" t="n">
        <v>0.02714721407898</v>
      </c>
      <c r="BE161" s="3" t="n">
        <v>0.0281105158762567</v>
      </c>
      <c r="BF161" s="3" t="n">
        <v>0.0246533181333054</v>
      </c>
      <c r="BG161" s="3" t="n">
        <v>0.0231601179832323</v>
      </c>
      <c r="BH161" s="3" t="n">
        <v>0.0132511414697859</v>
      </c>
      <c r="BI161" s="3" t="n">
        <v>0.0100431295406178</v>
      </c>
      <c r="BJ161" s="5" t="n">
        <v>0.0169381617003332</v>
      </c>
      <c r="BK161" s="3" t="n">
        <v>0.0182135452639441</v>
      </c>
      <c r="BL161" s="3" t="n">
        <v>0.0150837524291808</v>
      </c>
      <c r="BM161" s="3" t="n">
        <v>0.00946324715547781</v>
      </c>
      <c r="BN161" s="3" t="n">
        <v>0.0217029163112139</v>
      </c>
      <c r="BO161" s="3" t="n">
        <v>0.0180060574472229</v>
      </c>
      <c r="BP161" s="3" t="n">
        <v>0.0187656164706701</v>
      </c>
      <c r="BQ161" s="3" t="n">
        <v>0.021560715221378</v>
      </c>
      <c r="BR161" s="3" t="n">
        <v>0.0234695978375269</v>
      </c>
      <c r="BS161" s="3" t="n">
        <v>0.0201421662995232</v>
      </c>
      <c r="BT161" s="3" t="n">
        <v>0.0180682051199097</v>
      </c>
      <c r="BU161" s="5" t="n">
        <v>0.0615025018391505</v>
      </c>
    </row>
    <row r="162" customFormat="false" ht="15" hidden="false" customHeight="false" outlineLevel="0" collapsed="false">
      <c r="A162" s="4" t="s">
        <v>249</v>
      </c>
      <c r="B162" s="3" t="n">
        <v>0.164237149872052</v>
      </c>
      <c r="C162" s="3" t="n">
        <v>0.174358308845192</v>
      </c>
      <c r="D162" s="3" t="n">
        <v>0.237885583665542</v>
      </c>
      <c r="E162" s="3" t="n">
        <v>0.105042586635723</v>
      </c>
      <c r="F162" s="3" t="n">
        <v>0.103501161066279</v>
      </c>
      <c r="G162" s="3" t="n">
        <v>0.0983765335945288</v>
      </c>
      <c r="H162" s="5" t="n">
        <v>0.00889315052790853</v>
      </c>
      <c r="I162" s="3" t="n">
        <v>0.261579534687468</v>
      </c>
      <c r="J162" s="3" t="n">
        <v>0.278621895974941</v>
      </c>
      <c r="K162" s="3" t="n">
        <v>0.352686663463004</v>
      </c>
      <c r="L162" s="3" t="n">
        <v>0.245134610061866</v>
      </c>
      <c r="M162" s="3" t="n">
        <v>0.201250514911424</v>
      </c>
      <c r="N162" s="3" t="n">
        <v>0.269098874024516</v>
      </c>
      <c r="O162" s="5" t="n">
        <v>0.0799083090827913</v>
      </c>
      <c r="P162" s="3" t="n">
        <v>0.985553122548375</v>
      </c>
      <c r="Q162" s="3" t="n">
        <v>0.346680447608097</v>
      </c>
      <c r="R162" s="3" t="n">
        <v>0.737665158899663</v>
      </c>
      <c r="S162" s="3" t="n">
        <v>0.605165136895897</v>
      </c>
      <c r="T162" s="3" t="n">
        <v>0.27538372669275</v>
      </c>
      <c r="U162" s="3" t="n">
        <v>0.422076791738373</v>
      </c>
      <c r="V162" s="3" t="n">
        <v>0.083002698964279</v>
      </c>
      <c r="W162" s="3" t="n">
        <v>0.104021729731161</v>
      </c>
      <c r="X162" s="3" t="n">
        <v>0.158856825565121</v>
      </c>
      <c r="Y162" s="3" t="n">
        <v>0.101022372273046</v>
      </c>
      <c r="Z162" s="5" t="n">
        <v>0.0102062560703733</v>
      </c>
      <c r="AA162" s="3" t="n">
        <v>0.337890779744269</v>
      </c>
      <c r="AB162" s="3" t="n">
        <v>0.347686830135407</v>
      </c>
      <c r="AC162" s="3" t="n">
        <v>0.185342603450134</v>
      </c>
      <c r="AD162" s="3" t="n">
        <v>0.336016105985781</v>
      </c>
      <c r="AE162" s="3" t="n">
        <v>0.364558057036622</v>
      </c>
      <c r="AF162" s="3" t="n">
        <v>0.579727728514462</v>
      </c>
      <c r="AG162" s="3" t="n">
        <v>0.514859389998555</v>
      </c>
      <c r="AH162" s="3" t="n">
        <v>0.43051319888374</v>
      </c>
      <c r="AI162" s="3" t="n">
        <v>0.0937915601504523</v>
      </c>
      <c r="AJ162" s="3" t="n">
        <v>0.216690688978021</v>
      </c>
      <c r="AK162" s="5" t="n">
        <v>0.301177063333726</v>
      </c>
      <c r="AL162" s="3" t="n">
        <v>0.21979373046582</v>
      </c>
      <c r="AM162" s="3" t="n">
        <v>0.207134792678113</v>
      </c>
      <c r="AN162" s="3" t="n">
        <v>0.221745077533665</v>
      </c>
      <c r="AO162" s="3" t="n">
        <v>0.21681583484989</v>
      </c>
      <c r="AP162" s="3" t="n">
        <v>0.198420254590981</v>
      </c>
      <c r="AQ162" s="3" t="n">
        <v>0.240061696311807</v>
      </c>
      <c r="AR162" s="5" t="n">
        <v>0.436147385454266</v>
      </c>
      <c r="AS162" s="3" t="n">
        <v>0.247589181828986</v>
      </c>
      <c r="AT162" s="3" t="n">
        <v>0.263002506502258</v>
      </c>
      <c r="AU162" s="3" t="n">
        <v>0.206229315202193</v>
      </c>
      <c r="AV162" s="3" t="n">
        <v>0.22926909532834</v>
      </c>
      <c r="AW162" s="3" t="n">
        <v>0.197859474718173</v>
      </c>
      <c r="AX162" s="3" t="n">
        <v>0.181774639976714</v>
      </c>
      <c r="AY162" s="5" t="n">
        <v>0.0882940921046733</v>
      </c>
      <c r="AZ162" s="3" t="n">
        <v>0.30476112710401</v>
      </c>
      <c r="BA162" s="3" t="n">
        <v>0.300084380804992</v>
      </c>
      <c r="BB162" s="3" t="n">
        <v>0.24092080842408</v>
      </c>
      <c r="BC162" s="3" t="n">
        <v>0.272626553761627</v>
      </c>
      <c r="BD162" s="3" t="n">
        <v>0.253028489173331</v>
      </c>
      <c r="BE162" s="3" t="n">
        <v>0.224608886551685</v>
      </c>
      <c r="BF162" s="3" t="n">
        <v>0.218966133490592</v>
      </c>
      <c r="BG162" s="3" t="n">
        <v>0.198275724997638</v>
      </c>
      <c r="BH162" s="3" t="n">
        <v>0.128251428670326</v>
      </c>
      <c r="BI162" s="3" t="n">
        <v>0.104359866284792</v>
      </c>
      <c r="BJ162" s="5" t="n">
        <v>0.00350817646792048</v>
      </c>
      <c r="BK162" s="3" t="n">
        <v>0.205303415781328</v>
      </c>
      <c r="BL162" s="3" t="n">
        <v>0.174356630409943</v>
      </c>
      <c r="BM162" s="3" t="n">
        <v>0.0752168671546255</v>
      </c>
      <c r="BN162" s="3" t="n">
        <v>0.213404046890259</v>
      </c>
      <c r="BO162" s="3" t="n">
        <v>0.150500869881549</v>
      </c>
      <c r="BP162" s="3" t="n">
        <v>0.182446163191002</v>
      </c>
      <c r="BQ162" s="3" t="n">
        <v>0.176186781532108</v>
      </c>
      <c r="BR162" s="3" t="n">
        <v>0.210719903944503</v>
      </c>
      <c r="BS162" s="3" t="n">
        <v>0.185804043915058</v>
      </c>
      <c r="BT162" s="3" t="n">
        <v>0.197731100041041</v>
      </c>
      <c r="BU162" s="5" t="n">
        <v>0.162384953534817</v>
      </c>
    </row>
    <row r="163" customFormat="false" ht="15" hidden="false" customHeight="false" outlineLevel="0" collapsed="false">
      <c r="A163" s="4" t="s">
        <v>250</v>
      </c>
      <c r="B163" s="3" t="n">
        <v>0.207495196370292</v>
      </c>
      <c r="C163" s="3" t="n">
        <v>0.198868990339375</v>
      </c>
      <c r="D163" s="3" t="n">
        <v>0.16029721820213</v>
      </c>
      <c r="E163" s="3" t="n">
        <v>0.0663118442502228</v>
      </c>
      <c r="F163" s="3" t="n">
        <v>0.0868329156982576</v>
      </c>
      <c r="G163" s="3" t="n">
        <v>0.0929309308035646</v>
      </c>
      <c r="H163" s="5" t="n">
        <v>0.001495862511642</v>
      </c>
      <c r="I163" s="3" t="n">
        <v>0.278101084187819</v>
      </c>
      <c r="J163" s="3" t="n">
        <v>0.259298116940708</v>
      </c>
      <c r="K163" s="3" t="n">
        <v>0.303149858046505</v>
      </c>
      <c r="L163" s="3" t="n">
        <v>0.240590556929383</v>
      </c>
      <c r="M163" s="3" t="n">
        <v>0.216091027045661</v>
      </c>
      <c r="N163" s="3" t="n">
        <v>0.30886485976872</v>
      </c>
      <c r="O163" s="5" t="n">
        <v>0.22938376013362</v>
      </c>
      <c r="P163" s="3" t="n">
        <v>0.888510781912466</v>
      </c>
      <c r="Q163" s="3" t="n">
        <v>0.325965954604128</v>
      </c>
      <c r="R163" s="3" t="n">
        <v>0.758149943734574</v>
      </c>
      <c r="S163" s="3" t="n">
        <v>0.628276631411051</v>
      </c>
      <c r="T163" s="3" t="n">
        <v>0.259930525036357</v>
      </c>
      <c r="U163" s="3" t="n">
        <v>0.312243013031395</v>
      </c>
      <c r="V163" s="3" t="n">
        <v>0.126474622467422</v>
      </c>
      <c r="W163" s="3" t="n">
        <v>0.182131882851811</v>
      </c>
      <c r="X163" s="3" t="n">
        <v>0.239657768244401</v>
      </c>
      <c r="Y163" s="3" t="n">
        <v>0.220434684603476</v>
      </c>
      <c r="Z163" s="5" t="n">
        <v>0.0109588582776186</v>
      </c>
      <c r="AA163" s="3" t="n">
        <v>0.608026876735742</v>
      </c>
      <c r="AB163" s="3" t="n">
        <v>0.59578563533254</v>
      </c>
      <c r="AC163" s="3" t="n">
        <v>0.350031137405251</v>
      </c>
      <c r="AD163" s="3" t="n">
        <v>0.569174099980783</v>
      </c>
      <c r="AE163" s="3" t="n">
        <v>0.652019584956131</v>
      </c>
      <c r="AF163" s="3" t="n">
        <v>0.553517593968936</v>
      </c>
      <c r="AG163" s="3" t="n">
        <v>0.655951300624828</v>
      </c>
      <c r="AH163" s="3" t="n">
        <v>0.469205909741992</v>
      </c>
      <c r="AI163" s="3" t="n">
        <v>0.488557553861791</v>
      </c>
      <c r="AJ163" s="3" t="n">
        <v>0.755904245117064</v>
      </c>
      <c r="AK163" s="5" t="n">
        <v>0.352558406763283</v>
      </c>
      <c r="AL163" s="3" t="n">
        <v>0.505126263705341</v>
      </c>
      <c r="AM163" s="3" t="n">
        <v>0.515764281671013</v>
      </c>
      <c r="AN163" s="3" t="n">
        <v>0.476442974864288</v>
      </c>
      <c r="AO163" s="3" t="n">
        <v>0.310053079858615</v>
      </c>
      <c r="AP163" s="3" t="n">
        <v>0.288583888093049</v>
      </c>
      <c r="AQ163" s="3" t="n">
        <v>0.25587586033028</v>
      </c>
      <c r="AR163" s="5" t="n">
        <v>0.00020066014526837</v>
      </c>
      <c r="AS163" s="3" t="n">
        <v>0.299538894212556</v>
      </c>
      <c r="AT163" s="3" t="n">
        <v>0.326971988259696</v>
      </c>
      <c r="AU163" s="3" t="n">
        <v>0.269491901345029</v>
      </c>
      <c r="AV163" s="3" t="n">
        <v>0.770737174806822</v>
      </c>
      <c r="AW163" s="3" t="n">
        <v>0.666780078673016</v>
      </c>
      <c r="AX163" s="3" t="n">
        <v>0.619055268831179</v>
      </c>
      <c r="AY163" s="5" t="n">
        <v>0.000631178669548178</v>
      </c>
      <c r="AZ163" s="3" t="n">
        <v>0.33926983564186</v>
      </c>
      <c r="BA163" s="3" t="n">
        <v>0.350496212518311</v>
      </c>
      <c r="BB163" s="3" t="n">
        <v>0.261679384641359</v>
      </c>
      <c r="BC163" s="3" t="n">
        <v>0.29738946157417</v>
      </c>
      <c r="BD163" s="3" t="n">
        <v>0.260296225277489</v>
      </c>
      <c r="BE163" s="3" t="n">
        <v>0.204651085239138</v>
      </c>
      <c r="BF163" s="3" t="n">
        <v>0.237087021996304</v>
      </c>
      <c r="BG163" s="3" t="n">
        <v>0.200458392352252</v>
      </c>
      <c r="BH163" s="3" t="n">
        <v>0.132484807053029</v>
      </c>
      <c r="BI163" s="3" t="n">
        <v>0.148026102116909</v>
      </c>
      <c r="BJ163" s="5" t="n">
        <v>0.00123497546039228</v>
      </c>
      <c r="BK163" s="3" t="n">
        <v>0.284591116695264</v>
      </c>
      <c r="BL163" s="3" t="n">
        <v>0.18223837826002</v>
      </c>
      <c r="BM163" s="3" t="n">
        <v>0.293240668003619</v>
      </c>
      <c r="BN163" s="3" t="n">
        <v>0.261605452723366</v>
      </c>
      <c r="BO163" s="3" t="n">
        <v>0.187761000948699</v>
      </c>
      <c r="BP163" s="3" t="n">
        <v>0.259139434129803</v>
      </c>
      <c r="BQ163" s="3" t="n">
        <v>0.280596619480962</v>
      </c>
      <c r="BR163" s="3" t="n">
        <v>0.277587342226221</v>
      </c>
      <c r="BS163" s="3" t="n">
        <v>0.301990953479003</v>
      </c>
      <c r="BT163" s="3" t="n">
        <v>0.243839257241169</v>
      </c>
      <c r="BU163" s="5" t="n">
        <v>0.133661710855183</v>
      </c>
    </row>
    <row r="164" customFormat="false" ht="15" hidden="false" customHeight="false" outlineLevel="0" collapsed="false">
      <c r="A164" s="4" t="s">
        <v>251</v>
      </c>
      <c r="B164" s="3" t="n">
        <v>0</v>
      </c>
      <c r="C164" s="3" t="n">
        <v>0</v>
      </c>
      <c r="D164" s="3" t="n">
        <v>0</v>
      </c>
      <c r="E164" s="3" t="n">
        <v>0</v>
      </c>
      <c r="F164" s="3" t="n">
        <v>0</v>
      </c>
      <c r="G164" s="3" t="n">
        <v>0</v>
      </c>
      <c r="H164" s="5" t="e">
        <f aca="false"/>
        <v>#DIV/0!</v>
      </c>
      <c r="I164" s="3" t="n">
        <v>0</v>
      </c>
      <c r="J164" s="3" t="n">
        <v>0</v>
      </c>
      <c r="K164" s="3" t="n">
        <v>0</v>
      </c>
      <c r="L164" s="3" t="n">
        <v>0</v>
      </c>
      <c r="M164" s="3" t="n">
        <v>0</v>
      </c>
      <c r="N164" s="3" t="n">
        <v>0</v>
      </c>
      <c r="O164" s="5" t="e">
        <f aca="false"/>
        <v>#DIV/0!</v>
      </c>
      <c r="P164" s="3" t="n">
        <v>0</v>
      </c>
      <c r="Q164" s="3" t="n">
        <v>0</v>
      </c>
      <c r="R164" s="3" t="n">
        <v>0</v>
      </c>
      <c r="S164" s="3" t="n">
        <v>0</v>
      </c>
      <c r="T164" s="3" t="n">
        <v>0</v>
      </c>
      <c r="U164" s="3" t="n">
        <v>0</v>
      </c>
      <c r="V164" s="3" t="n">
        <v>0</v>
      </c>
      <c r="W164" s="3" t="n">
        <v>0</v>
      </c>
      <c r="X164" s="3" t="n">
        <v>0</v>
      </c>
      <c r="Y164" s="3" t="n">
        <v>0</v>
      </c>
      <c r="Z164" s="5" t="e">
        <f aca="false"/>
        <v>#DIV/0!</v>
      </c>
      <c r="AA164" s="3" t="n">
        <v>0</v>
      </c>
      <c r="AB164" s="3" t="n">
        <v>0</v>
      </c>
      <c r="AC164" s="3" t="n">
        <v>0</v>
      </c>
      <c r="AD164" s="3" t="n">
        <v>0</v>
      </c>
      <c r="AE164" s="3" t="n">
        <v>0</v>
      </c>
      <c r="AF164" s="3" t="n">
        <v>0.515751407032467</v>
      </c>
      <c r="AG164" s="3" t="n">
        <v>0.718017927457497</v>
      </c>
      <c r="AH164" s="3" t="n">
        <v>0.553301051189095</v>
      </c>
      <c r="AI164" s="3" t="n">
        <v>1.78792156247347</v>
      </c>
      <c r="AJ164" s="3" t="n">
        <v>1.05154019318576</v>
      </c>
      <c r="AK164" s="5" t="n">
        <v>0.00218065825693167</v>
      </c>
      <c r="AL164" s="3" t="n">
        <v>0.0276251709294216</v>
      </c>
      <c r="AM164" s="3" t="n">
        <v>0.0198806122674735</v>
      </c>
      <c r="AN164" s="3" t="n">
        <v>0.033203836454145</v>
      </c>
      <c r="AO164" s="3" t="n">
        <v>0</v>
      </c>
      <c r="AP164" s="3" t="n">
        <v>0</v>
      </c>
      <c r="AQ164" s="3" t="n">
        <v>0</v>
      </c>
      <c r="AR164" s="5" t="n">
        <v>0.0011172306593248</v>
      </c>
      <c r="AS164" s="3" t="n">
        <v>0</v>
      </c>
      <c r="AT164" s="3" t="n">
        <v>0</v>
      </c>
      <c r="AU164" s="3" t="n">
        <v>0</v>
      </c>
      <c r="AV164" s="3" t="n">
        <v>0</v>
      </c>
      <c r="AW164" s="3" t="n">
        <v>0</v>
      </c>
      <c r="AX164" s="3" t="n">
        <v>0</v>
      </c>
      <c r="AY164" s="5" t="e">
        <f aca="false"/>
        <v>#DIV/0!</v>
      </c>
      <c r="AZ164" s="3" t="n">
        <v>0.000276029523073264</v>
      </c>
      <c r="BA164" s="3" t="n">
        <v>0</v>
      </c>
      <c r="BB164" s="3" t="n">
        <v>0</v>
      </c>
      <c r="BC164" s="3" t="n">
        <v>0</v>
      </c>
      <c r="BD164" s="3" t="n">
        <v>0</v>
      </c>
      <c r="BE164" s="3" t="n">
        <v>0</v>
      </c>
      <c r="BF164" s="3" t="n">
        <v>0</v>
      </c>
      <c r="BG164" s="3" t="n">
        <v>0</v>
      </c>
      <c r="BH164" s="3" t="n">
        <v>0.04716222818891</v>
      </c>
      <c r="BI164" s="3" t="n">
        <v>0.0324764110282233</v>
      </c>
      <c r="BJ164" s="5" t="n">
        <v>0.0760322253282542</v>
      </c>
      <c r="BK164" s="3" t="n">
        <v>0.00241942129447262</v>
      </c>
      <c r="BL164" s="3" t="n">
        <v>0</v>
      </c>
      <c r="BM164" s="3" t="n">
        <v>0.00926807003404446</v>
      </c>
      <c r="BN164" s="3" t="n">
        <v>0</v>
      </c>
      <c r="BO164" s="3" t="n">
        <v>0</v>
      </c>
      <c r="BP164" s="3" t="n">
        <v>0</v>
      </c>
      <c r="BQ164" s="3" t="n">
        <v>0</v>
      </c>
      <c r="BR164" s="3" t="n">
        <v>0</v>
      </c>
      <c r="BS164" s="3" t="n">
        <v>0</v>
      </c>
      <c r="BT164" s="3" t="n">
        <v>0.0022513587546985</v>
      </c>
      <c r="BU164" s="5" t="n">
        <v>0.168822764485965</v>
      </c>
    </row>
    <row r="165" customFormat="false" ht="15" hidden="false" customHeight="false" outlineLevel="0" collapsed="false">
      <c r="A165" s="4" t="s">
        <v>252</v>
      </c>
      <c r="B165" s="3" t="n">
        <v>0</v>
      </c>
      <c r="C165" s="3" t="n">
        <v>0</v>
      </c>
      <c r="D165" s="3" t="n">
        <v>0</v>
      </c>
      <c r="E165" s="3" t="n">
        <v>0</v>
      </c>
      <c r="F165" s="3" t="n">
        <v>0</v>
      </c>
      <c r="G165" s="3" t="n">
        <v>0</v>
      </c>
      <c r="H165" s="5" t="e">
        <f aca="false"/>
        <v>#DIV/0!</v>
      </c>
      <c r="I165" s="3" t="n">
        <v>0</v>
      </c>
      <c r="J165" s="3" t="n">
        <v>0</v>
      </c>
      <c r="K165" s="3" t="n">
        <v>0.00111852861618528</v>
      </c>
      <c r="L165" s="3" t="n">
        <v>0</v>
      </c>
      <c r="M165" s="3" t="n">
        <v>0</v>
      </c>
      <c r="N165" s="3" t="n">
        <v>0</v>
      </c>
      <c r="O165" s="5" t="n">
        <v>0.186950483176087</v>
      </c>
      <c r="P165" s="3" t="n">
        <v>0.00670514627068042</v>
      </c>
      <c r="Q165" s="3" t="n">
        <v>0.000941225905417044</v>
      </c>
      <c r="R165" s="3" t="n">
        <v>0.00510955164142496</v>
      </c>
      <c r="S165" s="3" t="n">
        <v>0.00343490226555165</v>
      </c>
      <c r="T165" s="3" t="n">
        <v>3.55050068758096E-005</v>
      </c>
      <c r="U165" s="3" t="n">
        <v>0.00100535405852498</v>
      </c>
      <c r="V165" s="3" t="n">
        <v>0.00247454786913709</v>
      </c>
      <c r="W165" s="3" t="n">
        <v>0.000141874900372627</v>
      </c>
      <c r="X165" s="3" t="n">
        <v>0</v>
      </c>
      <c r="Y165" s="3" t="n">
        <v>9.69483073571565E-005</v>
      </c>
      <c r="Z165" s="5" t="n">
        <v>0.0486141621252705</v>
      </c>
      <c r="AA165" s="3" t="n">
        <v>0.00105052000077373</v>
      </c>
      <c r="AB165" s="3" t="n">
        <v>0.000796621841626996</v>
      </c>
      <c r="AC165" s="3" t="n">
        <v>0.000123832840287979</v>
      </c>
      <c r="AD165" s="3" t="n">
        <v>0.00127283839918896</v>
      </c>
      <c r="AE165" s="3" t="n">
        <v>0.00230781590572632</v>
      </c>
      <c r="AF165" s="3" t="n">
        <v>0.000932955194665374</v>
      </c>
      <c r="AG165" s="3" t="n">
        <v>0.000932575376160499</v>
      </c>
      <c r="AH165" s="3" t="n">
        <v>0.00185576146236791</v>
      </c>
      <c r="AI165" s="3" t="n">
        <v>0.000767275975865603</v>
      </c>
      <c r="AJ165" s="3" t="n">
        <v>0.000386479085451467</v>
      </c>
      <c r="AK165" s="5" t="n">
        <v>0.380623159068072</v>
      </c>
      <c r="AL165" s="3" t="n">
        <v>0</v>
      </c>
      <c r="AM165" s="3" t="n">
        <v>0</v>
      </c>
      <c r="AN165" s="3" t="n">
        <v>0</v>
      </c>
      <c r="AO165" s="3" t="n">
        <v>0</v>
      </c>
      <c r="AP165" s="3" t="n">
        <v>0</v>
      </c>
      <c r="AQ165" s="3" t="n">
        <v>0</v>
      </c>
      <c r="AR165" s="5" t="e">
        <f aca="false"/>
        <v>#DIV/0!</v>
      </c>
      <c r="AS165" s="3" t="n">
        <v>0</v>
      </c>
      <c r="AT165" s="3" t="n">
        <v>0</v>
      </c>
      <c r="AU165" s="3" t="n">
        <v>0</v>
      </c>
      <c r="AV165" s="3" t="n">
        <v>0.00170540628531972</v>
      </c>
      <c r="AW165" s="3" t="n">
        <v>0.000501323768838396</v>
      </c>
      <c r="AX165" s="3" t="n">
        <v>0.000433816374340788</v>
      </c>
      <c r="AY165" s="5" t="n">
        <v>0.0500577644229301</v>
      </c>
      <c r="AZ165" s="3" t="n">
        <v>0.00224734786820522</v>
      </c>
      <c r="BA165" s="3" t="n">
        <v>0.00223505504340837</v>
      </c>
      <c r="BB165" s="3" t="n">
        <v>0.00256958062486418</v>
      </c>
      <c r="BC165" s="3" t="n">
        <v>0.000644037447707324</v>
      </c>
      <c r="BD165" s="3" t="n">
        <v>0.00197282692623386</v>
      </c>
      <c r="BE165" s="3" t="n">
        <v>0.00147969222784506</v>
      </c>
      <c r="BF165" s="3" t="n">
        <v>0.00274493844093051</v>
      </c>
      <c r="BG165" s="3" t="n">
        <v>0.00126051132875409</v>
      </c>
      <c r="BH165" s="3" t="n">
        <v>5.60171717036366E-005</v>
      </c>
      <c r="BI165" s="3" t="n">
        <v>0</v>
      </c>
      <c r="BJ165" s="5" t="n">
        <v>0.106354698277623</v>
      </c>
      <c r="BK165" s="3" t="n">
        <v>7.6371244200482E-005</v>
      </c>
      <c r="BL165" s="3" t="n">
        <v>8.10375530700725E-005</v>
      </c>
      <c r="BM165" s="3" t="n">
        <v>2.83413348500167E-005</v>
      </c>
      <c r="BN165" s="3" t="n">
        <v>0.000120438201275234</v>
      </c>
      <c r="BO165" s="3" t="n">
        <v>0.000161563893742349</v>
      </c>
      <c r="BP165" s="3" t="n">
        <v>0.00037980814637412</v>
      </c>
      <c r="BQ165" s="3" t="n">
        <v>0</v>
      </c>
      <c r="BR165" s="3" t="n">
        <v>0.000694315858714777</v>
      </c>
      <c r="BS165" s="3" t="n">
        <v>8.91470830788956E-005</v>
      </c>
      <c r="BT165" s="3" t="n">
        <v>0.000341756543397654</v>
      </c>
      <c r="BU165" s="5" t="n">
        <v>0.0665894742343721</v>
      </c>
    </row>
    <row r="166" customFormat="false" ht="15" hidden="false" customHeight="false" outlineLevel="0" collapsed="false">
      <c r="A166" s="4" t="s">
        <v>253</v>
      </c>
      <c r="B166" s="3" t="n">
        <v>0</v>
      </c>
      <c r="C166" s="3" t="n">
        <v>0</v>
      </c>
      <c r="D166" s="3" t="n">
        <v>0</v>
      </c>
      <c r="E166" s="3" t="n">
        <v>0.00072516516564744</v>
      </c>
      <c r="F166" s="3" t="n">
        <v>0</v>
      </c>
      <c r="G166" s="3" t="n">
        <v>0</v>
      </c>
      <c r="H166" s="5" t="n">
        <v>0.186950483176087</v>
      </c>
      <c r="I166" s="3" t="n">
        <v>0</v>
      </c>
      <c r="J166" s="3" t="n">
        <v>0.000250448148232703</v>
      </c>
      <c r="K166" s="3" t="n">
        <v>0.00926587682457283</v>
      </c>
      <c r="L166" s="3" t="n">
        <v>0</v>
      </c>
      <c r="M166" s="3" t="n">
        <v>0</v>
      </c>
      <c r="N166" s="3" t="n">
        <v>0</v>
      </c>
      <c r="O166" s="5" t="n">
        <v>0.178368653147092</v>
      </c>
      <c r="P166" s="3" t="n">
        <v>0.0205033122493389</v>
      </c>
      <c r="Q166" s="3" t="n">
        <v>0.00552313511263768</v>
      </c>
      <c r="R166" s="3" t="n">
        <v>0.0183606793077594</v>
      </c>
      <c r="S166" s="3" t="n">
        <v>0.0121472856444972</v>
      </c>
      <c r="T166" s="3" t="n">
        <v>0.00272418138432441</v>
      </c>
      <c r="U166" s="3" t="n">
        <v>0.00654500474133023</v>
      </c>
      <c r="V166" s="3" t="n">
        <v>0.0077942781860272</v>
      </c>
      <c r="W166" s="3" t="n">
        <v>0.00040421047497792</v>
      </c>
      <c r="X166" s="3" t="n">
        <v>0.0007073807673677</v>
      </c>
      <c r="Y166" s="3" t="n">
        <v>0.000485362561026744</v>
      </c>
      <c r="Z166" s="5" t="n">
        <v>0.026924888716688</v>
      </c>
      <c r="AA166" s="3" t="n">
        <v>0.00449276181337408</v>
      </c>
      <c r="AB166" s="3" t="n">
        <v>0.00486447920354218</v>
      </c>
      <c r="AC166" s="3" t="n">
        <v>0.00124524238254217</v>
      </c>
      <c r="AD166" s="3" t="n">
        <v>0.00540577384957969</v>
      </c>
      <c r="AE166" s="3" t="n">
        <v>0.00637883668680208</v>
      </c>
      <c r="AF166" s="3" t="n">
        <v>0.0199644593348202</v>
      </c>
      <c r="AG166" s="3" t="n">
        <v>0.0172277285789381</v>
      </c>
      <c r="AH166" s="3" t="n">
        <v>0.0279021478102949</v>
      </c>
      <c r="AI166" s="3" t="n">
        <v>0.0402276115206344</v>
      </c>
      <c r="AJ166" s="3" t="n">
        <v>0.0195627438526373</v>
      </c>
      <c r="AK166" s="5" t="n">
        <v>0.0007120092209278</v>
      </c>
      <c r="AL166" s="3" t="n">
        <v>0</v>
      </c>
      <c r="AM166" s="3" t="n">
        <v>0.000348696011322332</v>
      </c>
      <c r="AN166" s="3" t="n">
        <v>0</v>
      </c>
      <c r="AO166" s="3" t="n">
        <v>0</v>
      </c>
      <c r="AP166" s="3" t="n">
        <v>0</v>
      </c>
      <c r="AQ166" s="3" t="n">
        <v>0.00074394694105364</v>
      </c>
      <c r="AR166" s="5" t="n">
        <v>0.327799845730572</v>
      </c>
      <c r="AS166" s="3" t="n">
        <v>0</v>
      </c>
      <c r="AT166" s="3" t="n">
        <v>0</v>
      </c>
      <c r="AU166" s="3" t="n">
        <v>0</v>
      </c>
      <c r="AV166" s="3" t="n">
        <v>0.000671401991509387</v>
      </c>
      <c r="AW166" s="3" t="n">
        <v>0.00108249004591464</v>
      </c>
      <c r="AX166" s="3" t="n">
        <v>0</v>
      </c>
      <c r="AY166" s="5" t="n">
        <v>0.0687462005411285</v>
      </c>
      <c r="AZ166" s="3" t="n">
        <v>0.0092881113053628</v>
      </c>
      <c r="BA166" s="3" t="n">
        <v>0.00834108612770701</v>
      </c>
      <c r="BB166" s="3" t="n">
        <v>0.00703752793309543</v>
      </c>
      <c r="BC166" s="3" t="n">
        <v>0.00927683431268521</v>
      </c>
      <c r="BD166" s="3" t="n">
        <v>0.00689772886150919</v>
      </c>
      <c r="BE166" s="3" t="n">
        <v>0.00519862164774</v>
      </c>
      <c r="BF166" s="3" t="n">
        <v>0.00571841752003598</v>
      </c>
      <c r="BG166" s="3" t="n">
        <v>0.00471630856790609</v>
      </c>
      <c r="BH166" s="3" t="n">
        <v>0.000129072765433123</v>
      </c>
      <c r="BI166" s="3" t="n">
        <v>0.000563670357797211</v>
      </c>
      <c r="BJ166" s="5" t="n">
        <v>0.00285898573493809</v>
      </c>
      <c r="BK166" s="3" t="n">
        <v>0.00165504522249185</v>
      </c>
      <c r="BL166" s="3" t="n">
        <v>0.00169171672749017</v>
      </c>
      <c r="BM166" s="3" t="n">
        <v>0.00109241802289034</v>
      </c>
      <c r="BN166" s="3" t="n">
        <v>0.0030143674436457</v>
      </c>
      <c r="BO166" s="3" t="n">
        <v>0.00275927011261286</v>
      </c>
      <c r="BP166" s="3" t="n">
        <v>0.00209494248573792</v>
      </c>
      <c r="BQ166" s="3" t="n">
        <v>0.00208369780762987</v>
      </c>
      <c r="BR166" s="3" t="n">
        <v>0.0023466562147218</v>
      </c>
      <c r="BS166" s="3" t="n">
        <v>0.00172267754489057</v>
      </c>
      <c r="BT166" s="3" t="n">
        <v>0.00223910852351008</v>
      </c>
      <c r="BU166" s="5" t="n">
        <v>0.444097992111399</v>
      </c>
    </row>
    <row r="167" customFormat="false" ht="15" hidden="false" customHeight="false" outlineLevel="0" collapsed="false">
      <c r="A167" s="4" t="s">
        <v>254</v>
      </c>
      <c r="B167" s="3" t="n">
        <v>0</v>
      </c>
      <c r="C167" s="3" t="n">
        <v>0</v>
      </c>
      <c r="D167" s="3" t="n">
        <v>0</v>
      </c>
      <c r="E167" s="3" t="n">
        <v>0</v>
      </c>
      <c r="F167" s="3" t="n">
        <v>0</v>
      </c>
      <c r="G167" s="3" t="n">
        <v>0</v>
      </c>
      <c r="H167" s="5" t="e">
        <f aca="false"/>
        <v>#DIV/0!</v>
      </c>
      <c r="I167" s="3" t="n">
        <v>0.000762365169276877</v>
      </c>
      <c r="J167" s="3" t="n">
        <v>0</v>
      </c>
      <c r="K167" s="3" t="n">
        <v>0.000355550703169209</v>
      </c>
      <c r="L167" s="3" t="n">
        <v>0</v>
      </c>
      <c r="M167" s="3" t="n">
        <v>0.000165842091160174</v>
      </c>
      <c r="N167" s="3" t="n">
        <v>0.000162417355626518</v>
      </c>
      <c r="O167" s="5" t="n">
        <v>0.155307462340787</v>
      </c>
      <c r="P167" s="3" t="n">
        <v>0.00711343868022533</v>
      </c>
      <c r="Q167" s="3" t="n">
        <v>0.0008633329993486</v>
      </c>
      <c r="R167" s="3" t="n">
        <v>0.00174316416658815</v>
      </c>
      <c r="S167" s="3" t="n">
        <v>0.00256128875904229</v>
      </c>
      <c r="T167" s="3" t="n">
        <v>0.00142521445419867</v>
      </c>
      <c r="U167" s="3" t="n">
        <v>0.000184530996355477</v>
      </c>
      <c r="V167" s="3" t="n">
        <v>0.00107703563405567</v>
      </c>
      <c r="W167" s="3" t="n">
        <v>0.000284048179930629</v>
      </c>
      <c r="X167" s="3" t="n">
        <v>0.000227279731954914</v>
      </c>
      <c r="Y167" s="3" t="n">
        <v>0</v>
      </c>
      <c r="Z167" s="5" t="n">
        <v>0.0350508226264086</v>
      </c>
      <c r="AA167" s="3" t="n">
        <v>0.00138305837826277</v>
      </c>
      <c r="AB167" s="3" t="n">
        <v>0.00344168641808139</v>
      </c>
      <c r="AC167" s="3" t="n">
        <v>0.000722936219561618</v>
      </c>
      <c r="AD167" s="3" t="n">
        <v>0.00245840519916186</v>
      </c>
      <c r="AE167" s="3" t="n">
        <v>0.00167842144450242</v>
      </c>
      <c r="AF167" s="3" t="n">
        <v>0.070927143550976</v>
      </c>
      <c r="AG167" s="3" t="n">
        <v>0.0899763112019718</v>
      </c>
      <c r="AH167" s="3" t="n">
        <v>0.0763020216903742</v>
      </c>
      <c r="AI167" s="3" t="n">
        <v>0.188235881663612</v>
      </c>
      <c r="AJ167" s="3" t="n">
        <v>0.130795141140975</v>
      </c>
      <c r="AK167" s="5" t="n">
        <v>0.000535763343601267</v>
      </c>
      <c r="AL167" s="3" t="n">
        <v>0.00643779059046989</v>
      </c>
      <c r="AM167" s="3" t="n">
        <v>0.0100119680868038</v>
      </c>
      <c r="AN167" s="3" t="n">
        <v>0.00125577773157681</v>
      </c>
      <c r="AO167" s="3" t="n">
        <v>0</v>
      </c>
      <c r="AP167" s="3" t="n">
        <v>0.000369137774645354</v>
      </c>
      <c r="AQ167" s="3" t="n">
        <v>0</v>
      </c>
      <c r="AR167" s="5" t="n">
        <v>0.0428262114357157</v>
      </c>
      <c r="AS167" s="3" t="n">
        <v>0</v>
      </c>
      <c r="AT167" s="3" t="n">
        <v>0.000301136888794973</v>
      </c>
      <c r="AU167" s="3" t="n">
        <v>0</v>
      </c>
      <c r="AV167" s="3" t="n">
        <v>0.0162877055919409</v>
      </c>
      <c r="AW167" s="3" t="n">
        <v>0.0182438259532307</v>
      </c>
      <c r="AX167" s="3" t="n">
        <v>0.0116694363944885</v>
      </c>
      <c r="AY167" s="5" t="n">
        <v>0.000714897136683349</v>
      </c>
      <c r="AZ167" s="3" t="n">
        <v>0</v>
      </c>
      <c r="BA167" s="3" t="n">
        <v>0.000596493256013633</v>
      </c>
      <c r="BB167" s="3" t="n">
        <v>0.000502540480344214</v>
      </c>
      <c r="BC167" s="3" t="n">
        <v>0.000375900012857054</v>
      </c>
      <c r="BD167" s="3" t="n">
        <v>0.000161510234832048</v>
      </c>
      <c r="BE167" s="3" t="n">
        <v>0</v>
      </c>
      <c r="BF167" s="3" t="n">
        <v>0.000607699112046715</v>
      </c>
      <c r="BG167" s="3" t="n">
        <v>0.000547826572835107</v>
      </c>
      <c r="BH167" s="3" t="n">
        <v>0</v>
      </c>
      <c r="BI167" s="3" t="n">
        <v>0.000511570351115255</v>
      </c>
      <c r="BJ167" s="5" t="n">
        <v>0.486488873174224</v>
      </c>
      <c r="BK167" s="3" t="n">
        <v>0.000852906245898433</v>
      </c>
      <c r="BL167" s="3" t="n">
        <v>0.000371237906726175</v>
      </c>
      <c r="BM167" s="3" t="n">
        <v>0.00014833317082607</v>
      </c>
      <c r="BN167" s="3" t="n">
        <v>0.000483786654016236</v>
      </c>
      <c r="BO167" s="3" t="n">
        <v>0.000180620577428703</v>
      </c>
      <c r="BP167" s="3" t="n">
        <v>0.00140758008975082</v>
      </c>
      <c r="BQ167" s="3" t="n">
        <v>0.000370387779436305</v>
      </c>
      <c r="BR167" s="3" t="n">
        <v>0.00210906063096758</v>
      </c>
      <c r="BS167" s="3" t="n">
        <v>0.000472120319176457</v>
      </c>
      <c r="BT167" s="3" t="n">
        <v>0.000524140294368944</v>
      </c>
      <c r="BU167" s="5" t="n">
        <v>0.0771661871286321</v>
      </c>
    </row>
    <row r="168" customFormat="false" ht="15" hidden="false" customHeight="false" outlineLevel="0" collapsed="false">
      <c r="A168" s="4" t="s">
        <v>255</v>
      </c>
      <c r="B168" s="3" t="n">
        <v>0.00225012414308621</v>
      </c>
      <c r="C168" s="3" t="n">
        <v>0.00375403042552436</v>
      </c>
      <c r="D168" s="3" t="n">
        <v>0.00733563907390477</v>
      </c>
      <c r="E168" s="3" t="n">
        <v>0.00436467049592525</v>
      </c>
      <c r="F168" s="3" t="n">
        <v>0.0033043986645437</v>
      </c>
      <c r="G168" s="3" t="n">
        <v>0.00313875680569079</v>
      </c>
      <c r="H168" s="5" t="n">
        <v>0.308222289218017</v>
      </c>
      <c r="I168" s="3" t="n">
        <v>0.00683817298135842</v>
      </c>
      <c r="J168" s="3" t="n">
        <v>0.00775249209156046</v>
      </c>
      <c r="K168" s="3" t="n">
        <v>0.0138178254541944</v>
      </c>
      <c r="L168" s="3" t="n">
        <v>0.00539069560165797</v>
      </c>
      <c r="M168" s="3" t="n">
        <v>0.00380354679212474</v>
      </c>
      <c r="N168" s="3" t="n">
        <v>0.00942391956022222</v>
      </c>
      <c r="O168" s="5" t="n">
        <v>0.150956160156914</v>
      </c>
      <c r="P168" s="3" t="n">
        <v>0.0498078666325543</v>
      </c>
      <c r="Q168" s="3" t="n">
        <v>0.0170017619419465</v>
      </c>
      <c r="R168" s="3" t="n">
        <v>0.0288944231967331</v>
      </c>
      <c r="S168" s="3" t="n">
        <v>0.0278616119854505</v>
      </c>
      <c r="T168" s="3" t="n">
        <v>0.0132062473029523</v>
      </c>
      <c r="U168" s="3" t="n">
        <v>0.0127168295408402</v>
      </c>
      <c r="V168" s="3" t="n">
        <v>0.00995392213048783</v>
      </c>
      <c r="W168" s="3" t="n">
        <v>0.00389867538152484</v>
      </c>
      <c r="X168" s="3" t="n">
        <v>0.00323809375680345</v>
      </c>
      <c r="Y168" s="3" t="n">
        <v>0.00335056560111052</v>
      </c>
      <c r="Z168" s="5" t="n">
        <v>0.00729885919358227</v>
      </c>
      <c r="AA168" s="3" t="n">
        <v>0.0130549489063426</v>
      </c>
      <c r="AB168" s="3" t="n">
        <v>0.0147891763061367</v>
      </c>
      <c r="AC168" s="3" t="n">
        <v>0.00752532776622365</v>
      </c>
      <c r="AD168" s="3" t="n">
        <v>0.0169422779608144</v>
      </c>
      <c r="AE168" s="3" t="n">
        <v>0.0167237191937291</v>
      </c>
      <c r="AF168" s="3" t="n">
        <v>0.000352835921580588</v>
      </c>
      <c r="AG168" s="3" t="n">
        <v>0</v>
      </c>
      <c r="AH168" s="3" t="n">
        <v>0.00248741503945309</v>
      </c>
      <c r="AI168" s="3" t="n">
        <v>0</v>
      </c>
      <c r="AJ168" s="3" t="n">
        <v>0</v>
      </c>
      <c r="AK168" s="5" t="n">
        <v>3.81198195431505E-005</v>
      </c>
      <c r="AL168" s="3" t="n">
        <v>0.00148468167623831</v>
      </c>
      <c r="AM168" s="3" t="n">
        <v>0</v>
      </c>
      <c r="AN168" s="3" t="n">
        <v>0.00143140924034777</v>
      </c>
      <c r="AO168" s="3" t="n">
        <v>0.00236049430567127</v>
      </c>
      <c r="AP168" s="3" t="n">
        <v>0.00535888305572131</v>
      </c>
      <c r="AQ168" s="3" t="n">
        <v>0.00588461306865166</v>
      </c>
      <c r="AR168" s="5" t="n">
        <v>0.0206213321019507</v>
      </c>
      <c r="AS168" s="3" t="n">
        <v>0.00711467770966856</v>
      </c>
      <c r="AT168" s="3" t="n">
        <v>0.00860448172852948</v>
      </c>
      <c r="AU168" s="3" t="n">
        <v>0.00427354280562385</v>
      </c>
      <c r="AV168" s="3" t="n">
        <v>0.0448412798435806</v>
      </c>
      <c r="AW168" s="3" t="n">
        <v>0.0453991108329456</v>
      </c>
      <c r="AX168" s="3" t="n">
        <v>0.021137697450231</v>
      </c>
      <c r="AY168" s="5" t="n">
        <v>0.00986572798957098</v>
      </c>
      <c r="AZ168" s="3" t="n">
        <v>0.0083615943015003</v>
      </c>
      <c r="BA168" s="3" t="n">
        <v>0.00911697986703142</v>
      </c>
      <c r="BB168" s="3" t="n">
        <v>0.00710049571270419</v>
      </c>
      <c r="BC168" s="3" t="n">
        <v>0.00778093792104732</v>
      </c>
      <c r="BD168" s="3" t="n">
        <v>0.00752846485355728</v>
      </c>
      <c r="BE168" s="3" t="n">
        <v>0.0139289850505992</v>
      </c>
      <c r="BF168" s="3" t="n">
        <v>0.0102375555924112</v>
      </c>
      <c r="BG168" s="3" t="n">
        <v>0.00714335946710661</v>
      </c>
      <c r="BH168" s="3" t="n">
        <v>0.00465950947673125</v>
      </c>
      <c r="BI168" s="3" t="n">
        <v>0.00354120388832291</v>
      </c>
      <c r="BJ168" s="5" t="n">
        <v>0.484846599718787</v>
      </c>
      <c r="BK168" s="3" t="n">
        <v>0.0100368588723331</v>
      </c>
      <c r="BL168" s="3" t="n">
        <v>0.0079717813981304</v>
      </c>
      <c r="BM168" s="3" t="n">
        <v>0.00460699961027495</v>
      </c>
      <c r="BN168" s="3" t="n">
        <v>0.0109080666620837</v>
      </c>
      <c r="BO168" s="3" t="n">
        <v>0.00676542072659308</v>
      </c>
      <c r="BP168" s="3" t="n">
        <v>0.0123905274842356</v>
      </c>
      <c r="BQ168" s="3" t="n">
        <v>0.0115800361222052</v>
      </c>
      <c r="BR168" s="3" t="n">
        <v>0.0120293269118997</v>
      </c>
      <c r="BS168" s="3" t="n">
        <v>0.0151675532812091</v>
      </c>
      <c r="BT168" s="3" t="n">
        <v>0.0116933164354618</v>
      </c>
      <c r="BU168" s="5" t="n">
        <v>0.00441317379230204</v>
      </c>
    </row>
    <row r="169" customFormat="false" ht="15" hidden="false" customHeight="false" outlineLevel="0" collapsed="false">
      <c r="A169" s="4" t="s">
        <v>256</v>
      </c>
      <c r="B169" s="3" t="n">
        <v>0.00329212891116039</v>
      </c>
      <c r="C169" s="3" t="n">
        <v>0.00939743146948113</v>
      </c>
      <c r="D169" s="3" t="n">
        <v>0.0189287707285538</v>
      </c>
      <c r="E169" s="3" t="n">
        <v>0.000736860151732543</v>
      </c>
      <c r="F169" s="3" t="n">
        <v>0.00617322061649358</v>
      </c>
      <c r="G169" s="3" t="n">
        <v>0.0116269246057646</v>
      </c>
      <c r="H169" s="5" t="n">
        <v>0.237263450667939</v>
      </c>
      <c r="I169" s="3" t="n">
        <v>0.0178976753823032</v>
      </c>
      <c r="J169" s="3" t="n">
        <v>0.0190294963767435</v>
      </c>
      <c r="K169" s="3" t="n">
        <v>0.0272710210124152</v>
      </c>
      <c r="L169" s="3" t="n">
        <v>0.0191370042244756</v>
      </c>
      <c r="M169" s="3" t="n">
        <v>0.0114850959924196</v>
      </c>
      <c r="N169" s="3" t="n">
        <v>0.0319836512289833</v>
      </c>
      <c r="O169" s="5" t="n">
        <v>0.470196736912264</v>
      </c>
      <c r="P169" s="3" t="n">
        <v>0.0815717092848822</v>
      </c>
      <c r="Q169" s="3" t="n">
        <v>0.0351555162680375</v>
      </c>
      <c r="R169" s="3" t="n">
        <v>0.0763791599067804</v>
      </c>
      <c r="S169" s="3" t="n">
        <v>0.0618675602631979</v>
      </c>
      <c r="T169" s="3" t="n">
        <v>0.0270534936357878</v>
      </c>
      <c r="U169" s="3" t="n">
        <v>0.0319483583944088</v>
      </c>
      <c r="V169" s="3" t="n">
        <v>0.0213380978414221</v>
      </c>
      <c r="W169" s="3" t="n">
        <v>0.0121907952942805</v>
      </c>
      <c r="X169" s="3" t="n">
        <v>0.0143161559789854</v>
      </c>
      <c r="Y169" s="3" t="n">
        <v>0.00978661367853249</v>
      </c>
      <c r="Z169" s="5" t="n">
        <v>0.00530695725663482</v>
      </c>
      <c r="AA169" s="3" t="n">
        <v>0.0369421995390806</v>
      </c>
      <c r="AB169" s="3" t="n">
        <v>0.0374693265946262</v>
      </c>
      <c r="AC169" s="3" t="n">
        <v>0.021239819059007</v>
      </c>
      <c r="AD169" s="3" t="n">
        <v>0.0387813412865447</v>
      </c>
      <c r="AE169" s="3" t="n">
        <v>0.0501851499980409</v>
      </c>
      <c r="AF169" s="3" t="n">
        <v>0.0215918833593766</v>
      </c>
      <c r="AG169" s="3" t="n">
        <v>0.018463609999311</v>
      </c>
      <c r="AH169" s="3" t="n">
        <v>0.0261227664509683</v>
      </c>
      <c r="AI169" s="3" t="n">
        <v>0.00601898737261376</v>
      </c>
      <c r="AJ169" s="3" t="n">
        <v>0.0094128665115701</v>
      </c>
      <c r="AK169" s="5" t="n">
        <v>0.00426622535574551</v>
      </c>
      <c r="AL169" s="3" t="n">
        <v>0.0128351539552565</v>
      </c>
      <c r="AM169" s="3" t="n">
        <v>0.00747383257241901</v>
      </c>
      <c r="AN169" s="3" t="n">
        <v>0.0142576300200231</v>
      </c>
      <c r="AO169" s="3" t="n">
        <v>0.0139413432178564</v>
      </c>
      <c r="AP169" s="3" t="n">
        <v>0.010094340603925</v>
      </c>
      <c r="AQ169" s="3" t="n">
        <v>0.0155158419335862</v>
      </c>
      <c r="AR169" s="5" t="n">
        <v>0.280123725805461</v>
      </c>
      <c r="AS169" s="3" t="n">
        <v>0.0236895202753296</v>
      </c>
      <c r="AT169" s="3" t="n">
        <v>0.0224005991219755</v>
      </c>
      <c r="AU169" s="3" t="n">
        <v>0.0219857662228119</v>
      </c>
      <c r="AV169" s="3" t="n">
        <v>0.195811371091969</v>
      </c>
      <c r="AW169" s="3" t="n">
        <v>0.207125934928221</v>
      </c>
      <c r="AX169" s="3" t="n">
        <v>0.135090587145829</v>
      </c>
      <c r="AY169" s="5" t="n">
        <v>0.0010947837038815</v>
      </c>
      <c r="AZ169" s="3" t="n">
        <v>0.0235234442885486</v>
      </c>
      <c r="BA169" s="3" t="n">
        <v>0.0179388286971829</v>
      </c>
      <c r="BB169" s="3" t="n">
        <v>0.0167086416680107</v>
      </c>
      <c r="BC169" s="3" t="n">
        <v>0.021623692023289</v>
      </c>
      <c r="BD169" s="3" t="n">
        <v>0.0163781804997531</v>
      </c>
      <c r="BE169" s="3" t="n">
        <v>0.0168584900650429</v>
      </c>
      <c r="BF169" s="3" t="n">
        <v>0.0243866377141536</v>
      </c>
      <c r="BG169" s="3" t="n">
        <v>0.0157941773514072</v>
      </c>
      <c r="BH169" s="3" t="n">
        <v>0.0117494140625914</v>
      </c>
      <c r="BI169" s="3" t="n">
        <v>0.00721596878392643</v>
      </c>
      <c r="BJ169" s="5" t="n">
        <v>0.120801580682427</v>
      </c>
      <c r="BK169" s="3" t="n">
        <v>0.0223549056288349</v>
      </c>
      <c r="BL169" s="3" t="n">
        <v>0.0150670421890757</v>
      </c>
      <c r="BM169" s="3" t="n">
        <v>0.0149579990463563</v>
      </c>
      <c r="BN169" s="3" t="n">
        <v>0.0228215808175093</v>
      </c>
      <c r="BO169" s="3" t="n">
        <v>0.0202681889137185</v>
      </c>
      <c r="BP169" s="3" t="n">
        <v>0.0301465503338708</v>
      </c>
      <c r="BQ169" s="3" t="n">
        <v>0.0303011116154245</v>
      </c>
      <c r="BR169" s="3" t="n">
        <v>0.0321873710296649</v>
      </c>
      <c r="BS169" s="3" t="n">
        <v>0.0322480364029919</v>
      </c>
      <c r="BT169" s="3" t="n">
        <v>0.0276968303990335</v>
      </c>
      <c r="BU169" s="5" t="n">
        <v>0.000166777735644714</v>
      </c>
    </row>
    <row r="170" customFormat="false" ht="15" hidden="false" customHeight="false" outlineLevel="0" collapsed="false">
      <c r="A170" s="4" t="s">
        <v>257</v>
      </c>
      <c r="B170" s="3" t="n">
        <v>0.00399669113089999</v>
      </c>
      <c r="C170" s="3" t="n">
        <v>0.0122505355224431</v>
      </c>
      <c r="D170" s="3" t="n">
        <v>0.0111308208246263</v>
      </c>
      <c r="E170" s="3" t="n">
        <v>0.00491323038821928</v>
      </c>
      <c r="F170" s="3" t="n">
        <v>0.00441312163766084</v>
      </c>
      <c r="G170" s="3" t="n">
        <v>0.00472418862034815</v>
      </c>
      <c r="H170" s="5" t="n">
        <v>0.0806635702701397</v>
      </c>
      <c r="I170" s="3" t="n">
        <v>0.0161701614285448</v>
      </c>
      <c r="J170" s="3" t="n">
        <v>0.0145176683036596</v>
      </c>
      <c r="K170" s="3" t="n">
        <v>0.0190365863738913</v>
      </c>
      <c r="L170" s="3" t="n">
        <v>0.0142308888438657</v>
      </c>
      <c r="M170" s="3" t="n">
        <v>0.00955027261441542</v>
      </c>
      <c r="N170" s="3" t="n">
        <v>0.0152327302943135</v>
      </c>
      <c r="O170" s="5" t="n">
        <v>0.0894324490922535</v>
      </c>
      <c r="P170" s="3" t="n">
        <v>0.0601590027100765</v>
      </c>
      <c r="Q170" s="3" t="n">
        <v>0.0332689219670009</v>
      </c>
      <c r="R170" s="3" t="n">
        <v>0.0778436487309383</v>
      </c>
      <c r="S170" s="3" t="n">
        <v>0.0528853891766796</v>
      </c>
      <c r="T170" s="3" t="n">
        <v>0.0254224622662417</v>
      </c>
      <c r="U170" s="3" t="n">
        <v>0.0280042248751988</v>
      </c>
      <c r="V170" s="3" t="n">
        <v>0.0174386165635391</v>
      </c>
      <c r="W170" s="3" t="n">
        <v>0.0160908123095515</v>
      </c>
      <c r="X170" s="3" t="n">
        <v>0.015243814265203</v>
      </c>
      <c r="Y170" s="3" t="n">
        <v>0.0140446904121224</v>
      </c>
      <c r="Z170" s="5" t="n">
        <v>0.00576853530952635</v>
      </c>
      <c r="AA170" s="3" t="n">
        <v>0.0243740874947578</v>
      </c>
      <c r="AB170" s="3" t="n">
        <v>0.0284285297855308</v>
      </c>
      <c r="AC170" s="3" t="n">
        <v>0.0164953471170188</v>
      </c>
      <c r="AD170" s="3" t="n">
        <v>0.0253394956508848</v>
      </c>
      <c r="AE170" s="3" t="n">
        <v>0.0323176935074053</v>
      </c>
      <c r="AF170" s="3" t="n">
        <v>0.0349311312394745</v>
      </c>
      <c r="AG170" s="3" t="n">
        <v>0.0326286752778805</v>
      </c>
      <c r="AH170" s="3" t="n">
        <v>0.0302536129681335</v>
      </c>
      <c r="AI170" s="3" t="n">
        <v>0.0155140964176497</v>
      </c>
      <c r="AJ170" s="3" t="n">
        <v>0.0219625580644848</v>
      </c>
      <c r="AK170" s="5" t="n">
        <v>0.359480458427818</v>
      </c>
      <c r="AL170" s="3" t="n">
        <v>0.019870084145849</v>
      </c>
      <c r="AM170" s="3" t="n">
        <v>0.0116014711406396</v>
      </c>
      <c r="AN170" s="3" t="n">
        <v>0.0147548286866446</v>
      </c>
      <c r="AO170" s="3" t="n">
        <v>0.0206575185455999</v>
      </c>
      <c r="AP170" s="3" t="n">
        <v>0.0170655217162393</v>
      </c>
      <c r="AQ170" s="3" t="n">
        <v>0.0177119445753339</v>
      </c>
      <c r="AR170" s="5" t="n">
        <v>0.155650411682081</v>
      </c>
      <c r="AS170" s="3" t="n">
        <v>0.00900628142918533</v>
      </c>
      <c r="AT170" s="3" t="n">
        <v>0.0206761264726865</v>
      </c>
      <c r="AU170" s="3" t="n">
        <v>0.00999864193643469</v>
      </c>
      <c r="AV170" s="3" t="n">
        <v>0.129381912338792</v>
      </c>
      <c r="AW170" s="3" t="n">
        <v>0.0873003557220256</v>
      </c>
      <c r="AX170" s="3" t="n">
        <v>0.0812672161349704</v>
      </c>
      <c r="AY170" s="5" t="n">
        <v>0.00262425691865098</v>
      </c>
      <c r="AZ170" s="3" t="n">
        <v>0.0211258291537005</v>
      </c>
      <c r="BA170" s="3" t="n">
        <v>0.0157385511921461</v>
      </c>
      <c r="BB170" s="3" t="n">
        <v>0.0187437127238258</v>
      </c>
      <c r="BC170" s="3" t="n">
        <v>0.0210508302272959</v>
      </c>
      <c r="BD170" s="3" t="n">
        <v>0.0217906938707417</v>
      </c>
      <c r="BE170" s="3" t="n">
        <v>0.0195420060488039</v>
      </c>
      <c r="BF170" s="3" t="n">
        <v>0.0177571434516848</v>
      </c>
      <c r="BG170" s="3" t="n">
        <v>0.0103466127337365</v>
      </c>
      <c r="BH170" s="3" t="n">
        <v>0.0163016570748668</v>
      </c>
      <c r="BI170" s="3" t="n">
        <v>0.00881769812820166</v>
      </c>
      <c r="BJ170" s="5" t="n">
        <v>0.0316383562000082</v>
      </c>
      <c r="BK170" s="3" t="n">
        <v>0.0196565270072991</v>
      </c>
      <c r="BL170" s="3" t="n">
        <v>0.0135654486972486</v>
      </c>
      <c r="BM170" s="3" t="n">
        <v>0.0114999840349734</v>
      </c>
      <c r="BN170" s="3" t="n">
        <v>0.0168948168987296</v>
      </c>
      <c r="BO170" s="3" t="n">
        <v>0.0202433573212878</v>
      </c>
      <c r="BP170" s="3" t="n">
        <v>0.0194486649258673</v>
      </c>
      <c r="BQ170" s="3" t="n">
        <v>0.0172039144568349</v>
      </c>
      <c r="BR170" s="3" t="n">
        <v>0.0202819383331746</v>
      </c>
      <c r="BS170" s="3" t="n">
        <v>0.0214510671946278</v>
      </c>
      <c r="BT170" s="3" t="n">
        <v>0.0156982132496629</v>
      </c>
      <c r="BU170" s="5" t="n">
        <v>0.127458627764056</v>
      </c>
    </row>
    <row r="171" customFormat="false" ht="15" hidden="false" customHeight="false" outlineLevel="0" collapsed="false">
      <c r="A171" s="4" t="s">
        <v>258</v>
      </c>
      <c r="B171" s="3" t="n">
        <v>0.00856122937992924</v>
      </c>
      <c r="C171" s="3" t="n">
        <v>0.0109526883546149</v>
      </c>
      <c r="D171" s="3" t="n">
        <v>0.018381613766395</v>
      </c>
      <c r="E171" s="3" t="n">
        <v>0.00111089783285023</v>
      </c>
      <c r="F171" s="3" t="n">
        <v>0.00520406290908723</v>
      </c>
      <c r="G171" s="3" t="n">
        <v>0.00906387483341247</v>
      </c>
      <c r="H171" s="5" t="n">
        <v>0.0577309597419733</v>
      </c>
      <c r="I171" s="3" t="n">
        <v>0.0221073086639852</v>
      </c>
      <c r="J171" s="3" t="n">
        <v>0.00900484311715025</v>
      </c>
      <c r="K171" s="3" t="n">
        <v>0.026710613780387</v>
      </c>
      <c r="L171" s="3" t="n">
        <v>0.0176081936548236</v>
      </c>
      <c r="M171" s="3" t="n">
        <v>0.0160234458998018</v>
      </c>
      <c r="N171" s="3" t="n">
        <v>0.0262693482399688</v>
      </c>
      <c r="O171" s="5" t="n">
        <v>0.458116889211518</v>
      </c>
      <c r="P171" s="3" t="n">
        <v>0.0900230964068837</v>
      </c>
      <c r="Q171" s="3" t="n">
        <v>0.0399170862783013</v>
      </c>
      <c r="R171" s="3" t="n">
        <v>0.0853823589191774</v>
      </c>
      <c r="S171" s="3" t="n">
        <v>0.0709128659105144</v>
      </c>
      <c r="T171" s="3" t="n">
        <v>0.0294126618137583</v>
      </c>
      <c r="U171" s="3" t="n">
        <v>0.0341217548798097</v>
      </c>
      <c r="V171" s="3" t="n">
        <v>0.0149718238113631</v>
      </c>
      <c r="W171" s="3" t="n">
        <v>0.017157157308148</v>
      </c>
      <c r="X171" s="3" t="n">
        <v>0.015543209665934</v>
      </c>
      <c r="Y171" s="3" t="n">
        <v>0.0157181005898286</v>
      </c>
      <c r="Z171" s="5" t="n">
        <v>0.00443834707863226</v>
      </c>
      <c r="AA171" s="3" t="n">
        <v>0.0281908576503891</v>
      </c>
      <c r="AB171" s="3" t="n">
        <v>0.0287220367516221</v>
      </c>
      <c r="AC171" s="3" t="n">
        <v>0.0157106562089028</v>
      </c>
      <c r="AD171" s="3" t="n">
        <v>0.0306042968975965</v>
      </c>
      <c r="AE171" s="3" t="n">
        <v>0.0405316974332299</v>
      </c>
      <c r="AF171" s="3" t="n">
        <v>0.040469297259479</v>
      </c>
      <c r="AG171" s="3" t="n">
        <v>0.0389966838930573</v>
      </c>
      <c r="AH171" s="3" t="n">
        <v>0.0330089272754572</v>
      </c>
      <c r="AI171" s="3" t="n">
        <v>0.0171855342037364</v>
      </c>
      <c r="AJ171" s="3" t="n">
        <v>0.0300723801448926</v>
      </c>
      <c r="AK171" s="5" t="n">
        <v>0.296319070115256</v>
      </c>
      <c r="AL171" s="3" t="n">
        <v>0.0399106909137934</v>
      </c>
      <c r="AM171" s="3" t="n">
        <v>0.0526514893325373</v>
      </c>
      <c r="AN171" s="3" t="n">
        <v>0.040469013527579</v>
      </c>
      <c r="AO171" s="3" t="n">
        <v>0.0141395504463779</v>
      </c>
      <c r="AP171" s="3" t="n">
        <v>0.0127443118949357</v>
      </c>
      <c r="AQ171" s="3" t="n">
        <v>0.0122742101407197</v>
      </c>
      <c r="AR171" s="5" t="n">
        <v>0.000862732474570548</v>
      </c>
      <c r="AS171" s="3" t="n">
        <v>0.0120353136254387</v>
      </c>
      <c r="AT171" s="3" t="n">
        <v>0.0142589301795369</v>
      </c>
      <c r="AU171" s="3" t="n">
        <v>0.0128954514200204</v>
      </c>
      <c r="AV171" s="3" t="n">
        <v>0.040528717028645</v>
      </c>
      <c r="AW171" s="3" t="n">
        <v>0.0217992193162787</v>
      </c>
      <c r="AX171" s="3" t="n">
        <v>0.016171042791592</v>
      </c>
      <c r="AY171" s="5" t="n">
        <v>0.0754711095388888</v>
      </c>
      <c r="AZ171" s="3" t="n">
        <v>0.0258757777744923</v>
      </c>
      <c r="BA171" s="3" t="n">
        <v>0.022451436848015</v>
      </c>
      <c r="BB171" s="3" t="n">
        <v>0.0165203892778841</v>
      </c>
      <c r="BC171" s="3" t="n">
        <v>0.0218658390072507</v>
      </c>
      <c r="BD171" s="3" t="n">
        <v>0.0199248867905987</v>
      </c>
      <c r="BE171" s="3" t="n">
        <v>0.0182217776163132</v>
      </c>
      <c r="BF171" s="3" t="n">
        <v>0.0190546896352156</v>
      </c>
      <c r="BG171" s="3" t="n">
        <v>0.0136143215619551</v>
      </c>
      <c r="BH171" s="3" t="n">
        <v>0.0111493744749673</v>
      </c>
      <c r="BI171" s="3" t="n">
        <v>0.0117760626830792</v>
      </c>
      <c r="BJ171" s="5" t="n">
        <v>0.00962829295720281</v>
      </c>
      <c r="BK171" s="3" t="n">
        <v>0.0172747075452544</v>
      </c>
      <c r="BL171" s="3" t="n">
        <v>0.0129106018941505</v>
      </c>
      <c r="BM171" s="3" t="n">
        <v>0.0113755099752936</v>
      </c>
      <c r="BN171" s="3" t="n">
        <v>0.0164113739066086</v>
      </c>
      <c r="BO171" s="3" t="n">
        <v>0.0184045980855878</v>
      </c>
      <c r="BP171" s="3" t="n">
        <v>0.016763043430598</v>
      </c>
      <c r="BQ171" s="3" t="n">
        <v>0.0172095122257562</v>
      </c>
      <c r="BR171" s="3" t="n">
        <v>0.0187665955679391</v>
      </c>
      <c r="BS171" s="3" t="n">
        <v>0.0150781639116133</v>
      </c>
      <c r="BT171" s="3" t="n">
        <v>0.0216100618481312</v>
      </c>
      <c r="BU171" s="5" t="n">
        <v>0.085325642862854</v>
      </c>
    </row>
    <row r="172" customFormat="false" ht="15" hidden="false" customHeight="false" outlineLevel="0" collapsed="false">
      <c r="A172" s="4" t="s">
        <v>259</v>
      </c>
      <c r="B172" s="3" t="n">
        <v>0.00328708707071826</v>
      </c>
      <c r="C172" s="3" t="n">
        <v>0.000343221273152277</v>
      </c>
      <c r="D172" s="3" t="n">
        <v>0.00374769370528109</v>
      </c>
      <c r="E172" s="3" t="n">
        <v>0</v>
      </c>
      <c r="F172" s="3" t="n">
        <v>0</v>
      </c>
      <c r="G172" s="3" t="n">
        <v>0.00446834728775729</v>
      </c>
      <c r="H172" s="5" t="n">
        <v>0.312254121991079</v>
      </c>
      <c r="I172" s="3" t="n">
        <v>0.00369657399574287</v>
      </c>
      <c r="J172" s="3" t="n">
        <v>0.00173655590517655</v>
      </c>
      <c r="K172" s="3" t="n">
        <v>0.00215139136093674</v>
      </c>
      <c r="L172" s="3" t="n">
        <v>0</v>
      </c>
      <c r="M172" s="3" t="n">
        <v>0.000346975514934584</v>
      </c>
      <c r="N172" s="3" t="n">
        <v>0.00444204621539137</v>
      </c>
      <c r="O172" s="5" t="n">
        <v>0.289595745784555</v>
      </c>
      <c r="P172" s="3" t="n">
        <v>0.0401242157723841</v>
      </c>
      <c r="Q172" s="3" t="n">
        <v>0.020233341278269</v>
      </c>
      <c r="R172" s="3" t="n">
        <v>0.0455951993687682</v>
      </c>
      <c r="S172" s="3" t="n">
        <v>0.0366952563493101</v>
      </c>
      <c r="T172" s="3" t="n">
        <v>0.0115427783790005</v>
      </c>
      <c r="U172" s="3" t="n">
        <v>0.0182821850472805</v>
      </c>
      <c r="V172" s="3" t="n">
        <v>0.00721994737478258</v>
      </c>
      <c r="W172" s="3" t="n">
        <v>0.00583716976445668</v>
      </c>
      <c r="X172" s="3" t="n">
        <v>0.00954598772364661</v>
      </c>
      <c r="Y172" s="3" t="n">
        <v>0.00739070563739727</v>
      </c>
      <c r="Z172" s="5" t="n">
        <v>0.00713676586598079</v>
      </c>
      <c r="AA172" s="3" t="n">
        <v>0.0292257755100419</v>
      </c>
      <c r="AB172" s="3" t="n">
        <v>0.0261157926280472</v>
      </c>
      <c r="AC172" s="3" t="n">
        <v>0.00789911375913832</v>
      </c>
      <c r="AD172" s="3" t="n">
        <v>0.0232081136947814</v>
      </c>
      <c r="AE172" s="3" t="n">
        <v>0.0308388326217787</v>
      </c>
      <c r="AF172" s="3" t="n">
        <v>0.036399561300732</v>
      </c>
      <c r="AG172" s="3" t="n">
        <v>0.0434027368066578</v>
      </c>
      <c r="AH172" s="3" t="n">
        <v>0.0366949881914929</v>
      </c>
      <c r="AI172" s="3" t="n">
        <v>0.0535056725894342</v>
      </c>
      <c r="AJ172" s="3" t="n">
        <v>0.0474449870411186</v>
      </c>
      <c r="AK172" s="5" t="n">
        <v>0.00253694156713755</v>
      </c>
      <c r="AL172" s="3" t="n">
        <v>0.03087848421163</v>
      </c>
      <c r="AM172" s="3" t="n">
        <v>0.0158701792793481</v>
      </c>
      <c r="AN172" s="3" t="n">
        <v>0.0295120939027196</v>
      </c>
      <c r="AO172" s="3" t="n">
        <v>0.00277410314303889</v>
      </c>
      <c r="AP172" s="3" t="n">
        <v>0.00298974293140226</v>
      </c>
      <c r="AQ172" s="3" t="n">
        <v>0.000409543223632133</v>
      </c>
      <c r="AR172" s="5" t="n">
        <v>0.00430816310467368</v>
      </c>
      <c r="AS172" s="3" t="n">
        <v>0.000134248244071533</v>
      </c>
      <c r="AT172" s="3" t="n">
        <v>0</v>
      </c>
      <c r="AU172" s="3" t="n">
        <v>0.00259832510452447</v>
      </c>
      <c r="AV172" s="3" t="n">
        <v>0.011981177320361</v>
      </c>
      <c r="AW172" s="3" t="n">
        <v>0.00468470097880511</v>
      </c>
      <c r="AX172" s="3" t="n">
        <v>0.00614745322591146</v>
      </c>
      <c r="AY172" s="5" t="n">
        <v>0.024197647260694</v>
      </c>
      <c r="AZ172" s="3" t="n">
        <v>0.00998834081262505</v>
      </c>
      <c r="BA172" s="3" t="n">
        <v>0.00979428921013447</v>
      </c>
      <c r="BB172" s="3" t="n">
        <v>0.00895409728131871</v>
      </c>
      <c r="BC172" s="3" t="n">
        <v>0.0111072101637258</v>
      </c>
      <c r="BD172" s="3" t="n">
        <v>0.00976325699534469</v>
      </c>
      <c r="BE172" s="3" t="n">
        <v>0.00298203567938941</v>
      </c>
      <c r="BF172" s="3" t="n">
        <v>0.0068447197024908</v>
      </c>
      <c r="BG172" s="3" t="n">
        <v>0.00558631010959315</v>
      </c>
      <c r="BH172" s="3" t="n">
        <v>0.00444570716905524</v>
      </c>
      <c r="BI172" s="3" t="n">
        <v>0.00274376742797595</v>
      </c>
      <c r="BJ172" s="5" t="n">
        <v>0.000109949796555107</v>
      </c>
      <c r="BK172" s="3" t="n">
        <v>0.00903929026162218</v>
      </c>
      <c r="BL172" s="3" t="n">
        <v>0.00484350887805008</v>
      </c>
      <c r="BM172" s="3" t="n">
        <v>0.00579294543275568</v>
      </c>
      <c r="BN172" s="3" t="n">
        <v>0.00596816898722436</v>
      </c>
      <c r="BO172" s="3" t="n">
        <v>0.00734770994404684</v>
      </c>
      <c r="BP172" s="3" t="n">
        <v>0.00851710134490367</v>
      </c>
      <c r="BQ172" s="3" t="n">
        <v>0.00722327822557426</v>
      </c>
      <c r="BR172" s="3" t="n">
        <v>0.00670716652014481</v>
      </c>
      <c r="BS172" s="3" t="n">
        <v>0.00835516350279324</v>
      </c>
      <c r="BT172" s="3" t="n">
        <v>0.00821904448490645</v>
      </c>
      <c r="BU172" s="5" t="n">
        <v>0.0877651932617739</v>
      </c>
    </row>
    <row r="173" customFormat="false" ht="15" hidden="false" customHeight="false" outlineLevel="0" collapsed="false">
      <c r="A173" s="4" t="s">
        <v>260</v>
      </c>
      <c r="B173" s="3" t="n">
        <v>0</v>
      </c>
      <c r="C173" s="3" t="n">
        <v>0</v>
      </c>
      <c r="D173" s="3" t="n">
        <v>0</v>
      </c>
      <c r="E173" s="3" t="n">
        <v>0</v>
      </c>
      <c r="F173" s="3" t="n">
        <v>0</v>
      </c>
      <c r="G173" s="3" t="n">
        <v>0</v>
      </c>
      <c r="H173" s="5" t="e">
        <f aca="false"/>
        <v>#DIV/0!</v>
      </c>
      <c r="I173" s="3" t="n">
        <v>0</v>
      </c>
      <c r="J173" s="3" t="n">
        <v>0</v>
      </c>
      <c r="K173" s="3" t="n">
        <v>0</v>
      </c>
      <c r="L173" s="3" t="n">
        <v>0</v>
      </c>
      <c r="M173" s="3" t="n">
        <v>0</v>
      </c>
      <c r="N173" s="3" t="n">
        <v>0</v>
      </c>
      <c r="O173" s="5" t="e">
        <f aca="false"/>
        <v>#DIV/0!</v>
      </c>
      <c r="P173" s="3" t="n">
        <v>0</v>
      </c>
      <c r="Q173" s="3" t="n">
        <v>0</v>
      </c>
      <c r="R173" s="3" t="n">
        <v>0</v>
      </c>
      <c r="S173" s="3" t="n">
        <v>0</v>
      </c>
      <c r="T173" s="3" t="n">
        <v>0</v>
      </c>
      <c r="U173" s="3" t="n">
        <v>2.98519936200522E-005</v>
      </c>
      <c r="V173" s="3" t="n">
        <v>0</v>
      </c>
      <c r="W173" s="3" t="n">
        <v>0</v>
      </c>
      <c r="X173" s="3" t="n">
        <v>0</v>
      </c>
      <c r="Y173" s="3" t="n">
        <v>0</v>
      </c>
      <c r="Z173" s="5" t="n">
        <v>0.17329675356824</v>
      </c>
      <c r="AA173" s="3" t="n">
        <v>3.12999417388444E-005</v>
      </c>
      <c r="AB173" s="3" t="n">
        <v>0</v>
      </c>
      <c r="AC173" s="3" t="n">
        <v>4.06834759822954E-005</v>
      </c>
      <c r="AD173" s="3" t="n">
        <v>1.3575253832295E-005</v>
      </c>
      <c r="AE173" s="3" t="n">
        <v>0</v>
      </c>
      <c r="AF173" s="3" t="n">
        <v>0</v>
      </c>
      <c r="AG173" s="3" t="n">
        <v>0</v>
      </c>
      <c r="AH173" s="3" t="n">
        <v>0</v>
      </c>
      <c r="AI173" s="3" t="n">
        <v>0</v>
      </c>
      <c r="AJ173" s="3" t="n">
        <v>0</v>
      </c>
      <c r="AK173" s="5" t="n">
        <v>0.0356195365579645</v>
      </c>
      <c r="AL173" s="3" t="n">
        <v>0</v>
      </c>
      <c r="AM173" s="3" t="n">
        <v>0</v>
      </c>
      <c r="AN173" s="3" t="n">
        <v>0</v>
      </c>
      <c r="AO173" s="3" t="n">
        <v>0</v>
      </c>
      <c r="AP173" s="3" t="n">
        <v>0</v>
      </c>
      <c r="AQ173" s="3" t="n">
        <v>0</v>
      </c>
      <c r="AR173" s="5" t="e">
        <f aca="false"/>
        <v>#DIV/0!</v>
      </c>
      <c r="AS173" s="3" t="n">
        <v>0</v>
      </c>
      <c r="AT173" s="3" t="n">
        <v>0</v>
      </c>
      <c r="AU173" s="3" t="n">
        <v>0</v>
      </c>
      <c r="AV173" s="3" t="n">
        <v>0.000213511757094914</v>
      </c>
      <c r="AW173" s="3" t="n">
        <v>0</v>
      </c>
      <c r="AX173" s="3" t="n">
        <v>0</v>
      </c>
      <c r="AY173" s="5" t="n">
        <v>0.186950483176087</v>
      </c>
      <c r="AZ173" s="3" t="n">
        <v>0</v>
      </c>
      <c r="BA173" s="3" t="n">
        <v>0</v>
      </c>
      <c r="BB173" s="3" t="n">
        <v>0</v>
      </c>
      <c r="BC173" s="3" t="n">
        <v>7.2042529115488E-005</v>
      </c>
      <c r="BD173" s="3" t="n">
        <v>0</v>
      </c>
      <c r="BE173" s="3" t="n">
        <v>0</v>
      </c>
      <c r="BF173" s="3" t="n">
        <v>0.000124883559565575</v>
      </c>
      <c r="BG173" s="3" t="n">
        <v>1.31571620601407E-005</v>
      </c>
      <c r="BH173" s="3" t="n">
        <v>2.13324400562743E-005</v>
      </c>
      <c r="BI173" s="3" t="n">
        <v>2.05458538218131E-005</v>
      </c>
      <c r="BJ173" s="5" t="n">
        <v>0.221718060616188</v>
      </c>
      <c r="BK173" s="3" t="n">
        <v>0</v>
      </c>
      <c r="BL173" s="3" t="n">
        <v>0</v>
      </c>
      <c r="BM173" s="3" t="n">
        <v>0</v>
      </c>
      <c r="BN173" s="3" t="n">
        <v>0.000152939462475762</v>
      </c>
      <c r="BO173" s="3" t="n">
        <v>2.99750416838395E-005</v>
      </c>
      <c r="BP173" s="3" t="n">
        <v>2.98596327624611E-005</v>
      </c>
      <c r="BQ173" s="3" t="n">
        <v>3.46105714664912E-005</v>
      </c>
      <c r="BR173" s="3" t="n">
        <v>0</v>
      </c>
      <c r="BS173" s="3" t="n">
        <v>0</v>
      </c>
      <c r="BT173" s="3" t="n">
        <v>0</v>
      </c>
      <c r="BU173" s="5" t="n">
        <v>0.231292672678526</v>
      </c>
    </row>
    <row r="174" customFormat="false" ht="15" hidden="false" customHeight="false" outlineLevel="0" collapsed="false">
      <c r="A174" s="4" t="s">
        <v>261</v>
      </c>
      <c r="B174" s="3" t="n">
        <v>0</v>
      </c>
      <c r="C174" s="3" t="n">
        <v>0</v>
      </c>
      <c r="D174" s="3" t="n">
        <v>0</v>
      </c>
      <c r="E174" s="3" t="n">
        <v>0</v>
      </c>
      <c r="F174" s="3" t="n">
        <v>0</v>
      </c>
      <c r="G174" s="3" t="n">
        <v>0</v>
      </c>
      <c r="H174" s="5" t="e">
        <f aca="false"/>
        <v>#DIV/0!</v>
      </c>
      <c r="I174" s="3" t="n">
        <v>0</v>
      </c>
      <c r="J174" s="3" t="n">
        <v>0</v>
      </c>
      <c r="K174" s="3" t="n">
        <v>0</v>
      </c>
      <c r="L174" s="3" t="n">
        <v>0</v>
      </c>
      <c r="M174" s="3" t="n">
        <v>0</v>
      </c>
      <c r="N174" s="3" t="n">
        <v>0</v>
      </c>
      <c r="O174" s="5" t="e">
        <f aca="false"/>
        <v>#DIV/0!</v>
      </c>
      <c r="P174" s="3" t="n">
        <v>4.12673824830902E-005</v>
      </c>
      <c r="Q174" s="3" t="n">
        <v>0</v>
      </c>
      <c r="R174" s="3" t="n">
        <v>0</v>
      </c>
      <c r="S174" s="3" t="n">
        <v>0</v>
      </c>
      <c r="T174" s="3" t="n">
        <v>0</v>
      </c>
      <c r="U174" s="3" t="n">
        <v>0</v>
      </c>
      <c r="V174" s="3" t="n">
        <v>0</v>
      </c>
      <c r="W174" s="3" t="n">
        <v>0</v>
      </c>
      <c r="X174" s="3" t="n">
        <v>0</v>
      </c>
      <c r="Y174" s="3" t="n">
        <v>0</v>
      </c>
      <c r="Z174" s="5" t="n">
        <v>0.17329675356824</v>
      </c>
      <c r="AA174" s="3" t="n">
        <v>0</v>
      </c>
      <c r="AB174" s="3" t="n">
        <v>0</v>
      </c>
      <c r="AC174" s="3" t="n">
        <v>0</v>
      </c>
      <c r="AD174" s="3" t="n">
        <v>0</v>
      </c>
      <c r="AE174" s="3" t="n">
        <v>0</v>
      </c>
      <c r="AF174" s="3" t="n">
        <v>0</v>
      </c>
      <c r="AG174" s="3" t="n">
        <v>0</v>
      </c>
      <c r="AH174" s="3" t="n">
        <v>0</v>
      </c>
      <c r="AI174" s="3" t="n">
        <v>0</v>
      </c>
      <c r="AJ174" s="3" t="n">
        <v>0</v>
      </c>
      <c r="AK174" s="5" t="e">
        <f aca="false"/>
        <v>#DIV/0!</v>
      </c>
      <c r="AL174" s="3" t="n">
        <v>0</v>
      </c>
      <c r="AM174" s="3" t="n">
        <v>0</v>
      </c>
      <c r="AN174" s="3" t="n">
        <v>0</v>
      </c>
      <c r="AO174" s="3" t="n">
        <v>0</v>
      </c>
      <c r="AP174" s="3" t="n">
        <v>0</v>
      </c>
      <c r="AQ174" s="3" t="n">
        <v>0</v>
      </c>
      <c r="AR174" s="5" t="e">
        <f aca="false"/>
        <v>#DIV/0!</v>
      </c>
      <c r="AS174" s="3" t="n">
        <v>0</v>
      </c>
      <c r="AT174" s="3" t="n">
        <v>0</v>
      </c>
      <c r="AU174" s="3" t="n">
        <v>0</v>
      </c>
      <c r="AV174" s="3" t="n">
        <v>0</v>
      </c>
      <c r="AW174" s="3" t="n">
        <v>0</v>
      </c>
      <c r="AX174" s="3" t="n">
        <v>0</v>
      </c>
      <c r="AY174" s="5" t="e">
        <f aca="false"/>
        <v>#DIV/0!</v>
      </c>
      <c r="AZ174" s="3" t="n">
        <v>0</v>
      </c>
      <c r="BA174" s="3" t="n">
        <v>0</v>
      </c>
      <c r="BB174" s="3" t="n">
        <v>0.000113328813336192</v>
      </c>
      <c r="BC174" s="3" t="n">
        <v>0</v>
      </c>
      <c r="BD174" s="3" t="n">
        <v>0</v>
      </c>
      <c r="BE174" s="3" t="n">
        <v>0</v>
      </c>
      <c r="BF174" s="3" t="n">
        <v>0</v>
      </c>
      <c r="BG174" s="3" t="n">
        <v>0</v>
      </c>
      <c r="BH174" s="3" t="n">
        <v>1.89649300529819E-005</v>
      </c>
      <c r="BI174" s="3" t="n">
        <v>0</v>
      </c>
      <c r="BJ174" s="5" t="n">
        <v>0.217649944900536</v>
      </c>
      <c r="BK174" s="3" t="n">
        <v>0</v>
      </c>
      <c r="BL174" s="3" t="n">
        <v>0</v>
      </c>
      <c r="BM174" s="3" t="n">
        <v>0</v>
      </c>
      <c r="BN174" s="3" t="n">
        <v>0</v>
      </c>
      <c r="BO174" s="3" t="n">
        <v>0</v>
      </c>
      <c r="BP174" s="3" t="n">
        <v>2.65457606000044E-005</v>
      </c>
      <c r="BQ174" s="3" t="n">
        <v>0</v>
      </c>
      <c r="BR174" s="3" t="n">
        <v>0</v>
      </c>
      <c r="BS174" s="3" t="n">
        <v>0</v>
      </c>
      <c r="BT174" s="3" t="n">
        <v>0.000101350881847976</v>
      </c>
      <c r="BU174" s="5" t="n">
        <v>0.114379484909583</v>
      </c>
    </row>
    <row r="175" customFormat="false" ht="15" hidden="false" customHeight="false" outlineLevel="0" collapsed="false">
      <c r="A175" s="4" t="s">
        <v>262</v>
      </c>
      <c r="B175" s="3" t="n">
        <v>0.064755937467679</v>
      </c>
      <c r="C175" s="3" t="n">
        <v>0.0567612823241693</v>
      </c>
      <c r="D175" s="3" t="n">
        <v>0.0280576837925989</v>
      </c>
      <c r="E175" s="3" t="n">
        <v>0.0358031000395976</v>
      </c>
      <c r="F175" s="3" t="n">
        <v>0.0474664186069853</v>
      </c>
      <c r="G175" s="3" t="n">
        <v>0.0333295845372231</v>
      </c>
      <c r="H175" s="5" t="n">
        <v>0.205111453947537</v>
      </c>
      <c r="I175" s="3" t="n">
        <v>0.0538894987711847</v>
      </c>
      <c r="J175" s="3" t="n">
        <v>0.0517747780354598</v>
      </c>
      <c r="K175" s="3" t="n">
        <v>0.0211285512162647</v>
      </c>
      <c r="L175" s="3" t="n">
        <v>0.0461895039270565</v>
      </c>
      <c r="M175" s="3" t="n">
        <v>0.0577476496482253</v>
      </c>
      <c r="N175" s="3" t="n">
        <v>0.0322161615617744</v>
      </c>
      <c r="O175" s="5" t="n">
        <v>0.410419424790366</v>
      </c>
      <c r="P175" s="3" t="n">
        <v>0.0367350762269214</v>
      </c>
      <c r="Q175" s="3" t="n">
        <v>0.031807144074616</v>
      </c>
      <c r="R175" s="3" t="n">
        <v>0.0519372594284004</v>
      </c>
      <c r="S175" s="3" t="n">
        <v>0.0446655003116762</v>
      </c>
      <c r="T175" s="3" t="n">
        <v>0.0477614780513504</v>
      </c>
      <c r="U175" s="3" t="n">
        <v>0.0236424886428281</v>
      </c>
      <c r="V175" s="3" t="n">
        <v>0.0193991235073258</v>
      </c>
      <c r="W175" s="3" t="n">
        <v>0.0644818299878784</v>
      </c>
      <c r="X175" s="3" t="n">
        <v>0.0632027752319995</v>
      </c>
      <c r="Y175" s="3" t="n">
        <v>0.0718857531050555</v>
      </c>
      <c r="Z175" s="5" t="n">
        <v>0.313098398441709</v>
      </c>
      <c r="AA175" s="3" t="n">
        <v>0.038986957963951</v>
      </c>
      <c r="AB175" s="3" t="n">
        <v>0.0356172393708653</v>
      </c>
      <c r="AC175" s="3" t="n">
        <v>0.0484199258413576</v>
      </c>
      <c r="AD175" s="3" t="n">
        <v>0.0451486793336966</v>
      </c>
      <c r="AE175" s="3" t="n">
        <v>0.0383160237739395</v>
      </c>
      <c r="AF175" s="3" t="n">
        <v>0.105267556370169</v>
      </c>
      <c r="AG175" s="3" t="n">
        <v>0.0935096496211252</v>
      </c>
      <c r="AH175" s="3" t="n">
        <v>0.0444708272770926</v>
      </c>
      <c r="AI175" s="3" t="n">
        <v>0.147503938678625</v>
      </c>
      <c r="AJ175" s="3" t="n">
        <v>0.134285525966286</v>
      </c>
      <c r="AK175" s="5" t="n">
        <v>0.00395450533032505</v>
      </c>
      <c r="AL175" s="3" t="n">
        <v>0.0156487387803628</v>
      </c>
      <c r="AM175" s="3" t="n">
        <v>0.00994019236216218</v>
      </c>
      <c r="AN175" s="3" t="n">
        <v>0.0162997659804454</v>
      </c>
      <c r="AO175" s="3" t="n">
        <v>0.0167569258268572</v>
      </c>
      <c r="AP175" s="3" t="n">
        <v>0.0314212878608908</v>
      </c>
      <c r="AQ175" s="3" t="n">
        <v>0.0278020871248176</v>
      </c>
      <c r="AR175" s="5" t="n">
        <v>0.0395788591481319</v>
      </c>
      <c r="AS175" s="3" t="n">
        <v>0.027149739784634</v>
      </c>
      <c r="AT175" s="3" t="n">
        <v>0.0357533960273503</v>
      </c>
      <c r="AU175" s="3" t="n">
        <v>0.022841327884824</v>
      </c>
      <c r="AV175" s="3" t="n">
        <v>0.0104989699257822</v>
      </c>
      <c r="AW175" s="3" t="n">
        <v>0.0203306660904122</v>
      </c>
      <c r="AX175" s="3" t="n">
        <v>0.00872046358936471</v>
      </c>
      <c r="AY175" s="5" t="n">
        <v>0.0212053700929237</v>
      </c>
      <c r="AZ175" s="3" t="n">
        <v>0.0418160693169443</v>
      </c>
      <c r="BA175" s="3" t="n">
        <v>0.0549094417127121</v>
      </c>
      <c r="BB175" s="3" t="n">
        <v>0.0586099483144117</v>
      </c>
      <c r="BC175" s="3" t="n">
        <v>0.0544714245395916</v>
      </c>
      <c r="BD175" s="3" t="n">
        <v>0.0607410787086949</v>
      </c>
      <c r="BE175" s="3" t="n">
        <v>0.0459942116170944</v>
      </c>
      <c r="BF175" s="3" t="n">
        <v>0.0549145623295728</v>
      </c>
      <c r="BG175" s="3" t="n">
        <v>0.0490706348194745</v>
      </c>
      <c r="BH175" s="3" t="n">
        <v>0.0459370705748019</v>
      </c>
      <c r="BI175" s="3" t="n">
        <v>0.049976416989143</v>
      </c>
      <c r="BJ175" s="5" t="n">
        <v>0.108336430672329</v>
      </c>
      <c r="BK175" s="3" t="n">
        <v>0.0554149130193885</v>
      </c>
      <c r="BL175" s="3" t="n">
        <v>0.0534982316490182</v>
      </c>
      <c r="BM175" s="3" t="n">
        <v>0.0887482533485896</v>
      </c>
      <c r="BN175" s="3" t="n">
        <v>0.0609072988935539</v>
      </c>
      <c r="BO175" s="3" t="n">
        <v>0.0582888472627772</v>
      </c>
      <c r="BP175" s="3" t="n">
        <v>0.0325258288727483</v>
      </c>
      <c r="BQ175" s="3" t="n">
        <v>0.0298250116041073</v>
      </c>
      <c r="BR175" s="3" t="n">
        <v>0.0265964971378552</v>
      </c>
      <c r="BS175" s="3" t="n">
        <v>0.0312595285362863</v>
      </c>
      <c r="BT175" s="3" t="n">
        <v>0.0250482602190869</v>
      </c>
      <c r="BU175" s="5" t="n">
        <v>0.00041880593500377</v>
      </c>
    </row>
    <row r="176" customFormat="false" ht="15" hidden="false" customHeight="false" outlineLevel="0" collapsed="false">
      <c r="A176" s="4" t="s">
        <v>263</v>
      </c>
      <c r="B176" s="3" t="n">
        <v>0.0984302910114817</v>
      </c>
      <c r="C176" s="3" t="n">
        <v>0.0711691737135542</v>
      </c>
      <c r="D176" s="3" t="n">
        <v>0.0694405746741334</v>
      </c>
      <c r="E176" s="3" t="n">
        <v>0.048023826792156</v>
      </c>
      <c r="F176" s="3" t="n">
        <v>0.0480528330976262</v>
      </c>
      <c r="G176" s="3" t="n">
        <v>0.0520313805019644</v>
      </c>
      <c r="H176" s="5" t="n">
        <v>0.0165045514229561</v>
      </c>
      <c r="I176" s="3" t="n">
        <v>0.064075319150457</v>
      </c>
      <c r="J176" s="3" t="n">
        <v>0.0529600345168065</v>
      </c>
      <c r="K176" s="3" t="n">
        <v>0.0444740293379583</v>
      </c>
      <c r="L176" s="3" t="n">
        <v>0.0738281889654011</v>
      </c>
      <c r="M176" s="3" t="n">
        <v>0.090531924697338</v>
      </c>
      <c r="N176" s="3" t="n">
        <v>0.0752300946245321</v>
      </c>
      <c r="O176" s="5" t="n">
        <v>0.0144565315845104</v>
      </c>
      <c r="P176" s="3" t="n">
        <v>0.105101980152394</v>
      </c>
      <c r="Q176" s="3" t="n">
        <v>0.082315711762068</v>
      </c>
      <c r="R176" s="3" t="n">
        <v>0.116034771519215</v>
      </c>
      <c r="S176" s="3" t="n">
        <v>0.0987286240712936</v>
      </c>
      <c r="T176" s="3" t="n">
        <v>0.109298495101979</v>
      </c>
      <c r="U176" s="3" t="n">
        <v>0.0519656355344706</v>
      </c>
      <c r="V176" s="3" t="n">
        <v>0.0420509081326727</v>
      </c>
      <c r="W176" s="3" t="n">
        <v>0.115022256540296</v>
      </c>
      <c r="X176" s="3" t="n">
        <v>0.130840803860523</v>
      </c>
      <c r="Y176" s="3" t="n">
        <v>0.113954227735518</v>
      </c>
      <c r="Z176" s="5" t="n">
        <v>0.281041500415847</v>
      </c>
      <c r="AA176" s="3" t="n">
        <v>0.0903075840247013</v>
      </c>
      <c r="AB176" s="3" t="n">
        <v>0.10361406911506</v>
      </c>
      <c r="AC176" s="3" t="n">
        <v>0.107835404217954</v>
      </c>
      <c r="AD176" s="3" t="n">
        <v>0.102921098491574</v>
      </c>
      <c r="AE176" s="3" t="n">
        <v>0.0875489436043442</v>
      </c>
      <c r="AF176" s="3" t="n">
        <v>0.144985318310984</v>
      </c>
      <c r="AG176" s="3" t="n">
        <v>0.134281818730747</v>
      </c>
      <c r="AH176" s="3" t="n">
        <v>0.113445294616692</v>
      </c>
      <c r="AI176" s="3" t="n">
        <v>0.276402062697443</v>
      </c>
      <c r="AJ176" s="3" t="n">
        <v>0.158032081093343</v>
      </c>
      <c r="AK176" s="5" t="n">
        <v>0.0247462132740166</v>
      </c>
      <c r="AL176" s="3" t="n">
        <v>0.0377416217607021</v>
      </c>
      <c r="AM176" s="3" t="n">
        <v>0.0235711995310689</v>
      </c>
      <c r="AN176" s="3" t="n">
        <v>0.0315221730853326</v>
      </c>
      <c r="AO176" s="3" t="n">
        <v>0.060175176157832</v>
      </c>
      <c r="AP176" s="3" t="n">
        <v>0.0481251855033503</v>
      </c>
      <c r="AQ176" s="3" t="n">
        <v>0.0672424233558857</v>
      </c>
      <c r="AR176" s="5" t="n">
        <v>0.00819472424872499</v>
      </c>
      <c r="AS176" s="3" t="n">
        <v>0.0687823404111723</v>
      </c>
      <c r="AT176" s="3" t="n">
        <v>0.101788807826467</v>
      </c>
      <c r="AU176" s="3" t="n">
        <v>0.0647585908717785</v>
      </c>
      <c r="AV176" s="3" t="n">
        <v>0.0138282557414427</v>
      </c>
      <c r="AW176" s="3" t="n">
        <v>0.0136976686205152</v>
      </c>
      <c r="AX176" s="3" t="n">
        <v>0.00751001000177737</v>
      </c>
      <c r="AY176" s="5" t="n">
        <v>0.00248999464888128</v>
      </c>
      <c r="AZ176" s="3" t="n">
        <v>0.0959010498916449</v>
      </c>
      <c r="BA176" s="3" t="n">
        <v>0.107870809640337</v>
      </c>
      <c r="BB176" s="3" t="n">
        <v>0.114193133451731</v>
      </c>
      <c r="BC176" s="3" t="n">
        <v>0.113946880758999</v>
      </c>
      <c r="BD176" s="3" t="n">
        <v>0.118031592025041</v>
      </c>
      <c r="BE176" s="3" t="n">
        <v>0.0959998407176132</v>
      </c>
      <c r="BF176" s="3" t="n">
        <v>0.104386756591184</v>
      </c>
      <c r="BG176" s="3" t="n">
        <v>0.094342163862145</v>
      </c>
      <c r="BH176" s="3" t="n">
        <v>0.0718729719282217</v>
      </c>
      <c r="BI176" s="3" t="n">
        <v>0.0660954251474808</v>
      </c>
      <c r="BJ176" s="5" t="n">
        <v>0.0116029751799181</v>
      </c>
      <c r="BK176" s="3" t="n">
        <v>0.0841294891718735</v>
      </c>
      <c r="BL176" s="3" t="n">
        <v>0.0743073107533737</v>
      </c>
      <c r="BM176" s="3" t="n">
        <v>0.138014579104255</v>
      </c>
      <c r="BN176" s="3" t="n">
        <v>0.079239972220653</v>
      </c>
      <c r="BO176" s="3" t="n">
        <v>0.0893213394582075</v>
      </c>
      <c r="BP176" s="3" t="n">
        <v>0.0699414688753632</v>
      </c>
      <c r="BQ176" s="3" t="n">
        <v>0.0682733784715385</v>
      </c>
      <c r="BR176" s="3" t="n">
        <v>0.0568549081951904</v>
      </c>
      <c r="BS176" s="3" t="n">
        <v>0.0690964609023673</v>
      </c>
      <c r="BT176" s="3" t="n">
        <v>0.0487992686518455</v>
      </c>
      <c r="BU176" s="5" t="n">
        <v>0.0190799668780825</v>
      </c>
    </row>
    <row r="177" customFormat="false" ht="15" hidden="false" customHeight="false" outlineLevel="0" collapsed="false">
      <c r="A177" s="4" t="s">
        <v>264</v>
      </c>
      <c r="B177" s="3" t="n">
        <v>0</v>
      </c>
      <c r="C177" s="3" t="n">
        <v>0</v>
      </c>
      <c r="D177" s="3" t="n">
        <v>0</v>
      </c>
      <c r="E177" s="3" t="n">
        <v>0</v>
      </c>
      <c r="F177" s="3" t="n">
        <v>0</v>
      </c>
      <c r="G177" s="3" t="n">
        <v>0</v>
      </c>
      <c r="H177" s="5" t="e">
        <f aca="false"/>
        <v>#DIV/0!</v>
      </c>
      <c r="I177" s="3" t="n">
        <v>0</v>
      </c>
      <c r="J177" s="3" t="n">
        <v>0</v>
      </c>
      <c r="K177" s="3" t="n">
        <v>0</v>
      </c>
      <c r="L177" s="3" t="n">
        <v>0</v>
      </c>
      <c r="M177" s="3" t="n">
        <v>0</v>
      </c>
      <c r="N177" s="3" t="n">
        <v>0</v>
      </c>
      <c r="O177" s="5" t="e">
        <f aca="false"/>
        <v>#DIV/0!</v>
      </c>
      <c r="P177" s="3" t="n">
        <v>0.00379102948457742</v>
      </c>
      <c r="Q177" s="3" t="n">
        <v>0</v>
      </c>
      <c r="R177" s="3" t="n">
        <v>0.000682153064703142</v>
      </c>
      <c r="S177" s="3" t="n">
        <v>0</v>
      </c>
      <c r="T177" s="3" t="n">
        <v>0</v>
      </c>
      <c r="U177" s="3" t="n">
        <v>0.00143815795418277</v>
      </c>
      <c r="V177" s="3" t="n">
        <v>0</v>
      </c>
      <c r="W177" s="3" t="n">
        <v>9.15813349409806E-005</v>
      </c>
      <c r="X177" s="3" t="n">
        <v>0.00194876970868051</v>
      </c>
      <c r="Y177" s="3" t="n">
        <v>0.000660441090306645</v>
      </c>
      <c r="Z177" s="5" t="n">
        <v>0.468828085144644</v>
      </c>
      <c r="AA177" s="3" t="n">
        <v>0.000464758411155284</v>
      </c>
      <c r="AB177" s="3" t="n">
        <v>0</v>
      </c>
      <c r="AC177" s="3" t="n">
        <v>0</v>
      </c>
      <c r="AD177" s="3" t="n">
        <v>0</v>
      </c>
      <c r="AE177" s="3" t="n">
        <v>0.000884716052630832</v>
      </c>
      <c r="AF177" s="3" t="n">
        <v>0.637112497989792</v>
      </c>
      <c r="AG177" s="3" t="n">
        <v>0.748199155651919</v>
      </c>
      <c r="AH177" s="3" t="n">
        <v>1.9512620109056</v>
      </c>
      <c r="AI177" s="3" t="n">
        <v>1.05963300580884</v>
      </c>
      <c r="AJ177" s="3" t="n">
        <v>0.767078818104703</v>
      </c>
      <c r="AK177" s="5" t="n">
        <v>0.00130656720412163</v>
      </c>
      <c r="AL177" s="3" t="n">
        <v>0</v>
      </c>
      <c r="AM177" s="3" t="n">
        <v>0</v>
      </c>
      <c r="AN177" s="3" t="n">
        <v>0</v>
      </c>
      <c r="AO177" s="3" t="n">
        <v>0</v>
      </c>
      <c r="AP177" s="3" t="n">
        <v>0</v>
      </c>
      <c r="AQ177" s="3" t="n">
        <v>0</v>
      </c>
      <c r="AR177" s="5" t="e">
        <f aca="false"/>
        <v>#DIV/0!</v>
      </c>
      <c r="AS177" s="3" t="n">
        <v>0</v>
      </c>
      <c r="AT177" s="3" t="n">
        <v>0</v>
      </c>
      <c r="AU177" s="3" t="n">
        <v>0</v>
      </c>
      <c r="AV177" s="3" t="n">
        <v>0</v>
      </c>
      <c r="AW177" s="3" t="n">
        <v>0.000437224221269782</v>
      </c>
      <c r="AX177" s="3" t="n">
        <v>0.000920093409133219</v>
      </c>
      <c r="AY177" s="5" t="n">
        <v>0.0819168581619038</v>
      </c>
      <c r="AZ177" s="3" t="n">
        <v>0.00422792946683576</v>
      </c>
      <c r="BA177" s="3" t="n">
        <v>0</v>
      </c>
      <c r="BB177" s="3" t="n">
        <v>0</v>
      </c>
      <c r="BC177" s="3" t="n">
        <v>0</v>
      </c>
      <c r="BD177" s="3" t="n">
        <v>0</v>
      </c>
      <c r="BE177" s="3" t="n">
        <v>0</v>
      </c>
      <c r="BF177" s="3" t="n">
        <v>0</v>
      </c>
      <c r="BG177" s="3" t="n">
        <v>0</v>
      </c>
      <c r="BH177" s="3" t="n">
        <v>0.00104069302610375</v>
      </c>
      <c r="BI177" s="3" t="n">
        <v>0.010048843525552</v>
      </c>
      <c r="BJ177" s="5" t="n">
        <v>0.269828559815595</v>
      </c>
      <c r="BK177" s="3" t="n">
        <v>0</v>
      </c>
      <c r="BL177" s="3" t="n">
        <v>0</v>
      </c>
      <c r="BM177" s="3" t="n">
        <v>0</v>
      </c>
      <c r="BN177" s="3" t="n">
        <v>0</v>
      </c>
      <c r="BO177" s="3" t="n">
        <v>0</v>
      </c>
      <c r="BP177" s="3" t="n">
        <v>0</v>
      </c>
      <c r="BQ177" s="3" t="n">
        <v>0</v>
      </c>
      <c r="BR177" s="3" t="n">
        <v>0</v>
      </c>
      <c r="BS177" s="3" t="n">
        <v>0</v>
      </c>
      <c r="BT177" s="3" t="n">
        <v>0</v>
      </c>
      <c r="BU177" s="5" t="e">
        <f aca="false"/>
        <v>#DIV/0!</v>
      </c>
    </row>
    <row r="178" customFormat="false" ht="15" hidden="false" customHeight="false" outlineLevel="0" collapsed="false">
      <c r="A178" s="4" t="s">
        <v>265</v>
      </c>
      <c r="B178" s="3" t="n">
        <v>0</v>
      </c>
      <c r="C178" s="3" t="n">
        <v>0.000441458891666089</v>
      </c>
      <c r="D178" s="3" t="n">
        <v>0</v>
      </c>
      <c r="E178" s="3" t="n">
        <v>0</v>
      </c>
      <c r="F178" s="3" t="n">
        <v>0</v>
      </c>
      <c r="G178" s="3" t="n">
        <v>0</v>
      </c>
      <c r="H178" s="5" t="n">
        <v>0.186950483176087</v>
      </c>
      <c r="I178" s="3" t="n">
        <v>0</v>
      </c>
      <c r="J178" s="3" t="n">
        <v>0</v>
      </c>
      <c r="K178" s="3" t="n">
        <v>0</v>
      </c>
      <c r="L178" s="3" t="n">
        <v>0</v>
      </c>
      <c r="M178" s="3" t="n">
        <v>0</v>
      </c>
      <c r="N178" s="3" t="n">
        <v>0</v>
      </c>
      <c r="O178" s="5" t="e">
        <f aca="false"/>
        <v>#DIV/0!</v>
      </c>
      <c r="P178" s="3" t="n">
        <v>0.000295464143799716</v>
      </c>
      <c r="Q178" s="3" t="n">
        <v>6.32378832731354E-005</v>
      </c>
      <c r="R178" s="3" t="n">
        <v>6.40859681519362E-005</v>
      </c>
      <c r="S178" s="3" t="n">
        <v>0.000140450992635171</v>
      </c>
      <c r="T178" s="3" t="n">
        <v>0.000250347486860566</v>
      </c>
      <c r="U178" s="3" t="n">
        <v>0.000172876665395594</v>
      </c>
      <c r="V178" s="3" t="n">
        <v>0.000336828605611625</v>
      </c>
      <c r="W178" s="3" t="n">
        <v>0.000249399053062063</v>
      </c>
      <c r="X178" s="3" t="n">
        <v>0</v>
      </c>
      <c r="Y178" s="3" t="n">
        <v>0</v>
      </c>
      <c r="Z178" s="5" t="n">
        <v>0.449015284706268</v>
      </c>
      <c r="AA178" s="3" t="n">
        <v>0</v>
      </c>
      <c r="AB178" s="3" t="n">
        <v>0.000173987375166042</v>
      </c>
      <c r="AC178" s="3" t="n">
        <v>0.000514779946193717</v>
      </c>
      <c r="AD178" s="3" t="n">
        <v>0.000114008727985456</v>
      </c>
      <c r="AE178" s="3" t="n">
        <v>0.000249524566669543</v>
      </c>
      <c r="AF178" s="3" t="n">
        <v>0.0881457503742217</v>
      </c>
      <c r="AG178" s="3" t="n">
        <v>0.114394848175356</v>
      </c>
      <c r="AH178" s="3" t="n">
        <v>0.328080456312728</v>
      </c>
      <c r="AI178" s="3" t="n">
        <v>0.13790572106107</v>
      </c>
      <c r="AJ178" s="3" t="n">
        <v>0.102909159803185</v>
      </c>
      <c r="AK178" s="5" t="n">
        <v>0.00412546103299993</v>
      </c>
      <c r="AL178" s="3" t="n">
        <v>0</v>
      </c>
      <c r="AM178" s="3" t="n">
        <v>0</v>
      </c>
      <c r="AN178" s="3" t="n">
        <v>0</v>
      </c>
      <c r="AO178" s="3" t="n">
        <v>0</v>
      </c>
      <c r="AP178" s="3" t="n">
        <v>0</v>
      </c>
      <c r="AQ178" s="3" t="n">
        <v>0</v>
      </c>
      <c r="AR178" s="5" t="e">
        <f aca="false"/>
        <v>#DIV/0!</v>
      </c>
      <c r="AS178" s="3" t="n">
        <v>0</v>
      </c>
      <c r="AT178" s="3" t="n">
        <v>0.000890112177632931</v>
      </c>
      <c r="AU178" s="3" t="n">
        <v>0</v>
      </c>
      <c r="AV178" s="3" t="n">
        <v>0</v>
      </c>
      <c r="AW178" s="3" t="n">
        <v>0</v>
      </c>
      <c r="AX178" s="3" t="n">
        <v>0</v>
      </c>
      <c r="AY178" s="5" t="n">
        <v>0.186950483176087</v>
      </c>
      <c r="AZ178" s="3" t="n">
        <v>0.00127494241023583</v>
      </c>
      <c r="BA178" s="3" t="n">
        <v>2.08560301650736E-006</v>
      </c>
      <c r="BB178" s="3" t="n">
        <v>0</v>
      </c>
      <c r="BC178" s="3" t="n">
        <v>0</v>
      </c>
      <c r="BD178" s="3" t="n">
        <v>0</v>
      </c>
      <c r="BE178" s="3" t="n">
        <v>0</v>
      </c>
      <c r="BF178" s="3" t="n">
        <v>0</v>
      </c>
      <c r="BG178" s="3" t="n">
        <v>0</v>
      </c>
      <c r="BH178" s="3" t="n">
        <v>0.000194175729600854</v>
      </c>
      <c r="BI178" s="3" t="n">
        <v>0.000234182419151076</v>
      </c>
      <c r="BJ178" s="5" t="n">
        <v>0.266322953617888</v>
      </c>
      <c r="BK178" s="3" t="n">
        <v>0</v>
      </c>
      <c r="BL178" s="3" t="n">
        <v>0</v>
      </c>
      <c r="BM178" s="3" t="n">
        <v>0</v>
      </c>
      <c r="BN178" s="3" t="n">
        <v>0</v>
      </c>
      <c r="BO178" s="3" t="n">
        <v>0</v>
      </c>
      <c r="BP178" s="3" t="n">
        <v>0</v>
      </c>
      <c r="BQ178" s="3" t="n">
        <v>0</v>
      </c>
      <c r="BR178" s="3" t="n">
        <v>0</v>
      </c>
      <c r="BS178" s="3" t="n">
        <v>0</v>
      </c>
      <c r="BT178" s="3" t="n">
        <v>0</v>
      </c>
      <c r="BU178" s="5" t="e">
        <f aca="false"/>
        <v>#DIV/0!</v>
      </c>
    </row>
    <row r="179" customFormat="false" ht="15" hidden="false" customHeight="false" outlineLevel="0" collapsed="false">
      <c r="A179" s="4" t="s">
        <v>266</v>
      </c>
      <c r="B179" s="3" t="n">
        <v>0.00134133658339297</v>
      </c>
      <c r="C179" s="3" t="n">
        <v>0</v>
      </c>
      <c r="D179" s="3" t="n">
        <v>0</v>
      </c>
      <c r="E179" s="3" t="n">
        <v>0</v>
      </c>
      <c r="F179" s="3" t="n">
        <v>0.001097788386036</v>
      </c>
      <c r="G179" s="3" t="n">
        <v>0</v>
      </c>
      <c r="H179" s="5" t="n">
        <v>0.447523836315764</v>
      </c>
      <c r="I179" s="3" t="n">
        <v>0</v>
      </c>
      <c r="J179" s="3" t="n">
        <v>0</v>
      </c>
      <c r="K179" s="3" t="n">
        <v>0</v>
      </c>
      <c r="L179" s="3" t="n">
        <v>0.000382661329094078</v>
      </c>
      <c r="M179" s="3" t="n">
        <v>0</v>
      </c>
      <c r="N179" s="3" t="n">
        <v>0</v>
      </c>
      <c r="O179" s="5" t="n">
        <v>0.186950483176087</v>
      </c>
      <c r="P179" s="3" t="n">
        <v>0.00597474363961122</v>
      </c>
      <c r="Q179" s="3" t="n">
        <v>0.000337095467081671</v>
      </c>
      <c r="R179" s="3" t="n">
        <v>0.00217114188384275</v>
      </c>
      <c r="S179" s="3" t="n">
        <v>0.00132589527621609</v>
      </c>
      <c r="T179" s="3" t="n">
        <v>0.00372268126180073</v>
      </c>
      <c r="U179" s="3" t="n">
        <v>0.000929684005564413</v>
      </c>
      <c r="V179" s="3" t="n">
        <v>0.000776778505613218</v>
      </c>
      <c r="W179" s="3" t="n">
        <v>0.00272182684635082</v>
      </c>
      <c r="X179" s="3" t="n">
        <v>0.000228513139848211</v>
      </c>
      <c r="Y179" s="3" t="n">
        <v>0.000517641425879935</v>
      </c>
      <c r="Z179" s="5" t="n">
        <v>0.0802863219434172</v>
      </c>
      <c r="AA179" s="3" t="n">
        <v>0.000279831858846254</v>
      </c>
      <c r="AB179" s="3" t="n">
        <v>0.000509226995902463</v>
      </c>
      <c r="AC179" s="3" t="n">
        <v>0.00140051810244948</v>
      </c>
      <c r="AD179" s="3" t="n">
        <v>0.00171315583419029</v>
      </c>
      <c r="AE179" s="3" t="n">
        <v>0.00140678285632171</v>
      </c>
      <c r="AF179" s="3" t="n">
        <v>0</v>
      </c>
      <c r="AG179" s="3" t="n">
        <v>0</v>
      </c>
      <c r="AH179" s="3" t="n">
        <v>0</v>
      </c>
      <c r="AI179" s="3" t="n">
        <v>0</v>
      </c>
      <c r="AJ179" s="3" t="n">
        <v>0</v>
      </c>
      <c r="AK179" s="5" t="n">
        <v>0.00267762497763447</v>
      </c>
      <c r="AL179" s="3" t="n">
        <v>0</v>
      </c>
      <c r="AM179" s="3" t="n">
        <v>0</v>
      </c>
      <c r="AN179" s="3" t="n">
        <v>0</v>
      </c>
      <c r="AO179" s="3" t="n">
        <v>0</v>
      </c>
      <c r="AP179" s="3" t="n">
        <v>0</v>
      </c>
      <c r="AQ179" s="3" t="n">
        <v>0</v>
      </c>
      <c r="AR179" s="5" t="e">
        <f aca="false"/>
        <v>#DIV/0!</v>
      </c>
      <c r="AS179" s="3" t="n">
        <v>0</v>
      </c>
      <c r="AT179" s="3" t="n">
        <v>0</v>
      </c>
      <c r="AU179" s="3" t="n">
        <v>0</v>
      </c>
      <c r="AV179" s="3" t="n">
        <v>0</v>
      </c>
      <c r="AW179" s="3" t="n">
        <v>0</v>
      </c>
      <c r="AX179" s="3" t="n">
        <v>0</v>
      </c>
      <c r="AY179" s="5" t="e">
        <f aca="false"/>
        <v>#DIV/0!</v>
      </c>
      <c r="AZ179" s="3" t="n">
        <v>0</v>
      </c>
      <c r="BA179" s="3" t="n">
        <v>0.000201672172737394</v>
      </c>
      <c r="BB179" s="3" t="n">
        <v>0.000179220837448968</v>
      </c>
      <c r="BC179" s="3" t="n">
        <v>0.00182075523340801</v>
      </c>
      <c r="BD179" s="3" t="n">
        <v>0.000722588236632409</v>
      </c>
      <c r="BE179" s="3" t="n">
        <v>0.00280255168916003</v>
      </c>
      <c r="BF179" s="3" t="n">
        <v>0.000264472951659611</v>
      </c>
      <c r="BG179" s="3" t="n">
        <v>0.00122497528007738</v>
      </c>
      <c r="BH179" s="3" t="n">
        <v>0.000873241706220933</v>
      </c>
      <c r="BI179" s="3" t="n">
        <v>0</v>
      </c>
      <c r="BJ179" s="5" t="n">
        <v>0.235989835978364</v>
      </c>
      <c r="BK179" s="3" t="n">
        <v>0.00123311900965233</v>
      </c>
      <c r="BL179" s="3" t="n">
        <v>0.000320496864140218</v>
      </c>
      <c r="BM179" s="3" t="n">
        <v>0</v>
      </c>
      <c r="BN179" s="3" t="n">
        <v>0.0007925718335881</v>
      </c>
      <c r="BO179" s="3" t="n">
        <v>0.000421810053270536</v>
      </c>
      <c r="BP179" s="3" t="n">
        <v>0.000951763074523116</v>
      </c>
      <c r="BQ179" s="3" t="n">
        <v>0.000829102364757812</v>
      </c>
      <c r="BR179" s="3" t="n">
        <v>0.00106052700895215</v>
      </c>
      <c r="BS179" s="3" t="n">
        <v>0.000569124047429662</v>
      </c>
      <c r="BT179" s="3" t="n">
        <v>0.00208219323604317</v>
      </c>
      <c r="BU179" s="5" t="n">
        <v>0.0710709880046444</v>
      </c>
    </row>
    <row r="180" customFormat="false" ht="15" hidden="false" customHeight="false" outlineLevel="0" collapsed="false">
      <c r="A180" s="4" t="s">
        <v>267</v>
      </c>
      <c r="B180" s="3" t="n">
        <v>0.0346434102184794</v>
      </c>
      <c r="C180" s="3" t="n">
        <v>0.0404908001377348</v>
      </c>
      <c r="D180" s="3" t="n">
        <v>0.0433126487036277</v>
      </c>
      <c r="E180" s="3" t="n">
        <v>0.0239300347944073</v>
      </c>
      <c r="F180" s="3" t="n">
        <v>0.0388320250162949</v>
      </c>
      <c r="G180" s="3" t="n">
        <v>0.0364283007760937</v>
      </c>
      <c r="H180" s="5" t="n">
        <v>0.145379264865431</v>
      </c>
      <c r="I180" s="3" t="n">
        <v>0.0243110716940084</v>
      </c>
      <c r="J180" s="3" t="n">
        <v>0.0498923932346159</v>
      </c>
      <c r="K180" s="3" t="n">
        <v>0.0163589208209803</v>
      </c>
      <c r="L180" s="3" t="n">
        <v>0.0354873093343054</v>
      </c>
      <c r="M180" s="3" t="n">
        <v>0.0295516483301617</v>
      </c>
      <c r="N180" s="3" t="n">
        <v>0.023313991465546</v>
      </c>
      <c r="O180" s="5" t="n">
        <v>0.474236994413088</v>
      </c>
      <c r="P180" s="3" t="n">
        <v>0.0600910088554854</v>
      </c>
      <c r="Q180" s="3" t="n">
        <v>0.0390386614161776</v>
      </c>
      <c r="R180" s="3" t="n">
        <v>0.0494259559254306</v>
      </c>
      <c r="S180" s="3" t="n">
        <v>0.0571355765055627</v>
      </c>
      <c r="T180" s="3" t="n">
        <v>0.0461553976213544</v>
      </c>
      <c r="U180" s="3" t="n">
        <v>0.0290103164589624</v>
      </c>
      <c r="V180" s="3" t="n">
        <v>0.0259429076086631</v>
      </c>
      <c r="W180" s="3" t="n">
        <v>0.0549895648877942</v>
      </c>
      <c r="X180" s="3" t="n">
        <v>0.0305966998760655</v>
      </c>
      <c r="Y180" s="3" t="n">
        <v>0.0472716818374645</v>
      </c>
      <c r="Z180" s="5" t="n">
        <v>0.0494955721016419</v>
      </c>
      <c r="AA180" s="3" t="n">
        <v>0.0354763468735746</v>
      </c>
      <c r="AB180" s="3" t="n">
        <v>0.0411290171405715</v>
      </c>
      <c r="AC180" s="3" t="n">
        <v>0.0502660850498838</v>
      </c>
      <c r="AD180" s="3" t="n">
        <v>0.0430649450427918</v>
      </c>
      <c r="AE180" s="3" t="n">
        <v>0.0462068455752637</v>
      </c>
      <c r="AF180" s="3" t="n">
        <v>0.0349854498232193</v>
      </c>
      <c r="AG180" s="3" t="n">
        <v>0.0252110558110344</v>
      </c>
      <c r="AH180" s="3" t="n">
        <v>0.0169707901459608</v>
      </c>
      <c r="AI180" s="3" t="n">
        <v>0.0216684299162596</v>
      </c>
      <c r="AJ180" s="3" t="n">
        <v>0.0269958264401786</v>
      </c>
      <c r="AK180" s="5" t="n">
        <v>0.000825041990304607</v>
      </c>
      <c r="AL180" s="3" t="n">
        <v>0.00375554334941254</v>
      </c>
      <c r="AM180" s="3" t="n">
        <v>0</v>
      </c>
      <c r="AN180" s="3" t="n">
        <v>0.00165203599645333</v>
      </c>
      <c r="AO180" s="3" t="n">
        <v>0.0165860768594141</v>
      </c>
      <c r="AP180" s="3" t="n">
        <v>0.00489763272762956</v>
      </c>
      <c r="AQ180" s="3" t="n">
        <v>0.0113854082713365</v>
      </c>
      <c r="AR180" s="5" t="n">
        <v>0.0307422652841763</v>
      </c>
      <c r="AS180" s="3" t="n">
        <v>0.0131142382998441</v>
      </c>
      <c r="AT180" s="3" t="n">
        <v>0.0286512129428715</v>
      </c>
      <c r="AU180" s="3" t="n">
        <v>0.00651669174164755</v>
      </c>
      <c r="AV180" s="3" t="n">
        <v>0.0179024605698579</v>
      </c>
      <c r="AW180" s="3" t="n">
        <v>0.0352486104228814</v>
      </c>
      <c r="AX180" s="3" t="n">
        <v>0.0255079453624026</v>
      </c>
      <c r="AY180" s="5" t="n">
        <v>0.143775025728717</v>
      </c>
      <c r="AZ180" s="3" t="n">
        <v>0.0382151965389917</v>
      </c>
      <c r="BA180" s="3" t="n">
        <v>0.0345829465425849</v>
      </c>
      <c r="BB180" s="3" t="n">
        <v>0.0463159655779342</v>
      </c>
      <c r="BC180" s="3" t="n">
        <v>0.0386406708117786</v>
      </c>
      <c r="BD180" s="3" t="n">
        <v>0.037866265298466</v>
      </c>
      <c r="BE180" s="3" t="n">
        <v>0.0475555350441448</v>
      </c>
      <c r="BF180" s="3" t="n">
        <v>0.0486777924586219</v>
      </c>
      <c r="BG180" s="3" t="n">
        <v>0.0458384084696347</v>
      </c>
      <c r="BH180" s="3" t="n">
        <v>0.027397792811309</v>
      </c>
      <c r="BI180" s="3" t="n">
        <v>0.0236749910090475</v>
      </c>
      <c r="BJ180" s="5" t="n">
        <v>0.466638679820886</v>
      </c>
      <c r="BK180" s="3" t="n">
        <v>0.031884187475621</v>
      </c>
      <c r="BL180" s="3" t="n">
        <v>0.0279234610351029</v>
      </c>
      <c r="BM180" s="3" t="n">
        <v>0.0225889345639262</v>
      </c>
      <c r="BN180" s="3" t="n">
        <v>0.0310103219679284</v>
      </c>
      <c r="BO180" s="3" t="n">
        <v>0.0307178785493474</v>
      </c>
      <c r="BP180" s="3" t="n">
        <v>0.0280316349984625</v>
      </c>
      <c r="BQ180" s="3" t="n">
        <v>0.0283762921771531</v>
      </c>
      <c r="BR180" s="3" t="n">
        <v>0.0227181950227321</v>
      </c>
      <c r="BS180" s="3" t="n">
        <v>0.028782469092247</v>
      </c>
      <c r="BT180" s="3" t="n">
        <v>0.0285133661459816</v>
      </c>
      <c r="BU180" s="5" t="n">
        <v>0.236588148940522</v>
      </c>
    </row>
    <row r="181" customFormat="false" ht="15" hidden="false" customHeight="false" outlineLevel="0" collapsed="false">
      <c r="A181" s="4" t="s">
        <v>268</v>
      </c>
      <c r="B181" s="3" t="n">
        <v>0.22081670532071</v>
      </c>
      <c r="C181" s="3" t="n">
        <v>0.260116570452139</v>
      </c>
      <c r="D181" s="3" t="n">
        <v>0.229975207629605</v>
      </c>
      <c r="E181" s="3" t="n">
        <v>0.192939148773252</v>
      </c>
      <c r="F181" s="3" t="n">
        <v>0.259246930771584</v>
      </c>
      <c r="G181" s="3" t="n">
        <v>0.243786131967128</v>
      </c>
      <c r="H181" s="5" t="n">
        <v>0.420567189253778</v>
      </c>
      <c r="I181" s="3" t="n">
        <v>0.241464153136898</v>
      </c>
      <c r="J181" s="3" t="n">
        <v>0.22301597325414</v>
      </c>
      <c r="K181" s="3" t="n">
        <v>0.122013103354155</v>
      </c>
      <c r="L181" s="3" t="n">
        <v>0.256373655685394</v>
      </c>
      <c r="M181" s="3" t="n">
        <v>0.243557896161133</v>
      </c>
      <c r="N181" s="3" t="n">
        <v>0.173396031371419</v>
      </c>
      <c r="O181" s="5" t="n">
        <v>0.278406981397968</v>
      </c>
      <c r="P181" s="3" t="n">
        <v>0.301501961052166</v>
      </c>
      <c r="Q181" s="3" t="n">
        <v>0.227578978804544</v>
      </c>
      <c r="R181" s="3" t="n">
        <v>0.303261501177106</v>
      </c>
      <c r="S181" s="3" t="n">
        <v>0.263853810322748</v>
      </c>
      <c r="T181" s="3" t="n">
        <v>0.294727418490134</v>
      </c>
      <c r="U181" s="3" t="n">
        <v>0.172052482629057</v>
      </c>
      <c r="V181" s="3" t="n">
        <v>0.205553405434836</v>
      </c>
      <c r="W181" s="3" t="n">
        <v>0.342827923235294</v>
      </c>
      <c r="X181" s="3" t="n">
        <v>0.270913939289858</v>
      </c>
      <c r="Y181" s="3" t="n">
        <v>0.317250415742527</v>
      </c>
      <c r="Z181" s="5" t="n">
        <v>0.327411880531209</v>
      </c>
      <c r="AA181" s="3" t="n">
        <v>0.189836695389725</v>
      </c>
      <c r="AB181" s="3" t="n">
        <v>0.23117093827856</v>
      </c>
      <c r="AC181" s="3" t="n">
        <v>0.268561566385251</v>
      </c>
      <c r="AD181" s="3" t="n">
        <v>0.187905465676395</v>
      </c>
      <c r="AE181" s="3" t="n">
        <v>0.199439246884211</v>
      </c>
      <c r="AF181" s="3" t="n">
        <v>0.404539544884211</v>
      </c>
      <c r="AG181" s="3" t="n">
        <v>0.355699126826866</v>
      </c>
      <c r="AH181" s="3" t="n">
        <v>0.193044681145598</v>
      </c>
      <c r="AI181" s="3" t="n">
        <v>0.168549916799279</v>
      </c>
      <c r="AJ181" s="3" t="n">
        <v>0.265488251155711</v>
      </c>
      <c r="AK181" s="5" t="n">
        <v>0.11612841234504</v>
      </c>
      <c r="AL181" s="3" t="n">
        <v>0.0683923152590019</v>
      </c>
      <c r="AM181" s="3" t="n">
        <v>0.0555340834791671</v>
      </c>
      <c r="AN181" s="3" t="n">
        <v>0.0664425779816648</v>
      </c>
      <c r="AO181" s="3" t="n">
        <v>0.131241982228202</v>
      </c>
      <c r="AP181" s="3" t="n">
        <v>0.12886144039533</v>
      </c>
      <c r="AQ181" s="3" t="n">
        <v>0.126905814911986</v>
      </c>
      <c r="AR181" s="5" t="n">
        <v>4.88829690974505E-005</v>
      </c>
      <c r="AS181" s="3" t="n">
        <v>0.14798156349047</v>
      </c>
      <c r="AT181" s="3" t="n">
        <v>0.167611806976336</v>
      </c>
      <c r="AU181" s="3" t="n">
        <v>0.111654498783437</v>
      </c>
      <c r="AV181" s="3" t="n">
        <v>0.17589200218043</v>
      </c>
      <c r="AW181" s="3" t="n">
        <v>0.198741534036297</v>
      </c>
      <c r="AX181" s="3" t="n">
        <v>0.229159452463484</v>
      </c>
      <c r="AY181" s="5" t="n">
        <v>0.0295771886369106</v>
      </c>
      <c r="AZ181" s="3" t="n">
        <v>0.233839056605998</v>
      </c>
      <c r="BA181" s="3" t="n">
        <v>0.249882018295033</v>
      </c>
      <c r="BB181" s="3" t="n">
        <v>0.272498008130545</v>
      </c>
      <c r="BC181" s="3" t="n">
        <v>0.301730151037827</v>
      </c>
      <c r="BD181" s="3" t="n">
        <v>0.274902285447546</v>
      </c>
      <c r="BE181" s="3" t="n">
        <v>0.261730028337053</v>
      </c>
      <c r="BF181" s="3" t="n">
        <v>0.249133668009022</v>
      </c>
      <c r="BG181" s="3" t="n">
        <v>0.223969649660179</v>
      </c>
      <c r="BH181" s="3" t="n">
        <v>0.21512460909621</v>
      </c>
      <c r="BI181" s="3" t="n">
        <v>0.210578597741983</v>
      </c>
      <c r="BJ181" s="5" t="n">
        <v>0.0271202846759756</v>
      </c>
      <c r="BK181" s="3" t="n">
        <v>0.205093880567132</v>
      </c>
      <c r="BL181" s="3" t="n">
        <v>0.189778800655383</v>
      </c>
      <c r="BM181" s="3" t="n">
        <v>0.151881519055496</v>
      </c>
      <c r="BN181" s="3" t="n">
        <v>0.209921828064014</v>
      </c>
      <c r="BO181" s="3" t="n">
        <v>0.241379772572084</v>
      </c>
      <c r="BP181" s="3" t="n">
        <v>0.176416686645512</v>
      </c>
      <c r="BQ181" s="3" t="n">
        <v>0.19377165780175</v>
      </c>
      <c r="BR181" s="3" t="n">
        <v>0.174116904928011</v>
      </c>
      <c r="BS181" s="3" t="n">
        <v>0.188852133288227</v>
      </c>
      <c r="BT181" s="3" t="n">
        <v>0.16557272920221</v>
      </c>
      <c r="BU181" s="5" t="n">
        <v>0.117357113784113</v>
      </c>
    </row>
    <row r="182" customFormat="false" ht="15" hidden="false" customHeight="false" outlineLevel="0" collapsed="false">
      <c r="A182" s="4" t="s">
        <v>269</v>
      </c>
      <c r="B182" s="3" t="n">
        <v>0.750357116918774</v>
      </c>
      <c r="C182" s="3" t="n">
        <v>0.693174821417371</v>
      </c>
      <c r="D182" s="3" t="n">
        <v>0.920312408063695</v>
      </c>
      <c r="E182" s="3" t="n">
        <v>0.986813212118273</v>
      </c>
      <c r="F182" s="3" t="n">
        <v>0.842598306114705</v>
      </c>
      <c r="G182" s="3" t="n">
        <v>0.886289383480771</v>
      </c>
      <c r="H182" s="5" t="n">
        <v>0.109357028060106</v>
      </c>
      <c r="I182" s="3" t="n">
        <v>0.817001588436719</v>
      </c>
      <c r="J182" s="3" t="n">
        <v>0.755724640128295</v>
      </c>
      <c r="K182" s="3" t="n">
        <v>0.736293365269146</v>
      </c>
      <c r="L182" s="3" t="n">
        <v>0.828559833999479</v>
      </c>
      <c r="M182" s="3" t="n">
        <v>0.742168419627342</v>
      </c>
      <c r="N182" s="3" t="n">
        <v>0.690333540551209</v>
      </c>
      <c r="O182" s="5" t="n">
        <v>0.375646360790472</v>
      </c>
      <c r="P182" s="3" t="n">
        <v>1.23283909414474</v>
      </c>
      <c r="Q182" s="3" t="n">
        <v>0.899313196775471</v>
      </c>
      <c r="R182" s="3" t="n">
        <v>1.06076316463771</v>
      </c>
      <c r="S182" s="3" t="n">
        <v>0.87767972240176</v>
      </c>
      <c r="T182" s="3" t="n">
        <v>0.888451950948707</v>
      </c>
      <c r="U182" s="3" t="n">
        <v>0.635698796014351</v>
      </c>
      <c r="V182" s="3" t="n">
        <v>0.557815459550187</v>
      </c>
      <c r="W182" s="3" t="n">
        <v>0.737398877729039</v>
      </c>
      <c r="X182" s="3" t="n">
        <v>0.762615179756868</v>
      </c>
      <c r="Y182" s="3" t="n">
        <v>0.687181019583639</v>
      </c>
      <c r="Z182" s="5" t="n">
        <v>0.00186784263089697</v>
      </c>
      <c r="AA182" s="3" t="n">
        <v>0.610184063201423</v>
      </c>
      <c r="AB182" s="3" t="n">
        <v>0.665783060749533</v>
      </c>
      <c r="AC182" s="3" t="n">
        <v>0.701347546452352</v>
      </c>
      <c r="AD182" s="3" t="n">
        <v>0.597065730058284</v>
      </c>
      <c r="AE182" s="3" t="n">
        <v>0.595060768325157</v>
      </c>
      <c r="AF182" s="3" t="n">
        <v>0.61580760200539</v>
      </c>
      <c r="AG182" s="3" t="n">
        <v>0.474019864271596</v>
      </c>
      <c r="AH182" s="3" t="n">
        <v>0.371030842534155</v>
      </c>
      <c r="AI182" s="3" t="n">
        <v>0.547501487372177</v>
      </c>
      <c r="AJ182" s="3" t="n">
        <v>0.570264702888232</v>
      </c>
      <c r="AK182" s="5" t="n">
        <v>0.0192720458165057</v>
      </c>
      <c r="AL182" s="3" t="n">
        <v>0.344989727431514</v>
      </c>
      <c r="AM182" s="3" t="n">
        <v>0.278850159338013</v>
      </c>
      <c r="AN182" s="3" t="n">
        <v>0.328448255585547</v>
      </c>
      <c r="AO182" s="3" t="n">
        <v>0.598771533390873</v>
      </c>
      <c r="AP182" s="3" t="n">
        <v>0.679066896548109</v>
      </c>
      <c r="AQ182" s="3" t="n">
        <v>0.682584067306354</v>
      </c>
      <c r="AR182" s="5" t="n">
        <v>0.000288151259011775</v>
      </c>
      <c r="AS182" s="3" t="n">
        <v>0.550847628789235</v>
      </c>
      <c r="AT182" s="3" t="n">
        <v>0.693576341040819</v>
      </c>
      <c r="AU182" s="3" t="n">
        <v>0.530920408396094</v>
      </c>
      <c r="AV182" s="3" t="n">
        <v>0.628138853088941</v>
      </c>
      <c r="AW182" s="3" t="n">
        <v>0.808422910046799</v>
      </c>
      <c r="AX182" s="3" t="n">
        <v>0.798922601054502</v>
      </c>
      <c r="AY182" s="5" t="n">
        <v>0.0600051989501458</v>
      </c>
      <c r="AZ182" s="3" t="n">
        <v>0.724644029661583</v>
      </c>
      <c r="BA182" s="3" t="n">
        <v>0.681483617048929</v>
      </c>
      <c r="BB182" s="3" t="n">
        <v>0.768991814168085</v>
      </c>
      <c r="BC182" s="3" t="n">
        <v>0.801905462087204</v>
      </c>
      <c r="BD182" s="3" t="n">
        <v>0.815627371323663</v>
      </c>
      <c r="BE182" s="3" t="n">
        <v>0.615206824663648</v>
      </c>
      <c r="BF182" s="3" t="n">
        <v>0.604921146150766</v>
      </c>
      <c r="BG182" s="3" t="n">
        <v>0.548719698284946</v>
      </c>
      <c r="BH182" s="3" t="n">
        <v>0.484515642380022</v>
      </c>
      <c r="BI182" s="3" t="n">
        <v>0.410227453419912</v>
      </c>
      <c r="BJ182" s="5" t="n">
        <v>0.000573739948472321</v>
      </c>
      <c r="BK182" s="3" t="n">
        <v>0.502014262891621</v>
      </c>
      <c r="BL182" s="3" t="n">
        <v>0.488481752893246</v>
      </c>
      <c r="BM182" s="3" t="n">
        <v>0.366554733493149</v>
      </c>
      <c r="BN182" s="3" t="n">
        <v>0.486871022147812</v>
      </c>
      <c r="BO182" s="3" t="n">
        <v>0.56294281127688</v>
      </c>
      <c r="BP182" s="3" t="n">
        <v>0.491636392304358</v>
      </c>
      <c r="BQ182" s="3" t="n">
        <v>0.536021991857712</v>
      </c>
      <c r="BR182" s="3" t="n">
        <v>0.466038365024178</v>
      </c>
      <c r="BS182" s="3" t="n">
        <v>0.564604993288099</v>
      </c>
      <c r="BT182" s="3" t="n">
        <v>0.390626323019852</v>
      </c>
      <c r="BU182" s="5" t="n">
        <v>0.426340916442382</v>
      </c>
    </row>
    <row r="183" customFormat="false" ht="15" hidden="false" customHeight="false" outlineLevel="0" collapsed="false">
      <c r="A183" s="4" t="s">
        <v>270</v>
      </c>
      <c r="B183" s="3" t="n">
        <v>0.481443468876532</v>
      </c>
      <c r="C183" s="3" t="n">
        <v>0.518201701732791</v>
      </c>
      <c r="D183" s="3" t="n">
        <v>0.365858392064665</v>
      </c>
      <c r="E183" s="3" t="n">
        <v>0.296845412871475</v>
      </c>
      <c r="F183" s="3" t="n">
        <v>0.346543062746176</v>
      </c>
      <c r="G183" s="3" t="n">
        <v>0.457727886454614</v>
      </c>
      <c r="H183" s="5" t="n">
        <v>0.126639645561881</v>
      </c>
      <c r="I183" s="3" t="n">
        <v>0.495067787690097</v>
      </c>
      <c r="J183" s="3" t="n">
        <v>0.398193226433495</v>
      </c>
      <c r="K183" s="3" t="n">
        <v>0.404732219892795</v>
      </c>
      <c r="L183" s="3" t="n">
        <v>0.528397536257743</v>
      </c>
      <c r="M183" s="3" t="n">
        <v>0.416877465717219</v>
      </c>
      <c r="N183" s="3" t="n">
        <v>0.5227180534966</v>
      </c>
      <c r="O183" s="5" t="n">
        <v>0.151053613268159</v>
      </c>
      <c r="P183" s="3" t="n">
        <v>1.14929175442372</v>
      </c>
      <c r="Q183" s="3" t="n">
        <v>0.875843234907206</v>
      </c>
      <c r="R183" s="3" t="n">
        <v>0.990914332091414</v>
      </c>
      <c r="S183" s="3" t="n">
        <v>0.753748001977209</v>
      </c>
      <c r="T183" s="3" t="n">
        <v>0.860581967422994</v>
      </c>
      <c r="U183" s="3" t="n">
        <v>0.455322658829875</v>
      </c>
      <c r="V183" s="3" t="n">
        <v>0.490087303809628</v>
      </c>
      <c r="W183" s="3" t="n">
        <v>0.850570870456603</v>
      </c>
      <c r="X183" s="3" t="n">
        <v>1.01079849999134</v>
      </c>
      <c r="Y183" s="3" t="n">
        <v>0.855235330165552</v>
      </c>
      <c r="Z183" s="5" t="n">
        <v>0.0857647463186321</v>
      </c>
      <c r="AA183" s="3" t="n">
        <v>0.767786212596638</v>
      </c>
      <c r="AB183" s="3" t="n">
        <v>0.835823898606979</v>
      </c>
      <c r="AC183" s="3" t="n">
        <v>0.907752249754759</v>
      </c>
      <c r="AD183" s="3" t="n">
        <v>0.753641014185808</v>
      </c>
      <c r="AE183" s="3" t="n">
        <v>0.773006590063126</v>
      </c>
      <c r="AF183" s="3" t="n">
        <v>0.635055379182702</v>
      </c>
      <c r="AG183" s="3" t="n">
        <v>0.56620799848802</v>
      </c>
      <c r="AH183" s="3" t="n">
        <v>0.435139630724439</v>
      </c>
      <c r="AI183" s="3" t="n">
        <v>0.995587608331848</v>
      </c>
      <c r="AJ183" s="3" t="n">
        <v>0.759729318992108</v>
      </c>
      <c r="AK183" s="5" t="n">
        <v>0.114719701505417</v>
      </c>
      <c r="AL183" s="3" t="n">
        <v>0.389320748022909</v>
      </c>
      <c r="AM183" s="3" t="n">
        <v>0.381679777273562</v>
      </c>
      <c r="AN183" s="3" t="n">
        <v>0.332084678164226</v>
      </c>
      <c r="AO183" s="3" t="n">
        <v>0.486759335521477</v>
      </c>
      <c r="AP183" s="3" t="n">
        <v>0.55166933556437</v>
      </c>
      <c r="AQ183" s="3" t="n">
        <v>0.419959112462471</v>
      </c>
      <c r="AR183" s="5" t="n">
        <v>0.023987774038181</v>
      </c>
      <c r="AS183" s="3" t="n">
        <v>0.442681273562646</v>
      </c>
      <c r="AT183" s="3" t="n">
        <v>0.517655802439065</v>
      </c>
      <c r="AU183" s="3" t="n">
        <v>0.436145625857277</v>
      </c>
      <c r="AV183" s="3" t="n">
        <v>1.2194513369612</v>
      </c>
      <c r="AW183" s="3" t="n">
        <v>1.28092013398439</v>
      </c>
      <c r="AX183" s="3" t="n">
        <v>1.29351100275388</v>
      </c>
      <c r="AY183" s="5" t="n">
        <v>1.05864108757953E-005</v>
      </c>
      <c r="AZ183" s="3" t="n">
        <v>0.628682387804267</v>
      </c>
      <c r="BA183" s="3" t="n">
        <v>0.556275760268973</v>
      </c>
      <c r="BB183" s="3" t="n">
        <v>0.599660240803737</v>
      </c>
      <c r="BC183" s="3" t="n">
        <v>0.647474458101856</v>
      </c>
      <c r="BD183" s="3" t="n">
        <v>0.675541402811736</v>
      </c>
      <c r="BE183" s="3" t="n">
        <v>0.509112716329058</v>
      </c>
      <c r="BF183" s="3" t="n">
        <v>0.518795193650455</v>
      </c>
      <c r="BG183" s="3" t="n">
        <v>0.475236785308952</v>
      </c>
      <c r="BH183" s="3" t="n">
        <v>0.438378934397078</v>
      </c>
      <c r="BI183" s="3" t="n">
        <v>0.382528421218887</v>
      </c>
      <c r="BJ183" s="5" t="n">
        <v>0.000631286713395144</v>
      </c>
      <c r="BK183" s="3" t="n">
        <v>0.524747383123795</v>
      </c>
      <c r="BL183" s="3" t="n">
        <v>0.415546903006516</v>
      </c>
      <c r="BM183" s="3" t="n">
        <v>0.581791954592682</v>
      </c>
      <c r="BN183" s="3" t="n">
        <v>0.478927684009695</v>
      </c>
      <c r="BO183" s="3" t="n">
        <v>0.506093326899923</v>
      </c>
      <c r="BP183" s="3" t="n">
        <v>0.437141492270307</v>
      </c>
      <c r="BQ183" s="3" t="n">
        <v>0.528481759707506</v>
      </c>
      <c r="BR183" s="3" t="n">
        <v>0.42087214168385</v>
      </c>
      <c r="BS183" s="3" t="n">
        <v>0.493861535177538</v>
      </c>
      <c r="BT183" s="3" t="n">
        <v>0.385420154166867</v>
      </c>
      <c r="BU183" s="5" t="n">
        <v>0.11701936602162</v>
      </c>
    </row>
    <row r="184" customFormat="false" ht="15" hidden="false" customHeight="false" outlineLevel="0" collapsed="false">
      <c r="A184" s="4" t="s">
        <v>271</v>
      </c>
      <c r="B184" s="3" t="n">
        <v>0.000461088837251852</v>
      </c>
      <c r="C184" s="3" t="n">
        <v>0.00666928657424128</v>
      </c>
      <c r="D184" s="3" t="n">
        <v>0.00124524140890804</v>
      </c>
      <c r="E184" s="3" t="n">
        <v>0</v>
      </c>
      <c r="F184" s="3" t="n">
        <v>0.00105700173286885</v>
      </c>
      <c r="G184" s="3" t="n">
        <v>0.00109074912477647</v>
      </c>
      <c r="H184" s="5" t="n">
        <v>0.177279267583428</v>
      </c>
      <c r="I184" s="3" t="n">
        <v>0.000996579386703692</v>
      </c>
      <c r="J184" s="3" t="n">
        <v>0.000312864124765165</v>
      </c>
      <c r="K184" s="3" t="n">
        <v>0</v>
      </c>
      <c r="L184" s="3" t="n">
        <v>0.0014638326022476</v>
      </c>
      <c r="M184" s="3" t="n">
        <v>0.00188217191484364</v>
      </c>
      <c r="N184" s="3" t="n">
        <v>0.000901540275664593</v>
      </c>
      <c r="O184" s="5" t="n">
        <v>0.037403596022147</v>
      </c>
      <c r="P184" s="3" t="n">
        <v>0.0349414985699394</v>
      </c>
      <c r="Q184" s="3" t="n">
        <v>0.0132960431475269</v>
      </c>
      <c r="R184" s="3" t="n">
        <v>0.0105281383853968</v>
      </c>
      <c r="S184" s="3" t="n">
        <v>0.0166593801729291</v>
      </c>
      <c r="T184" s="3" t="n">
        <v>0.0119737210221203</v>
      </c>
      <c r="U184" s="3" t="n">
        <v>0.00611248387761389</v>
      </c>
      <c r="V184" s="3" t="n">
        <v>0.00851920437456706</v>
      </c>
      <c r="W184" s="3" t="n">
        <v>0.00952154755855022</v>
      </c>
      <c r="X184" s="3" t="n">
        <v>0.00559504477765499</v>
      </c>
      <c r="Y184" s="3" t="n">
        <v>0.00684651885985902</v>
      </c>
      <c r="Z184" s="5" t="n">
        <v>0.0278486218649335</v>
      </c>
      <c r="AA184" s="3" t="n">
        <v>0.00803886128680684</v>
      </c>
      <c r="AB184" s="3" t="n">
        <v>0.0112157223748361</v>
      </c>
      <c r="AC184" s="3" t="n">
        <v>0.0150304556310214</v>
      </c>
      <c r="AD184" s="3" t="n">
        <v>0.0103669516471065</v>
      </c>
      <c r="AE184" s="3" t="n">
        <v>0.0105862324710094</v>
      </c>
      <c r="AF184" s="3" t="n">
        <v>0.0505572661920451</v>
      </c>
      <c r="AG184" s="3" t="n">
        <v>0.0456918563619015</v>
      </c>
      <c r="AH184" s="3" t="n">
        <v>0.175611358320986</v>
      </c>
      <c r="AI184" s="3" t="n">
        <v>0.096709003077958</v>
      </c>
      <c r="AJ184" s="3" t="n">
        <v>0.0528358744238869</v>
      </c>
      <c r="AK184" s="5" t="n">
        <v>0.00889637280268766</v>
      </c>
      <c r="AL184" s="3" t="n">
        <v>0</v>
      </c>
      <c r="AM184" s="3" t="n">
        <v>0</v>
      </c>
      <c r="AN184" s="3" t="n">
        <v>0</v>
      </c>
      <c r="AO184" s="3" t="n">
        <v>0</v>
      </c>
      <c r="AP184" s="3" t="n">
        <v>0.000374887637332772</v>
      </c>
      <c r="AQ184" s="3" t="n">
        <v>0</v>
      </c>
      <c r="AR184" s="5" t="n">
        <v>0.186950483176087</v>
      </c>
      <c r="AS184" s="3" t="n">
        <v>0</v>
      </c>
      <c r="AT184" s="3" t="n">
        <v>0.000778532721292085</v>
      </c>
      <c r="AU184" s="3" t="n">
        <v>0</v>
      </c>
      <c r="AV184" s="3" t="n">
        <v>0.0076778801273672</v>
      </c>
      <c r="AW184" s="3" t="n">
        <v>0.015317408742317</v>
      </c>
      <c r="AX184" s="3" t="n">
        <v>0.00632268810540283</v>
      </c>
      <c r="AY184" s="5" t="n">
        <v>0.0138511329825035</v>
      </c>
      <c r="AZ184" s="3" t="n">
        <v>0.00146180370462016</v>
      </c>
      <c r="BA184" s="3" t="n">
        <v>0.000951225486879516</v>
      </c>
      <c r="BB184" s="3" t="n">
        <v>0.00313930189844223</v>
      </c>
      <c r="BC184" s="3" t="n">
        <v>0.00264081831427059</v>
      </c>
      <c r="BD184" s="3" t="n">
        <v>0.00361778948202909</v>
      </c>
      <c r="BE184" s="3" t="n">
        <v>0.00448287091285135</v>
      </c>
      <c r="BF184" s="3" t="n">
        <v>0.00798422025805469</v>
      </c>
      <c r="BG184" s="3" t="n">
        <v>0.00566969944066187</v>
      </c>
      <c r="BH184" s="3" t="n">
        <v>0.000295485063049781</v>
      </c>
      <c r="BI184" s="3" t="n">
        <v>0.00156945927822594</v>
      </c>
      <c r="BJ184" s="5" t="n">
        <v>0.149687251995706</v>
      </c>
      <c r="BK184" s="3" t="n">
        <v>0.00397028599781484</v>
      </c>
      <c r="BL184" s="3" t="n">
        <v>0.00199735021248435</v>
      </c>
      <c r="BM184" s="3" t="n">
        <v>0</v>
      </c>
      <c r="BN184" s="3" t="n">
        <v>0.00442740555580021</v>
      </c>
      <c r="BO184" s="3" t="n">
        <v>5.71991462748343E-006</v>
      </c>
      <c r="BP184" s="3" t="n">
        <v>0.00398188626361642</v>
      </c>
      <c r="BQ184" s="3" t="n">
        <v>0.00283397402245172</v>
      </c>
      <c r="BR184" s="3" t="n">
        <v>0.00390025509441188</v>
      </c>
      <c r="BS184" s="3" t="n">
        <v>0.00113723881819602</v>
      </c>
      <c r="BT184" s="3" t="n">
        <v>0.00787797981137793</v>
      </c>
      <c r="BU184" s="5" t="n">
        <v>0.117700282344338</v>
      </c>
    </row>
    <row r="185" customFormat="false" ht="15" hidden="false" customHeight="false" outlineLevel="0" collapsed="false">
      <c r="A185" s="4" t="s">
        <v>272</v>
      </c>
      <c r="B185" s="3" t="n">
        <v>0.0802738945236068</v>
      </c>
      <c r="C185" s="3" t="n">
        <v>0.0739535672005781</v>
      </c>
      <c r="D185" s="3" t="n">
        <v>0.0893341105343239</v>
      </c>
      <c r="E185" s="3" t="n">
        <v>0.0572938816186617</v>
      </c>
      <c r="F185" s="3" t="n">
        <v>0.115829693974174</v>
      </c>
      <c r="G185" s="3" t="n">
        <v>0.0788263882164278</v>
      </c>
      <c r="H185" s="5" t="n">
        <v>0.44095552651124</v>
      </c>
      <c r="I185" s="3" t="n">
        <v>0.0540904584637845</v>
      </c>
      <c r="J185" s="3" t="n">
        <v>0.0716349911231776</v>
      </c>
      <c r="K185" s="3" t="n">
        <v>0.0196644388026037</v>
      </c>
      <c r="L185" s="3" t="n">
        <v>0.0663913638302708</v>
      </c>
      <c r="M185" s="3" t="n">
        <v>0.0475519067548111</v>
      </c>
      <c r="N185" s="3" t="n">
        <v>0.0363865596508412</v>
      </c>
      <c r="O185" s="5" t="n">
        <v>0.46497306793426</v>
      </c>
      <c r="P185" s="3" t="n">
        <v>0.271500130736645</v>
      </c>
      <c r="Q185" s="3" t="n">
        <v>0.130118847555773</v>
      </c>
      <c r="R185" s="3" t="n">
        <v>0.133870403552903</v>
      </c>
      <c r="S185" s="3" t="n">
        <v>0.142271695160843</v>
      </c>
      <c r="T185" s="3" t="n">
        <v>0.106955098592794</v>
      </c>
      <c r="U185" s="3" t="n">
        <v>0.0847251677062607</v>
      </c>
      <c r="V185" s="3" t="n">
        <v>0.104250884754993</v>
      </c>
      <c r="W185" s="3" t="n">
        <v>0.131828198038091</v>
      </c>
      <c r="X185" s="3" t="n">
        <v>0.0877673328425676</v>
      </c>
      <c r="Y185" s="3" t="n">
        <v>0.0987106977822754</v>
      </c>
      <c r="Z185" s="5" t="n">
        <v>0.0527473560310249</v>
      </c>
      <c r="AA185" s="3" t="n">
        <v>0.0871244264639091</v>
      </c>
      <c r="AB185" s="3" t="n">
        <v>0.0835184226874036</v>
      </c>
      <c r="AC185" s="3" t="n">
        <v>0.101611721618918</v>
      </c>
      <c r="AD185" s="3" t="n">
        <v>0.0670527964859611</v>
      </c>
      <c r="AE185" s="3" t="n">
        <v>0.0827831994271526</v>
      </c>
      <c r="AF185" s="3" t="n">
        <v>0.0479649173914239</v>
      </c>
      <c r="AG185" s="3" t="n">
        <v>0.0234519837801728</v>
      </c>
      <c r="AH185" s="3" t="n">
        <v>0.0169745654035112</v>
      </c>
      <c r="AI185" s="3" t="n">
        <v>0.00518321701699258</v>
      </c>
      <c r="AJ185" s="3" t="n">
        <v>0.00521283537113897</v>
      </c>
      <c r="AK185" s="5" t="n">
        <v>7.44184593467526E-005</v>
      </c>
      <c r="AL185" s="3" t="n">
        <v>0.00340674435437097</v>
      </c>
      <c r="AM185" s="3" t="n">
        <v>0.00451438418353755</v>
      </c>
      <c r="AN185" s="3" t="n">
        <v>0.000794911542771629</v>
      </c>
      <c r="AO185" s="3" t="n">
        <v>0.0151425019654084</v>
      </c>
      <c r="AP185" s="3" t="n">
        <v>0.0224525384090544</v>
      </c>
      <c r="AQ185" s="3" t="n">
        <v>0.0295766462862504</v>
      </c>
      <c r="AR185" s="5" t="n">
        <v>0.00532667306408071</v>
      </c>
      <c r="AS185" s="3" t="n">
        <v>0.0295413005618185</v>
      </c>
      <c r="AT185" s="3" t="n">
        <v>0.037633008172307</v>
      </c>
      <c r="AU185" s="3" t="n">
        <v>0.0186051897973564</v>
      </c>
      <c r="AV185" s="3" t="n">
        <v>0.0535669675644154</v>
      </c>
      <c r="AW185" s="3" t="n">
        <v>0.0938894468632955</v>
      </c>
      <c r="AX185" s="3" t="n">
        <v>0.0880215089685433</v>
      </c>
      <c r="AY185" s="5" t="n">
        <v>0.011044526539689</v>
      </c>
      <c r="AZ185" s="3" t="n">
        <v>0.0477551657966299</v>
      </c>
      <c r="BA185" s="3" t="n">
        <v>0.0619721929749162</v>
      </c>
      <c r="BB185" s="3" t="n">
        <v>0.0760947063435152</v>
      </c>
      <c r="BC185" s="3" t="n">
        <v>0.0584556366302032</v>
      </c>
      <c r="BD185" s="3" t="n">
        <v>0.0609041333178695</v>
      </c>
      <c r="BE185" s="3" t="n">
        <v>0.0766933847139095</v>
      </c>
      <c r="BF185" s="3" t="n">
        <v>0.070609477651613</v>
      </c>
      <c r="BG185" s="3" t="n">
        <v>0.0778177476868806</v>
      </c>
      <c r="BH185" s="3" t="n">
        <v>0.0489857551151081</v>
      </c>
      <c r="BI185" s="3" t="n">
        <v>0.0294201777480673</v>
      </c>
      <c r="BJ185" s="5" t="n">
        <v>0.487721491128183</v>
      </c>
      <c r="BK185" s="3" t="n">
        <v>0.0550635714985038</v>
      </c>
      <c r="BL185" s="3" t="n">
        <v>0.0520480598314327</v>
      </c>
      <c r="BM185" s="3" t="n">
        <v>0.0190636669261718</v>
      </c>
      <c r="BN185" s="3" t="n">
        <v>0.052715390324345</v>
      </c>
      <c r="BO185" s="3" t="n">
        <v>0.0511838223195096</v>
      </c>
      <c r="BP185" s="3" t="n">
        <v>0.0631742354170275</v>
      </c>
      <c r="BQ185" s="3" t="n">
        <v>0.0761468086789424</v>
      </c>
      <c r="BR185" s="3" t="n">
        <v>0.0752802221736776</v>
      </c>
      <c r="BS185" s="3" t="n">
        <v>0.0633707859079222</v>
      </c>
      <c r="BT185" s="3" t="n">
        <v>0.0771340783373904</v>
      </c>
      <c r="BU185" s="5" t="n">
        <v>0.00508236101113756</v>
      </c>
    </row>
    <row r="186" customFormat="false" ht="15" hidden="false" customHeight="false" outlineLevel="0" collapsed="false">
      <c r="A186" s="4" t="s">
        <v>273</v>
      </c>
      <c r="B186" s="3" t="n">
        <v>0.22464499357672</v>
      </c>
      <c r="C186" s="3" t="n">
        <v>0.216785364334044</v>
      </c>
      <c r="D186" s="3" t="n">
        <v>0.252350316099188</v>
      </c>
      <c r="E186" s="3" t="n">
        <v>0.180916843826745</v>
      </c>
      <c r="F186" s="3" t="n">
        <v>0.396992044910892</v>
      </c>
      <c r="G186" s="3" t="n">
        <v>0.347666412169618</v>
      </c>
      <c r="H186" s="5" t="n">
        <v>0.154175121791473</v>
      </c>
      <c r="I186" s="3" t="n">
        <v>0.212591358469572</v>
      </c>
      <c r="J186" s="3" t="n">
        <v>0.208647935186349</v>
      </c>
      <c r="K186" s="3" t="n">
        <v>0.123011617959009</v>
      </c>
      <c r="L186" s="3" t="n">
        <v>0.199592013897281</v>
      </c>
      <c r="M186" s="3" t="n">
        <v>0.187532631023681</v>
      </c>
      <c r="N186" s="3" t="n">
        <v>0.18844404317187</v>
      </c>
      <c r="O186" s="5" t="n">
        <v>0.370569796251046</v>
      </c>
      <c r="P186" s="3" t="n">
        <v>0.359971417439372</v>
      </c>
      <c r="Q186" s="3" t="n">
        <v>0.326508901617406</v>
      </c>
      <c r="R186" s="3" t="n">
        <v>0.372919583258166</v>
      </c>
      <c r="S186" s="3" t="n">
        <v>0.319722346786363</v>
      </c>
      <c r="T186" s="3" t="n">
        <v>0.298844370426779</v>
      </c>
      <c r="U186" s="3" t="n">
        <v>0.319676111168189</v>
      </c>
      <c r="V186" s="3" t="n">
        <v>0.373146845516064</v>
      </c>
      <c r="W186" s="3" t="n">
        <v>0.449265337267235</v>
      </c>
      <c r="X186" s="3" t="n">
        <v>0.35330882500432</v>
      </c>
      <c r="Y186" s="3" t="n">
        <v>0.401864558841615</v>
      </c>
      <c r="Z186" s="5" t="n">
        <v>0.063978785417011</v>
      </c>
      <c r="AA186" s="3" t="n">
        <v>0.235582448449441</v>
      </c>
      <c r="AB186" s="3" t="n">
        <v>0.198157287038225</v>
      </c>
      <c r="AC186" s="3" t="n">
        <v>0.263722392694218</v>
      </c>
      <c r="AD186" s="3" t="n">
        <v>0.183002271987421</v>
      </c>
      <c r="AE186" s="3" t="n">
        <v>0.193423502751736</v>
      </c>
      <c r="AF186" s="3" t="n">
        <v>0.228782964848801</v>
      </c>
      <c r="AG186" s="3" t="n">
        <v>0.150112775035103</v>
      </c>
      <c r="AH186" s="3" t="n">
        <v>0.134971308509168</v>
      </c>
      <c r="AI186" s="3" t="n">
        <v>0.0475005385104163</v>
      </c>
      <c r="AJ186" s="3" t="n">
        <v>0.0624966965175783</v>
      </c>
      <c r="AK186" s="5" t="n">
        <v>0.0185559618541191</v>
      </c>
      <c r="AL186" s="3" t="n">
        <v>0.0538930954823457</v>
      </c>
      <c r="AM186" s="3" t="n">
        <v>0.0454881893935847</v>
      </c>
      <c r="AN186" s="3" t="n">
        <v>0.0574339738270496</v>
      </c>
      <c r="AO186" s="3" t="n">
        <v>0.152365135866277</v>
      </c>
      <c r="AP186" s="3" t="n">
        <v>0.135317664462109</v>
      </c>
      <c r="AQ186" s="3" t="n">
        <v>0.13950989808859</v>
      </c>
      <c r="AR186" s="5" t="n">
        <v>6.64998940017071E-005</v>
      </c>
      <c r="AS186" s="3" t="n">
        <v>0.118385486950589</v>
      </c>
      <c r="AT186" s="3" t="n">
        <v>0.145374970418905</v>
      </c>
      <c r="AU186" s="3" t="n">
        <v>0.111732598374002</v>
      </c>
      <c r="AV186" s="3" t="n">
        <v>0.100091837821394</v>
      </c>
      <c r="AW186" s="3" t="n">
        <v>0.175313533537987</v>
      </c>
      <c r="AX186" s="3" t="n">
        <v>0.168943553192681</v>
      </c>
      <c r="AY186" s="5" t="n">
        <v>0.215132692677131</v>
      </c>
      <c r="AZ186" s="3" t="n">
        <v>0.199695054097303</v>
      </c>
      <c r="BA186" s="3" t="n">
        <v>0.216737481642912</v>
      </c>
      <c r="BB186" s="3" t="n">
        <v>0.256725067391656</v>
      </c>
      <c r="BC186" s="3" t="n">
        <v>0.249538013317033</v>
      </c>
      <c r="BD186" s="3" t="n">
        <v>0.230482322095853</v>
      </c>
      <c r="BE186" s="3" t="n">
        <v>0.2045533541881</v>
      </c>
      <c r="BF186" s="3" t="n">
        <v>0.205239945110555</v>
      </c>
      <c r="BG186" s="3" t="n">
        <v>0.218562378807822</v>
      </c>
      <c r="BH186" s="3" t="n">
        <v>0.171228915229687</v>
      </c>
      <c r="BI186" s="3" t="n">
        <v>0.129939617288224</v>
      </c>
      <c r="BJ186" s="5" t="n">
        <v>0.0238019371123345</v>
      </c>
      <c r="BK186" s="3" t="n">
        <v>0.166069862468662</v>
      </c>
      <c r="BL186" s="3" t="n">
        <v>0.164883124843596</v>
      </c>
      <c r="BM186" s="3" t="n">
        <v>0.0788628812433493</v>
      </c>
      <c r="BN186" s="3" t="n">
        <v>0.193758487547276</v>
      </c>
      <c r="BO186" s="3" t="n">
        <v>0.20194473989812</v>
      </c>
      <c r="BP186" s="3" t="n">
        <v>0.171663139605861</v>
      </c>
      <c r="BQ186" s="3" t="n">
        <v>0.195757929525965</v>
      </c>
      <c r="BR186" s="3" t="n">
        <v>0.176320974111764</v>
      </c>
      <c r="BS186" s="3" t="n">
        <v>0.177718247316088</v>
      </c>
      <c r="BT186" s="3" t="n">
        <v>0.179207040630511</v>
      </c>
      <c r="BU186" s="5" t="n">
        <v>0.208332336588628</v>
      </c>
    </row>
    <row r="187" customFormat="false" ht="15" hidden="false" customHeight="false" outlineLevel="0" collapsed="false">
      <c r="A187" s="4" t="s">
        <v>274</v>
      </c>
      <c r="B187" s="3" t="n">
        <v>0.228513127485036</v>
      </c>
      <c r="C187" s="3" t="n">
        <v>0.213894146479211</v>
      </c>
      <c r="D187" s="3" t="n">
        <v>0.226016592696198</v>
      </c>
      <c r="E187" s="3" t="n">
        <v>0.268529798500444</v>
      </c>
      <c r="F187" s="3" t="n">
        <v>0.348539548517312</v>
      </c>
      <c r="G187" s="3" t="n">
        <v>0.343367100799858</v>
      </c>
      <c r="H187" s="5" t="n">
        <v>0.0103343634962321</v>
      </c>
      <c r="I187" s="3" t="n">
        <v>0.283539386122791</v>
      </c>
      <c r="J187" s="3" t="n">
        <v>0.249324761425499</v>
      </c>
      <c r="K187" s="3" t="n">
        <v>0.229901374869015</v>
      </c>
      <c r="L187" s="3" t="n">
        <v>0.290424016919401</v>
      </c>
      <c r="M187" s="3" t="n">
        <v>0.309511759800065</v>
      </c>
      <c r="N187" s="3" t="n">
        <v>0.259537343009948</v>
      </c>
      <c r="O187" s="5" t="n">
        <v>0.103194241271844</v>
      </c>
      <c r="P187" s="3" t="n">
        <v>0.395718454682835</v>
      </c>
      <c r="Q187" s="3" t="n">
        <v>0.389391143720623</v>
      </c>
      <c r="R187" s="3" t="n">
        <v>0.442070741269107</v>
      </c>
      <c r="S187" s="3" t="n">
        <v>0.363393088154772</v>
      </c>
      <c r="T187" s="3" t="n">
        <v>0.415917955462146</v>
      </c>
      <c r="U187" s="3" t="n">
        <v>0.374507551462129</v>
      </c>
      <c r="V187" s="3" t="n">
        <v>0.622025614781896</v>
      </c>
      <c r="W187" s="3" t="n">
        <v>0.733436524570019</v>
      </c>
      <c r="X187" s="3" t="n">
        <v>0.679666553929171</v>
      </c>
      <c r="Y187" s="3" t="n">
        <v>0.756605359913278</v>
      </c>
      <c r="Z187" s="5" t="n">
        <v>0.00531641544354603</v>
      </c>
      <c r="AA187" s="3" t="n">
        <v>0.386781888661202</v>
      </c>
      <c r="AB187" s="3" t="n">
        <v>0.298265546785135</v>
      </c>
      <c r="AC187" s="3" t="n">
        <v>0.382670552062989</v>
      </c>
      <c r="AD187" s="3" t="n">
        <v>0.252398656654887</v>
      </c>
      <c r="AE187" s="3" t="n">
        <v>0.277196925917226</v>
      </c>
      <c r="AF187" s="3" t="n">
        <v>0.386673546601165</v>
      </c>
      <c r="AG187" s="3" t="n">
        <v>0.28811789289682</v>
      </c>
      <c r="AH187" s="3" t="n">
        <v>0.26077574515028</v>
      </c>
      <c r="AI187" s="3" t="n">
        <v>0.114783568703077</v>
      </c>
      <c r="AJ187" s="3" t="n">
        <v>0.213924027603095</v>
      </c>
      <c r="AK187" s="5" t="n">
        <v>0.119965378638558</v>
      </c>
      <c r="AL187" s="3" t="n">
        <v>0.125323474493124</v>
      </c>
      <c r="AM187" s="3" t="n">
        <v>0.0983159488479218</v>
      </c>
      <c r="AN187" s="3" t="n">
        <v>0.152155182376611</v>
      </c>
      <c r="AO187" s="3" t="n">
        <v>0.19953750203486</v>
      </c>
      <c r="AP187" s="3" t="n">
        <v>0.242722222194015</v>
      </c>
      <c r="AQ187" s="3" t="n">
        <v>0.19226837746337</v>
      </c>
      <c r="AR187" s="5" t="n">
        <v>0.00878529915902903</v>
      </c>
      <c r="AS187" s="3" t="n">
        <v>0.212479741967115</v>
      </c>
      <c r="AT187" s="3" t="n">
        <v>0.183297223352972</v>
      </c>
      <c r="AU187" s="3" t="n">
        <v>0.172164505466762</v>
      </c>
      <c r="AV187" s="3" t="n">
        <v>0.0771671800417913</v>
      </c>
      <c r="AW187" s="3" t="n">
        <v>0.0894670652171682</v>
      </c>
      <c r="AX187" s="3" t="n">
        <v>0.0904590188256054</v>
      </c>
      <c r="AY187" s="5" t="n">
        <v>0.000625003265995054</v>
      </c>
      <c r="AZ187" s="3" t="n">
        <v>0.328338031825731</v>
      </c>
      <c r="BA187" s="3" t="n">
        <v>0.380734778807607</v>
      </c>
      <c r="BB187" s="3" t="n">
        <v>0.444479883628624</v>
      </c>
      <c r="BC187" s="3" t="n">
        <v>0.394273978645143</v>
      </c>
      <c r="BD187" s="3" t="n">
        <v>0.4197333418479</v>
      </c>
      <c r="BE187" s="3" t="n">
        <v>0.303995712545404</v>
      </c>
      <c r="BF187" s="3" t="n">
        <v>0.314837931993698</v>
      </c>
      <c r="BG187" s="3" t="n">
        <v>0.321072741089123</v>
      </c>
      <c r="BH187" s="3" t="n">
        <v>0.316470881224231</v>
      </c>
      <c r="BI187" s="3" t="n">
        <v>0.249745812583065</v>
      </c>
      <c r="BJ187" s="5" t="n">
        <v>0.00225399407534931</v>
      </c>
      <c r="BK187" s="3" t="n">
        <v>0.282565678235402</v>
      </c>
      <c r="BL187" s="3" t="n">
        <v>0.27319421477029</v>
      </c>
      <c r="BM187" s="3" t="n">
        <v>0.176064515480826</v>
      </c>
      <c r="BN187" s="3" t="n">
        <v>0.294843545537958</v>
      </c>
      <c r="BO187" s="3" t="n">
        <v>0.323503580112191</v>
      </c>
      <c r="BP187" s="3" t="n">
        <v>0.281718463827363</v>
      </c>
      <c r="BQ187" s="3" t="n">
        <v>0.315843166357065</v>
      </c>
      <c r="BR187" s="3" t="n">
        <v>0.280057206983985</v>
      </c>
      <c r="BS187" s="3" t="n">
        <v>0.286493394687234</v>
      </c>
      <c r="BT187" s="3" t="n">
        <v>0.258709460245641</v>
      </c>
      <c r="BU187" s="5" t="n">
        <v>0.299896301191526</v>
      </c>
    </row>
    <row r="188" customFormat="false" ht="15" hidden="false" customHeight="false" outlineLevel="0" collapsed="false">
      <c r="A188" s="4" t="s">
        <v>275</v>
      </c>
      <c r="B188" s="3" t="n">
        <v>0.249580717963203</v>
      </c>
      <c r="C188" s="3" t="n">
        <v>0.197875488292561</v>
      </c>
      <c r="D188" s="3" t="n">
        <v>0.29874376220892</v>
      </c>
      <c r="E188" s="3" t="n">
        <v>0.208094695539444</v>
      </c>
      <c r="F188" s="3" t="n">
        <v>0.298936484314189</v>
      </c>
      <c r="G188" s="3" t="n">
        <v>0.316273823441083</v>
      </c>
      <c r="H188" s="5" t="n">
        <v>0.296945557326955</v>
      </c>
      <c r="I188" s="3" t="n">
        <v>0.341294336543753</v>
      </c>
      <c r="J188" s="3" t="n">
        <v>0.265483900139263</v>
      </c>
      <c r="K188" s="3" t="n">
        <v>0.264432065368929</v>
      </c>
      <c r="L188" s="3" t="n">
        <v>0.315983580302537</v>
      </c>
      <c r="M188" s="3" t="n">
        <v>0.29573342734496</v>
      </c>
      <c r="N188" s="3" t="n">
        <v>0.340234203473633</v>
      </c>
      <c r="O188" s="5" t="n">
        <v>0.199337184271946</v>
      </c>
      <c r="P188" s="3" t="n">
        <v>0.506603605442036</v>
      </c>
      <c r="Q188" s="3" t="n">
        <v>0.40536477242294</v>
      </c>
      <c r="R188" s="3" t="n">
        <v>0.472616913529956</v>
      </c>
      <c r="S188" s="3" t="n">
        <v>0.398261617327642</v>
      </c>
      <c r="T188" s="3" t="n">
        <v>0.379984372126487</v>
      </c>
      <c r="U188" s="3" t="n">
        <v>0.332055192332852</v>
      </c>
      <c r="V188" s="3" t="n">
        <v>0.54716557277799</v>
      </c>
      <c r="W188" s="3" t="n">
        <v>0.556990366139175</v>
      </c>
      <c r="X188" s="3" t="n">
        <v>0.621580994604109</v>
      </c>
      <c r="Y188" s="3" t="n">
        <v>0.653294873235091</v>
      </c>
      <c r="Z188" s="5" t="n">
        <v>0.055381562659886</v>
      </c>
      <c r="AA188" s="3" t="n">
        <v>0.377532275326488</v>
      </c>
      <c r="AB188" s="3" t="n">
        <v>0.288863056923585</v>
      </c>
      <c r="AC188" s="3" t="n">
        <v>0.364527972608934</v>
      </c>
      <c r="AD188" s="3" t="n">
        <v>0.25255910057428</v>
      </c>
      <c r="AE188" s="3" t="n">
        <v>0.274294520076926</v>
      </c>
      <c r="AF188" s="3" t="n">
        <v>0.337173525517716</v>
      </c>
      <c r="AG188" s="3" t="n">
        <v>0.267094544422525</v>
      </c>
      <c r="AH188" s="3" t="n">
        <v>0.232404737436931</v>
      </c>
      <c r="AI188" s="3" t="n">
        <v>0.255964292881117</v>
      </c>
      <c r="AJ188" s="3" t="n">
        <v>0.325730328170354</v>
      </c>
      <c r="AK188" s="5" t="n">
        <v>0.206462830204527</v>
      </c>
      <c r="AL188" s="3" t="n">
        <v>0.182904817420537</v>
      </c>
      <c r="AM188" s="3" t="n">
        <v>0.197874403981736</v>
      </c>
      <c r="AN188" s="3" t="n">
        <v>0.1673886480491</v>
      </c>
      <c r="AO188" s="3" t="n">
        <v>0.297715548276147</v>
      </c>
      <c r="AP188" s="3" t="n">
        <v>0.30589642971264</v>
      </c>
      <c r="AQ188" s="3" t="n">
        <v>0.248044753908773</v>
      </c>
      <c r="AR188" s="5" t="n">
        <v>0.0036617028217598</v>
      </c>
      <c r="AS188" s="3" t="n">
        <v>0.211141618488817</v>
      </c>
      <c r="AT188" s="3" t="n">
        <v>0.19441984775808</v>
      </c>
      <c r="AU188" s="3" t="n">
        <v>0.203900483892371</v>
      </c>
      <c r="AV188" s="3" t="n">
        <v>0.0359712196791475</v>
      </c>
      <c r="AW188" s="3" t="n">
        <v>0.0439224010293311</v>
      </c>
      <c r="AX188" s="3" t="n">
        <v>0.0314059485198811</v>
      </c>
      <c r="AY188" s="5" t="n">
        <v>5.30031447262434E-006</v>
      </c>
      <c r="AZ188" s="3" t="n">
        <v>0.369184623706487</v>
      </c>
      <c r="BA188" s="3" t="n">
        <v>0.350457374640463</v>
      </c>
      <c r="BB188" s="3" t="n">
        <v>0.381349687524828</v>
      </c>
      <c r="BC188" s="3" t="n">
        <v>0.396454587474153</v>
      </c>
      <c r="BD188" s="3" t="n">
        <v>0.396376984083222</v>
      </c>
      <c r="BE188" s="3" t="n">
        <v>0.284039859416164</v>
      </c>
      <c r="BF188" s="3" t="n">
        <v>0.302725090574868</v>
      </c>
      <c r="BG188" s="3" t="n">
        <v>0.28605680573406</v>
      </c>
      <c r="BH188" s="3" t="n">
        <v>0.278167093548122</v>
      </c>
      <c r="BI188" s="3" t="n">
        <v>0.272042771002733</v>
      </c>
      <c r="BJ188" s="5" t="n">
        <v>7.31279827419142E-006</v>
      </c>
      <c r="BK188" s="3" t="n">
        <v>0.273885492431174</v>
      </c>
      <c r="BL188" s="3" t="n">
        <v>0.220182953109625</v>
      </c>
      <c r="BM188" s="3" t="n">
        <v>0.228274359830328</v>
      </c>
      <c r="BN188" s="3" t="n">
        <v>0.278285781858257</v>
      </c>
      <c r="BO188" s="3" t="n">
        <v>0.26069186824997</v>
      </c>
      <c r="BP188" s="3" t="n">
        <v>0.241699905356764</v>
      </c>
      <c r="BQ188" s="3" t="n">
        <v>0.259379512271145</v>
      </c>
      <c r="BR188" s="3" t="n">
        <v>0.254132712812576</v>
      </c>
      <c r="BS188" s="3" t="n">
        <v>0.252254045787624</v>
      </c>
      <c r="BT188" s="3" t="n">
        <v>0.22950872847224</v>
      </c>
      <c r="BU188" s="5" t="n">
        <v>0.358971077482958</v>
      </c>
    </row>
    <row r="189" customFormat="false" ht="15" hidden="false" customHeight="false" outlineLevel="0" collapsed="false">
      <c r="A189" s="4" t="s">
        <v>276</v>
      </c>
      <c r="B189" s="3" t="n">
        <v>0.0642295012265346</v>
      </c>
      <c r="C189" s="3" t="n">
        <v>0.0545111925838207</v>
      </c>
      <c r="D189" s="3" t="n">
        <v>0.0766648236902292</v>
      </c>
      <c r="E189" s="3" t="n">
        <v>0.0247617748192983</v>
      </c>
      <c r="F189" s="3" t="n">
        <v>0.0489494832062151</v>
      </c>
      <c r="G189" s="3" t="n">
        <v>0.0720417910457951</v>
      </c>
      <c r="H189" s="5" t="n">
        <v>0.167026462858624</v>
      </c>
      <c r="I189" s="3" t="n">
        <v>0.0439133181564616</v>
      </c>
      <c r="J189" s="3" t="n">
        <v>0.0459373048469577</v>
      </c>
      <c r="K189" s="3" t="n">
        <v>0.0339408391720431</v>
      </c>
      <c r="L189" s="3" t="n">
        <v>0.0604090463755043</v>
      </c>
      <c r="M189" s="3" t="n">
        <v>0.0583263186395567</v>
      </c>
      <c r="N189" s="3" t="n">
        <v>0.0671238347285086</v>
      </c>
      <c r="O189" s="5" t="n">
        <v>0.00526008108201676</v>
      </c>
      <c r="P189" s="3" t="n">
        <v>0.192464669064598</v>
      </c>
      <c r="Q189" s="3" t="n">
        <v>0.150985460434653</v>
      </c>
      <c r="R189" s="3" t="n">
        <v>0.168241104909649</v>
      </c>
      <c r="S189" s="3" t="n">
        <v>0.137049565173454</v>
      </c>
      <c r="T189" s="3" t="n">
        <v>0.11058672950945</v>
      </c>
      <c r="U189" s="3" t="n">
        <v>0.0881758853751246</v>
      </c>
      <c r="V189" s="3" t="n">
        <v>0.14418032248123</v>
      </c>
      <c r="W189" s="3" t="n">
        <v>0.131477734802401</v>
      </c>
      <c r="X189" s="3" t="n">
        <v>0.173937265495154</v>
      </c>
      <c r="Y189" s="3" t="n">
        <v>0.148061259729154</v>
      </c>
      <c r="Z189" s="5" t="n">
        <v>0.238894615710044</v>
      </c>
      <c r="AA189" s="3" t="n">
        <v>0.141079559713798</v>
      </c>
      <c r="AB189" s="3" t="n">
        <v>0.0989907525130253</v>
      </c>
      <c r="AC189" s="3" t="n">
        <v>0.129563986937008</v>
      </c>
      <c r="AD189" s="3" t="n">
        <v>0.10401867455392</v>
      </c>
      <c r="AE189" s="3" t="n">
        <v>0.107455433018245</v>
      </c>
      <c r="AF189" s="3" t="n">
        <v>0.058056534977135</v>
      </c>
      <c r="AG189" s="3" t="n">
        <v>0.0383537428799435</v>
      </c>
      <c r="AH189" s="3" t="n">
        <v>0.0286920022889399</v>
      </c>
      <c r="AI189" s="3" t="n">
        <v>0.104806456675409</v>
      </c>
      <c r="AJ189" s="3" t="n">
        <v>0.0586166244017681</v>
      </c>
      <c r="AK189" s="5" t="n">
        <v>0.00263580344229111</v>
      </c>
      <c r="AL189" s="3" t="n">
        <v>0.0345016135394932</v>
      </c>
      <c r="AM189" s="3" t="n">
        <v>0.0292983840325561</v>
      </c>
      <c r="AN189" s="3" t="n">
        <v>0.0245486085299433</v>
      </c>
      <c r="AO189" s="3" t="n">
        <v>0.0613009743597901</v>
      </c>
      <c r="AP189" s="3" t="n">
        <v>0.0653663306013904</v>
      </c>
      <c r="AQ189" s="3" t="n">
        <v>0.0441471955605151</v>
      </c>
      <c r="AR189" s="5" t="n">
        <v>0.00902248510304047</v>
      </c>
      <c r="AS189" s="3" t="n">
        <v>0.0693990026981235</v>
      </c>
      <c r="AT189" s="3" t="n">
        <v>0.066686179300786</v>
      </c>
      <c r="AU189" s="3" t="n">
        <v>0.0513687706079409</v>
      </c>
      <c r="AV189" s="3" t="n">
        <v>0.00202663184141888</v>
      </c>
      <c r="AW189" s="3" t="n">
        <v>0</v>
      </c>
      <c r="AX189" s="3" t="n">
        <v>0.00222246173083593</v>
      </c>
      <c r="AY189" s="5" t="n">
        <v>0.00020890271024367</v>
      </c>
      <c r="AZ189" s="3" t="n">
        <v>0.0798447005905267</v>
      </c>
      <c r="BA189" s="3" t="n">
        <v>0.0740178337528755</v>
      </c>
      <c r="BB189" s="3" t="n">
        <v>0.0873687413478222</v>
      </c>
      <c r="BC189" s="3" t="n">
        <v>0.0793059886272998</v>
      </c>
      <c r="BD189" s="3" t="n">
        <v>0.0942065504031286</v>
      </c>
      <c r="BE189" s="3" t="n">
        <v>0.0639314617358282</v>
      </c>
      <c r="BF189" s="3" t="n">
        <v>0.0705559647889367</v>
      </c>
      <c r="BG189" s="3" t="n">
        <v>0.079070425538109</v>
      </c>
      <c r="BH189" s="3" t="n">
        <v>0.0536991235286865</v>
      </c>
      <c r="BI189" s="3" t="n">
        <v>0.0378759719653545</v>
      </c>
      <c r="BJ189" s="5" t="n">
        <v>0.0123716637228045</v>
      </c>
      <c r="BK189" s="3" t="n">
        <v>0.0686937243441154</v>
      </c>
      <c r="BL189" s="3" t="n">
        <v>0.0538191450391793</v>
      </c>
      <c r="BM189" s="3" t="n">
        <v>0.0958578626234696</v>
      </c>
      <c r="BN189" s="3" t="n">
        <v>0.0641720742808429</v>
      </c>
      <c r="BO189" s="3" t="n">
        <v>0.0690870349888484</v>
      </c>
      <c r="BP189" s="3" t="n">
        <v>0.057778865269413</v>
      </c>
      <c r="BQ189" s="3" t="n">
        <v>0.068638816641503</v>
      </c>
      <c r="BR189" s="3" t="n">
        <v>0.0608205881837905</v>
      </c>
      <c r="BS189" s="3" t="n">
        <v>0.0595878226159311</v>
      </c>
      <c r="BT189" s="3" t="n">
        <v>0.0477406733516958</v>
      </c>
      <c r="BU189" s="5" t="n">
        <v>0.0887289271653316</v>
      </c>
    </row>
    <row r="190" customFormat="false" ht="15" hidden="false" customHeight="false" outlineLevel="0" collapsed="false">
      <c r="A190" s="4" t="s">
        <v>277</v>
      </c>
      <c r="B190" s="3" t="n">
        <v>0</v>
      </c>
      <c r="C190" s="3" t="n">
        <v>0.000110062675992717</v>
      </c>
      <c r="D190" s="3" t="n">
        <v>0</v>
      </c>
      <c r="E190" s="3" t="n">
        <v>0</v>
      </c>
      <c r="F190" s="3" t="n">
        <v>0.000209365924559656</v>
      </c>
      <c r="G190" s="3" t="n">
        <v>0</v>
      </c>
      <c r="H190" s="5" t="n">
        <v>0.348090031380512</v>
      </c>
      <c r="I190" s="3" t="n">
        <v>0</v>
      </c>
      <c r="J190" s="3" t="n">
        <v>0</v>
      </c>
      <c r="K190" s="3" t="n">
        <v>0</v>
      </c>
      <c r="L190" s="3" t="n">
        <v>0</v>
      </c>
      <c r="M190" s="3" t="n">
        <v>0</v>
      </c>
      <c r="N190" s="3" t="n">
        <v>6.07098681614535E-005</v>
      </c>
      <c r="O190" s="5" t="n">
        <v>0.186950483176087</v>
      </c>
      <c r="P190" s="3" t="n">
        <v>0.000330284637606028</v>
      </c>
      <c r="Q190" s="3" t="n">
        <v>0.000979135863533208</v>
      </c>
      <c r="R190" s="3" t="n">
        <v>0.000534032809964358</v>
      </c>
      <c r="S190" s="3" t="n">
        <v>0.000759851517699138</v>
      </c>
      <c r="T190" s="3" t="n">
        <v>0.0012643047212208</v>
      </c>
      <c r="U190" s="3" t="n">
        <v>0</v>
      </c>
      <c r="V190" s="3" t="n">
        <v>7.8689531026657E-005</v>
      </c>
      <c r="W190" s="3" t="n">
        <v>0.000526652678525362</v>
      </c>
      <c r="X190" s="3" t="n">
        <v>0.000681521884862471</v>
      </c>
      <c r="Y190" s="3" t="n">
        <v>0.00043822469123759</v>
      </c>
      <c r="Z190" s="5" t="n">
        <v>0.0378096932292839</v>
      </c>
      <c r="AA190" s="3" t="n">
        <v>0.000313437014467746</v>
      </c>
      <c r="AB190" s="3" t="n">
        <v>0.000695387087286369</v>
      </c>
      <c r="AC190" s="3" t="n">
        <v>0.000336578514304995</v>
      </c>
      <c r="AD190" s="3" t="n">
        <v>0.00076501495771498</v>
      </c>
      <c r="AE190" s="3" t="n">
        <v>0.00116640556918669</v>
      </c>
      <c r="AF190" s="3" t="n">
        <v>0.00139624327747276</v>
      </c>
      <c r="AG190" s="3" t="n">
        <v>0.00183488152370829</v>
      </c>
      <c r="AH190" s="3" t="n">
        <v>0.0018074706139826</v>
      </c>
      <c r="AI190" s="3" t="n">
        <v>0.029879825763501</v>
      </c>
      <c r="AJ190" s="3" t="n">
        <v>0.00427361055604697</v>
      </c>
      <c r="AK190" s="5" t="n">
        <v>0.115307293418544</v>
      </c>
      <c r="AL190" s="3" t="n">
        <v>0.000285720207391907</v>
      </c>
      <c r="AM190" s="3" t="n">
        <v>0.000235491142881505</v>
      </c>
      <c r="AN190" s="3" t="n">
        <v>0</v>
      </c>
      <c r="AO190" s="3" t="n">
        <v>0</v>
      </c>
      <c r="AP190" s="3" t="n">
        <v>0</v>
      </c>
      <c r="AQ190" s="3" t="n">
        <v>0</v>
      </c>
      <c r="AR190" s="5" t="n">
        <v>0.0598987279214566</v>
      </c>
      <c r="AS190" s="3" t="n">
        <v>0</v>
      </c>
      <c r="AT190" s="3" t="n">
        <v>0.000507920811348264</v>
      </c>
      <c r="AU190" s="3" t="n">
        <v>0.000168063179783905</v>
      </c>
      <c r="AV190" s="3" t="n">
        <v>0</v>
      </c>
      <c r="AW190" s="3" t="n">
        <v>0.000136594752960397</v>
      </c>
      <c r="AX190" s="3" t="n">
        <v>0</v>
      </c>
      <c r="AY190" s="5" t="n">
        <v>0.156885640265118</v>
      </c>
      <c r="AZ190" s="3" t="n">
        <v>0.00249333263832069</v>
      </c>
      <c r="BA190" s="3" t="n">
        <v>0.000675621728429538</v>
      </c>
      <c r="BB190" s="3" t="n">
        <v>0</v>
      </c>
      <c r="BC190" s="3" t="n">
        <v>0.000263549170072761</v>
      </c>
      <c r="BD190" s="3" t="n">
        <v>0.000227163523634258</v>
      </c>
      <c r="BE190" s="3" t="n">
        <v>0.000388266587845759</v>
      </c>
      <c r="BF190" s="3" t="n">
        <v>0.000293936812318835</v>
      </c>
      <c r="BG190" s="3" t="n">
        <v>8.42016561787396E-005</v>
      </c>
      <c r="BH190" s="3" t="n">
        <v>0.000202706629721601</v>
      </c>
      <c r="BI190" s="3" t="n">
        <v>0.00173068422393007</v>
      </c>
      <c r="BJ190" s="5" t="n">
        <v>0.366854182150105</v>
      </c>
      <c r="BK190" s="3" t="n">
        <v>0.0018950275269849</v>
      </c>
      <c r="BL190" s="3" t="n">
        <v>0.000865704548773327</v>
      </c>
      <c r="BM190" s="3" t="n">
        <v>0.00766149438448481</v>
      </c>
      <c r="BN190" s="3" t="n">
        <v>0.00174294903873915</v>
      </c>
      <c r="BO190" s="3" t="n">
        <v>0.00159057796737882</v>
      </c>
      <c r="BP190" s="3" t="n">
        <v>0.00162534223903688</v>
      </c>
      <c r="BQ190" s="3" t="n">
        <v>0.00126231392058947</v>
      </c>
      <c r="BR190" s="3" t="n">
        <v>0.0012290921821065</v>
      </c>
      <c r="BS190" s="3" t="n">
        <v>0.00149380848244274</v>
      </c>
      <c r="BT190" s="3" t="n">
        <v>0.00183446214275367</v>
      </c>
      <c r="BU190" s="5" t="n">
        <v>0.170253738546402</v>
      </c>
    </row>
    <row r="191" customFormat="false" ht="15" hidden="false" customHeight="false" outlineLevel="0" collapsed="false">
      <c r="A191" s="4" t="s">
        <v>278</v>
      </c>
      <c r="B191" s="3" t="n">
        <v>0.000552211849302584</v>
      </c>
      <c r="C191" s="3" t="n">
        <v>0.000515729363594666</v>
      </c>
      <c r="D191" s="3" t="n">
        <v>0.000443167930841609</v>
      </c>
      <c r="E191" s="3" t="n">
        <v>0</v>
      </c>
      <c r="F191" s="3" t="n">
        <v>0.00092847310653378</v>
      </c>
      <c r="G191" s="3" t="n">
        <v>0.000203385823490668</v>
      </c>
      <c r="H191" s="5" t="n">
        <v>0.339415232770624</v>
      </c>
      <c r="I191" s="3" t="n">
        <v>0.000668891446960238</v>
      </c>
      <c r="J191" s="3" t="n">
        <v>0.000884304126725878</v>
      </c>
      <c r="K191" s="3" t="n">
        <v>0.000412662836941702</v>
      </c>
      <c r="L191" s="3" t="n">
        <v>0.000492213103487948</v>
      </c>
      <c r="M191" s="3" t="n">
        <v>0.000689250280509447</v>
      </c>
      <c r="N191" s="3" t="n">
        <v>0.000901773588959173</v>
      </c>
      <c r="O191" s="5" t="n">
        <v>0.419484549347504</v>
      </c>
      <c r="P191" s="3" t="n">
        <v>0.00303102987918912</v>
      </c>
      <c r="Q191" s="3" t="n">
        <v>0.00412889218578032</v>
      </c>
      <c r="R191" s="3" t="n">
        <v>0.00471861640653891</v>
      </c>
      <c r="S191" s="3" t="n">
        <v>0.00404148540011884</v>
      </c>
      <c r="T191" s="3" t="n">
        <v>0.00691349189255576</v>
      </c>
      <c r="U191" s="3" t="n">
        <v>0.00251167752835562</v>
      </c>
      <c r="V191" s="3" t="n">
        <v>0.00171743381824016</v>
      </c>
      <c r="W191" s="3" t="n">
        <v>0.00375822396885613</v>
      </c>
      <c r="X191" s="3" t="n">
        <v>0.00780186527938036</v>
      </c>
      <c r="Y191" s="3" t="n">
        <v>0.0036373847575981</v>
      </c>
      <c r="Z191" s="5" t="n">
        <v>0.297673344538222</v>
      </c>
      <c r="AA191" s="3" t="n">
        <v>0.00544593185380791</v>
      </c>
      <c r="AB191" s="3" t="n">
        <v>0.00367833042366132</v>
      </c>
      <c r="AC191" s="3" t="n">
        <v>0.00416346121474847</v>
      </c>
      <c r="AD191" s="3" t="n">
        <v>0.0052513943997053</v>
      </c>
      <c r="AE191" s="3" t="n">
        <v>0.00441289811613713</v>
      </c>
      <c r="AF191" s="3" t="n">
        <v>0.0047403984786762</v>
      </c>
      <c r="AG191" s="3" t="n">
        <v>0.00304325931442433</v>
      </c>
      <c r="AH191" s="3" t="n">
        <v>0.00425898873129313</v>
      </c>
      <c r="AI191" s="3" t="n">
        <v>0.0239493339049298</v>
      </c>
      <c r="AJ191" s="3" t="n">
        <v>0.00827023105859986</v>
      </c>
      <c r="AK191" s="5" t="n">
        <v>0.152404819750149</v>
      </c>
      <c r="AL191" s="3" t="n">
        <v>0</v>
      </c>
      <c r="AM191" s="3" t="n">
        <v>0.00188092425094989</v>
      </c>
      <c r="AN191" s="3" t="n">
        <v>0.00081601044625009</v>
      </c>
      <c r="AO191" s="3" t="n">
        <v>0.000682138549915756</v>
      </c>
      <c r="AP191" s="3" t="n">
        <v>0.00111791820157891</v>
      </c>
      <c r="AQ191" s="3" t="n">
        <v>0.00124056210677384</v>
      </c>
      <c r="AR191" s="5" t="n">
        <v>0.425298305843943</v>
      </c>
      <c r="AS191" s="3" t="n">
        <v>0.00122212074908309</v>
      </c>
      <c r="AT191" s="3" t="n">
        <v>0.00193353943723341</v>
      </c>
      <c r="AU191" s="3" t="n">
        <v>0.00123117209682435</v>
      </c>
      <c r="AV191" s="3" t="n">
        <v>0</v>
      </c>
      <c r="AW191" s="3" t="n">
        <v>0.000101882488403498</v>
      </c>
      <c r="AX191" s="3" t="n">
        <v>0</v>
      </c>
      <c r="AY191" s="5" t="n">
        <v>0.00194208570950469</v>
      </c>
      <c r="AZ191" s="3" t="n">
        <v>0.0087635772385112</v>
      </c>
      <c r="BA191" s="3" t="n">
        <v>0.00139101557999808</v>
      </c>
      <c r="BB191" s="3" t="n">
        <v>0</v>
      </c>
      <c r="BC191" s="3" t="n">
        <v>0.000351541053637152</v>
      </c>
      <c r="BD191" s="3" t="n">
        <v>0.000254740160951978</v>
      </c>
      <c r="BE191" s="3" t="n">
        <v>0</v>
      </c>
      <c r="BF191" s="3" t="n">
        <v>0</v>
      </c>
      <c r="BG191" s="3" t="n">
        <v>0</v>
      </c>
      <c r="BH191" s="3" t="n">
        <v>0</v>
      </c>
      <c r="BI191" s="3" t="n">
        <v>0.00589528153195068</v>
      </c>
      <c r="BJ191" s="5" t="n">
        <v>0.323380791916976</v>
      </c>
      <c r="BK191" s="3" t="n">
        <v>0.00270873371245187</v>
      </c>
      <c r="BL191" s="3" t="n">
        <v>0.00335958862151235</v>
      </c>
      <c r="BM191" s="3" t="n">
        <v>0.0076658741169853</v>
      </c>
      <c r="BN191" s="3" t="n">
        <v>0.00299901611447154</v>
      </c>
      <c r="BO191" s="3" t="n">
        <v>0.00343270240178409</v>
      </c>
      <c r="BP191" s="3" t="n">
        <v>0.00376759653789106</v>
      </c>
      <c r="BQ191" s="3" t="n">
        <v>0.00168249362790416</v>
      </c>
      <c r="BR191" s="3" t="n">
        <v>0.00447324930761443</v>
      </c>
      <c r="BS191" s="3" t="n">
        <v>0.0063178814787972</v>
      </c>
      <c r="BT191" s="3" t="n">
        <v>0.00141778347569747</v>
      </c>
      <c r="BU191" s="5" t="n">
        <v>0.354131833480018</v>
      </c>
    </row>
    <row r="192" customFormat="false" ht="15" hidden="false" customHeight="false" outlineLevel="0" collapsed="false">
      <c r="A192" s="4" t="s">
        <v>279</v>
      </c>
      <c r="B192" s="3" t="n">
        <v>0</v>
      </c>
      <c r="C192" s="3" t="n">
        <v>0</v>
      </c>
      <c r="D192" s="3" t="n">
        <v>0</v>
      </c>
      <c r="E192" s="3" t="n">
        <v>0</v>
      </c>
      <c r="F192" s="3" t="n">
        <v>0</v>
      </c>
      <c r="G192" s="3" t="n">
        <v>0</v>
      </c>
      <c r="H192" s="5" t="e">
        <f aca="false"/>
        <v>#DIV/0!</v>
      </c>
      <c r="I192" s="3" t="n">
        <v>9.82091516930399E-005</v>
      </c>
      <c r="J192" s="3" t="n">
        <v>0</v>
      </c>
      <c r="K192" s="3" t="n">
        <v>0</v>
      </c>
      <c r="L192" s="3" t="n">
        <v>0</v>
      </c>
      <c r="M192" s="3" t="n">
        <v>0</v>
      </c>
      <c r="N192" s="3" t="n">
        <v>0</v>
      </c>
      <c r="O192" s="5" t="n">
        <v>0.186950483176087</v>
      </c>
      <c r="P192" s="3" t="n">
        <v>0.000183132120172773</v>
      </c>
      <c r="Q192" s="3" t="n">
        <v>0.00087718441892787</v>
      </c>
      <c r="R192" s="3" t="n">
        <v>0.00132397763237612</v>
      </c>
      <c r="S192" s="3" t="n">
        <v>0.0013463415270779</v>
      </c>
      <c r="T192" s="3" t="n">
        <v>0.000899432395402099</v>
      </c>
      <c r="U192" s="3" t="n">
        <v>0.000152930098045148</v>
      </c>
      <c r="V192" s="3" t="n">
        <v>0.000109207170337819</v>
      </c>
      <c r="W192" s="3" t="n">
        <v>0.000462981201972228</v>
      </c>
      <c r="X192" s="3" t="n">
        <v>0.000918586553124863</v>
      </c>
      <c r="Y192" s="3" t="n">
        <v>0.000211401579557267</v>
      </c>
      <c r="Z192" s="5" t="n">
        <v>0.0321764299005204</v>
      </c>
      <c r="AA192" s="3" t="n">
        <v>0.000801094313434238</v>
      </c>
      <c r="AB192" s="3" t="n">
        <v>0.000559594791925016</v>
      </c>
      <c r="AC192" s="3" t="n">
        <v>0.000422270919948594</v>
      </c>
      <c r="AD192" s="3" t="n">
        <v>0.000763914541500795</v>
      </c>
      <c r="AE192" s="3" t="n">
        <v>0.00134536565438758</v>
      </c>
      <c r="AF192" s="3" t="n">
        <v>0.000616484835703855</v>
      </c>
      <c r="AG192" s="3" t="n">
        <v>0.000610246553959904</v>
      </c>
      <c r="AH192" s="3" t="n">
        <v>0.000774517251261541</v>
      </c>
      <c r="AI192" s="3" t="n">
        <v>0.00489183832942528</v>
      </c>
      <c r="AJ192" s="3" t="n">
        <v>0.00109715571836484</v>
      </c>
      <c r="AK192" s="5" t="n">
        <v>0.17971254446153</v>
      </c>
      <c r="AL192" s="3" t="n">
        <v>8.06623026167382E-005</v>
      </c>
      <c r="AM192" s="3" t="n">
        <v>7.01319106491769E-005</v>
      </c>
      <c r="AN192" s="3" t="n">
        <v>0</v>
      </c>
      <c r="AO192" s="3" t="n">
        <v>0</v>
      </c>
      <c r="AP192" s="3" t="n">
        <v>0</v>
      </c>
      <c r="AQ192" s="3" t="n">
        <v>0</v>
      </c>
      <c r="AR192" s="5" t="n">
        <v>0.0590263112193651</v>
      </c>
      <c r="AS192" s="3" t="n">
        <v>0</v>
      </c>
      <c r="AT192" s="3" t="n">
        <v>0.000111344968600578</v>
      </c>
      <c r="AU192" s="3" t="n">
        <v>0</v>
      </c>
      <c r="AV192" s="3" t="n">
        <v>0.000155845194025474</v>
      </c>
      <c r="AW192" s="3" t="n">
        <v>0</v>
      </c>
      <c r="AX192" s="3" t="n">
        <v>0</v>
      </c>
      <c r="AY192" s="5" t="n">
        <v>0.413840329289671</v>
      </c>
      <c r="AZ192" s="3" t="n">
        <v>0.00121916159249227</v>
      </c>
      <c r="BA192" s="3" t="n">
        <v>0.00134392866823341</v>
      </c>
      <c r="BB192" s="3" t="n">
        <v>0.000710785447525709</v>
      </c>
      <c r="BC192" s="3" t="n">
        <v>0.000661544441140961</v>
      </c>
      <c r="BD192" s="3" t="n">
        <v>0.000711585611854715</v>
      </c>
      <c r="BE192" s="3" t="n">
        <v>0.00100078623945337</v>
      </c>
      <c r="BF192" s="3" t="n">
        <v>0.000912083423119686</v>
      </c>
      <c r="BG192" s="3" t="n">
        <v>0.000997443545060691</v>
      </c>
      <c r="BH192" s="3" t="n">
        <v>0.00118182371667888</v>
      </c>
      <c r="BI192" s="3" t="n">
        <v>0.00230316632850155</v>
      </c>
      <c r="BJ192" s="5" t="n">
        <v>0.13697345545863</v>
      </c>
      <c r="BK192" s="3" t="n">
        <v>0.000515883813732867</v>
      </c>
      <c r="BL192" s="3" t="n">
        <v>0.000568702079924743</v>
      </c>
      <c r="BM192" s="3" t="n">
        <v>0.00148733451753254</v>
      </c>
      <c r="BN192" s="3" t="n">
        <v>0.00042175797160448</v>
      </c>
      <c r="BO192" s="3" t="n">
        <v>0.000947200237908593</v>
      </c>
      <c r="BP192" s="3" t="n">
        <v>0.00178373309106411</v>
      </c>
      <c r="BQ192" s="3" t="n">
        <v>0.000909052253251412</v>
      </c>
      <c r="BR192" s="3" t="n">
        <v>0.000477140684839712</v>
      </c>
      <c r="BS192" s="3" t="n">
        <v>0.00145165161791466</v>
      </c>
      <c r="BT192" s="3" t="n">
        <v>0.000272955459435289</v>
      </c>
      <c r="BU192" s="5" t="n">
        <v>0.29835882498929</v>
      </c>
    </row>
    <row r="193" customFormat="false" ht="15" hidden="false" customHeight="false" outlineLevel="0" collapsed="false">
      <c r="A193" s="4" t="s">
        <v>280</v>
      </c>
      <c r="B193" s="3" t="n">
        <v>0.000137017105666407</v>
      </c>
      <c r="C193" s="3" t="n">
        <v>6.47812662196864E-005</v>
      </c>
      <c r="D193" s="3" t="n">
        <v>0</v>
      </c>
      <c r="E193" s="3" t="n">
        <v>0.000102374213622344</v>
      </c>
      <c r="F193" s="3" t="n">
        <v>7.64368468809047E-005</v>
      </c>
      <c r="G193" s="3" t="n">
        <v>0.000739275780815723</v>
      </c>
      <c r="H193" s="5" t="n">
        <v>0.169739381329437</v>
      </c>
      <c r="I193" s="3" t="n">
        <v>2.29741688362729E-005</v>
      </c>
      <c r="J193" s="3" t="n">
        <v>0.000243692598839824</v>
      </c>
      <c r="K193" s="3" t="n">
        <v>0.00188258156877792</v>
      </c>
      <c r="L193" s="3" t="n">
        <v>0.0004167826539183</v>
      </c>
      <c r="M193" s="3" t="n">
        <v>0.000222880878621467</v>
      </c>
      <c r="N193" s="3" t="n">
        <v>0.000188181675096954</v>
      </c>
      <c r="O193" s="5" t="n">
        <v>0.248701566213178</v>
      </c>
      <c r="P193" s="3" t="n">
        <v>0.00165054206656883</v>
      </c>
      <c r="Q193" s="3" t="n">
        <v>0.00270030875629352</v>
      </c>
      <c r="R193" s="3" t="n">
        <v>0.0027653835293025</v>
      </c>
      <c r="S193" s="3" t="n">
        <v>0.00359782592701645</v>
      </c>
      <c r="T193" s="3" t="n">
        <v>0.00241117392465813</v>
      </c>
      <c r="U193" s="3" t="n">
        <v>0.00419234559345557</v>
      </c>
      <c r="V193" s="3" t="n">
        <v>0.00232540095036916</v>
      </c>
      <c r="W193" s="3" t="n">
        <v>0.00196907614183058</v>
      </c>
      <c r="X193" s="3" t="n">
        <v>0.00249719542102351</v>
      </c>
      <c r="Y193" s="3" t="n">
        <v>0.00172380331854152</v>
      </c>
      <c r="Z193" s="5" t="n">
        <v>0.439999239768911</v>
      </c>
      <c r="AA193" s="3" t="n">
        <v>0.00279609683546964</v>
      </c>
      <c r="AB193" s="3" t="n">
        <v>0.0029287021108444</v>
      </c>
      <c r="AC193" s="3" t="n">
        <v>0.00153683446731612</v>
      </c>
      <c r="AD193" s="3" t="n">
        <v>0.00289413904026206</v>
      </c>
      <c r="AE193" s="3" t="n">
        <v>0.00390341601344949</v>
      </c>
      <c r="AF193" s="3" t="n">
        <v>0.00264879389027026</v>
      </c>
      <c r="AG193" s="3" t="n">
        <v>0.000742181081987729</v>
      </c>
      <c r="AH193" s="3" t="n">
        <v>0.00461742183706942</v>
      </c>
      <c r="AI193" s="3" t="n">
        <v>0.00554580105192228</v>
      </c>
      <c r="AJ193" s="3" t="n">
        <v>0.00157332470245637</v>
      </c>
      <c r="AK193" s="5" t="n">
        <v>0.416390963659994</v>
      </c>
      <c r="AL193" s="3" t="n">
        <v>0.000412773147035714</v>
      </c>
      <c r="AM193" s="3" t="n">
        <v>0.000271250841518604</v>
      </c>
      <c r="AN193" s="3" t="n">
        <v>0</v>
      </c>
      <c r="AO193" s="3" t="n">
        <v>0.0010619105999252</v>
      </c>
      <c r="AP193" s="3" t="n">
        <v>0.000340865995733233</v>
      </c>
      <c r="AQ193" s="3" t="n">
        <v>0.000310704177480279</v>
      </c>
      <c r="AR193" s="5" t="n">
        <v>0.139157444928042</v>
      </c>
      <c r="AS193" s="3" t="n">
        <v>0.000261456370990374</v>
      </c>
      <c r="AT193" s="3" t="n">
        <v>0.00149831174508682</v>
      </c>
      <c r="AU193" s="3" t="n">
        <v>0</v>
      </c>
      <c r="AV193" s="3" t="n">
        <v>0.000617733705999664</v>
      </c>
      <c r="AW193" s="3" t="n">
        <v>0.00108632208723518</v>
      </c>
      <c r="AX193" s="3" t="n">
        <v>0.00115600096408372</v>
      </c>
      <c r="AY193" s="5" t="n">
        <v>0.248711908658012</v>
      </c>
      <c r="AZ193" s="3" t="n">
        <v>0.00370458798845031</v>
      </c>
      <c r="BA193" s="3" t="n">
        <v>0.00259697503942112</v>
      </c>
      <c r="BB193" s="3" t="n">
        <v>0.00125298934569308</v>
      </c>
      <c r="BC193" s="3" t="n">
        <v>0.00178343404538329</v>
      </c>
      <c r="BD193" s="3" t="n">
        <v>0.000884030319413305</v>
      </c>
      <c r="BE193" s="3" t="n">
        <v>0.00107523813695293</v>
      </c>
      <c r="BF193" s="3" t="n">
        <v>0.00106427403469345</v>
      </c>
      <c r="BG193" s="3" t="n">
        <v>0.00126649276213422</v>
      </c>
      <c r="BH193" s="3" t="n">
        <v>0.00142143131163579</v>
      </c>
      <c r="BI193" s="3" t="n">
        <v>0.00795380292492956</v>
      </c>
      <c r="BJ193" s="5" t="n">
        <v>0.365929631340744</v>
      </c>
      <c r="BK193" s="3" t="n">
        <v>0.000313781072248872</v>
      </c>
      <c r="BL193" s="3" t="n">
        <v>0.000539780177955581</v>
      </c>
      <c r="BM193" s="3" t="n">
        <v>0.000377772766035256</v>
      </c>
      <c r="BN193" s="3" t="n">
        <v>0.000347987309058051</v>
      </c>
      <c r="BO193" s="3" t="n">
        <v>0.00046202588088143</v>
      </c>
      <c r="BP193" s="3" t="n">
        <v>0.00255859206169075</v>
      </c>
      <c r="BQ193" s="3" t="n">
        <v>0.00294377421156764</v>
      </c>
      <c r="BR193" s="3" t="n">
        <v>0.00171014315529024</v>
      </c>
      <c r="BS193" s="3" t="n">
        <v>0.00222968936884338</v>
      </c>
      <c r="BT193" s="3" t="n">
        <v>0.000300017821421682</v>
      </c>
      <c r="BU193" s="5" t="n">
        <v>0.00510668357205532</v>
      </c>
    </row>
    <row r="194" customFormat="false" ht="15" hidden="false" customHeight="false" outlineLevel="0" collapsed="false">
      <c r="A194" s="4" t="s">
        <v>281</v>
      </c>
      <c r="B194" s="3" t="n">
        <v>0.13437476579888</v>
      </c>
      <c r="C194" s="3" t="n">
        <v>0.0879010116959873</v>
      </c>
      <c r="D194" s="3" t="n">
        <v>0.107727201148247</v>
      </c>
      <c r="E194" s="3" t="n">
        <v>0.0536535078940882</v>
      </c>
      <c r="F194" s="3" t="n">
        <v>0.0984109009321984</v>
      </c>
      <c r="G194" s="3" t="n">
        <v>0.0745429765298905</v>
      </c>
      <c r="H194" s="5" t="n">
        <v>0.0692902059214711</v>
      </c>
      <c r="I194" s="3" t="n">
        <v>0.167659454311774</v>
      </c>
      <c r="J194" s="3" t="n">
        <v>0.137242768944089</v>
      </c>
      <c r="K194" s="3" t="n">
        <v>0.117306847170774</v>
      </c>
      <c r="L194" s="3" t="n">
        <v>0.1393397343085</v>
      </c>
      <c r="M194" s="3" t="n">
        <v>0.101332884049343</v>
      </c>
      <c r="N194" s="3" t="n">
        <v>0.115903758163842</v>
      </c>
      <c r="O194" s="5" t="n">
        <v>0.149583925981205</v>
      </c>
      <c r="P194" s="3" t="n">
        <v>0.139280810974297</v>
      </c>
      <c r="Q194" s="3" t="n">
        <v>0.187857865036652</v>
      </c>
      <c r="R194" s="3" t="n">
        <v>0.300669804416606</v>
      </c>
      <c r="S194" s="3" t="n">
        <v>0.3192187115646</v>
      </c>
      <c r="T194" s="3" t="n">
        <v>0.314558075307917</v>
      </c>
      <c r="U194" s="3" t="n">
        <v>0.123131880911566</v>
      </c>
      <c r="V194" s="3" t="n">
        <v>0.0329237699687718</v>
      </c>
      <c r="W194" s="3" t="n">
        <v>0.121064008957543</v>
      </c>
      <c r="X194" s="3" t="n">
        <v>0.0885605675291006</v>
      </c>
      <c r="Y194" s="3" t="n">
        <v>0.0973825026070251</v>
      </c>
      <c r="Z194" s="5" t="n">
        <v>0.00216651875533903</v>
      </c>
      <c r="AA194" s="3" t="n">
        <v>0.0770913000088766</v>
      </c>
      <c r="AB194" s="3" t="n">
        <v>0.184157714700177</v>
      </c>
      <c r="AC194" s="3" t="n">
        <v>0.0820478653354977</v>
      </c>
      <c r="AD194" s="3" t="n">
        <v>0.214596330734853</v>
      </c>
      <c r="AE194" s="3" t="n">
        <v>0.256570152375052</v>
      </c>
      <c r="AF194" s="3" t="n">
        <v>0.142932384738435</v>
      </c>
      <c r="AG194" s="3" t="n">
        <v>0.172755633606848</v>
      </c>
      <c r="AH194" s="3" t="n">
        <v>0.10806618899185</v>
      </c>
      <c r="AI194" s="3" t="n">
        <v>1.07908413936485</v>
      </c>
      <c r="AJ194" s="3" t="n">
        <v>0.365002183626213</v>
      </c>
      <c r="AK194" s="5" t="n">
        <v>0.144383034498979</v>
      </c>
      <c r="AL194" s="3" t="n">
        <v>0.06271181195394</v>
      </c>
      <c r="AM194" s="3" t="n">
        <v>0.114191025571189</v>
      </c>
      <c r="AN194" s="3" t="n">
        <v>0.100707042400044</v>
      </c>
      <c r="AO194" s="3" t="n">
        <v>0.0801145134462952</v>
      </c>
      <c r="AP194" s="3" t="n">
        <v>0.0721898970863664</v>
      </c>
      <c r="AQ194" s="3" t="n">
        <v>0.0584393579429128</v>
      </c>
      <c r="AR194" s="5" t="n">
        <v>0.125994264038529</v>
      </c>
      <c r="AS194" s="3" t="n">
        <v>0.127208654208001</v>
      </c>
      <c r="AT194" s="3" t="n">
        <v>0.273886532759135</v>
      </c>
      <c r="AU194" s="3" t="n">
        <v>0.130798183735145</v>
      </c>
      <c r="AV194" s="3" t="n">
        <v>0.105216217051844</v>
      </c>
      <c r="AW194" s="3" t="n">
        <v>0.0801023802337512</v>
      </c>
      <c r="AX194" s="3" t="n">
        <v>0.0980833909597927</v>
      </c>
      <c r="AY194" s="5" t="n">
        <v>0.0827021528161428</v>
      </c>
      <c r="AZ194" s="3" t="n">
        <v>0.0502777370701642</v>
      </c>
      <c r="BA194" s="3" t="n">
        <v>0.0845203007537649</v>
      </c>
      <c r="BB194" s="3" t="n">
        <v>0.0877323701741745</v>
      </c>
      <c r="BC194" s="3" t="n">
        <v>0.185889932000402</v>
      </c>
      <c r="BD194" s="3" t="n">
        <v>0.132349897561556</v>
      </c>
      <c r="BE194" s="3" t="n">
        <v>0.156850797748988</v>
      </c>
      <c r="BF194" s="3" t="n">
        <v>0.187073796680065</v>
      </c>
      <c r="BG194" s="3" t="n">
        <v>0.211470827080719</v>
      </c>
      <c r="BH194" s="3" t="n">
        <v>0.246513291750583</v>
      </c>
      <c r="BI194" s="3" t="n">
        <v>0.199006412534938</v>
      </c>
      <c r="BJ194" s="5" t="n">
        <v>0.00519478244354642</v>
      </c>
      <c r="BK194" s="3" t="n">
        <v>0.221377957552639</v>
      </c>
      <c r="BL194" s="3" t="n">
        <v>0.168886797794996</v>
      </c>
      <c r="BM194" s="3" t="n">
        <v>0.238408482442629</v>
      </c>
      <c r="BN194" s="3" t="n">
        <v>0.215516849247931</v>
      </c>
      <c r="BO194" s="3" t="n">
        <v>0.234371071681319</v>
      </c>
      <c r="BP194" s="3" t="n">
        <v>0.310013926499</v>
      </c>
      <c r="BQ194" s="3" t="n">
        <v>0.254126065387028</v>
      </c>
      <c r="BR194" s="3" t="n">
        <v>0.205080654654563</v>
      </c>
      <c r="BS194" s="3" t="n">
        <v>0.315096301132046</v>
      </c>
      <c r="BT194" s="3" t="n">
        <v>0.236168819686543</v>
      </c>
      <c r="BU194" s="5" t="n">
        <v>0.0426773054449017</v>
      </c>
    </row>
    <row r="195" customFormat="false" ht="15" hidden="false" customHeight="false" outlineLevel="0" collapsed="false">
      <c r="A195" s="4" t="s">
        <v>282</v>
      </c>
      <c r="B195" s="3" t="n">
        <v>0.0306200324497455</v>
      </c>
      <c r="C195" s="3" t="n">
        <v>0.0330910698967269</v>
      </c>
      <c r="D195" s="3" t="n">
        <v>0.0389650476797007</v>
      </c>
      <c r="E195" s="3" t="n">
        <v>0.0192863489278</v>
      </c>
      <c r="F195" s="3" t="n">
        <v>0.0187961036055771</v>
      </c>
      <c r="G195" s="3" t="n">
        <v>0.0258763522592571</v>
      </c>
      <c r="H195" s="5" t="n">
        <v>0.00928403822641679</v>
      </c>
      <c r="I195" s="3" t="n">
        <v>0.0235215214470377</v>
      </c>
      <c r="J195" s="3" t="n">
        <v>0.0203314519695169</v>
      </c>
      <c r="K195" s="3" t="n">
        <v>0.0221104115611918</v>
      </c>
      <c r="L195" s="3" t="n">
        <v>0.0178113004703659</v>
      </c>
      <c r="M195" s="3" t="n">
        <v>0.0186882627300454</v>
      </c>
      <c r="N195" s="3" t="n">
        <v>0.0211807365589909</v>
      </c>
      <c r="O195" s="5" t="n">
        <v>0.0568231336095447</v>
      </c>
      <c r="P195" s="3" t="n">
        <v>0.0464392778563557</v>
      </c>
      <c r="Q195" s="3" t="n">
        <v>0.0511151684255059</v>
      </c>
      <c r="R195" s="3" t="n">
        <v>0.0434826302707018</v>
      </c>
      <c r="S195" s="3" t="n">
        <v>0.0527303589904699</v>
      </c>
      <c r="T195" s="3" t="n">
        <v>0.0557447123458484</v>
      </c>
      <c r="U195" s="3" t="n">
        <v>0.0580053364137054</v>
      </c>
      <c r="V195" s="3" t="n">
        <v>0.0357346306196368</v>
      </c>
      <c r="W195" s="3" t="n">
        <v>0.037804288715682</v>
      </c>
      <c r="X195" s="3" t="n">
        <v>0.0367598326021072</v>
      </c>
      <c r="Y195" s="3" t="n">
        <v>0.02931159124758</v>
      </c>
      <c r="Z195" s="5" t="n">
        <v>0.0436108034271931</v>
      </c>
      <c r="AA195" s="3" t="n">
        <v>0.0369870577646595</v>
      </c>
      <c r="AB195" s="3" t="n">
        <v>0.0409151299262957</v>
      </c>
      <c r="AC195" s="3" t="n">
        <v>0.029882211528551</v>
      </c>
      <c r="AD195" s="3" t="n">
        <v>0.0537109151778092</v>
      </c>
      <c r="AE195" s="3" t="n">
        <v>0.0545678558404463</v>
      </c>
      <c r="AF195" s="3" t="n">
        <v>0.0215288975072103</v>
      </c>
      <c r="AG195" s="3" t="n">
        <v>0.0109966386510686</v>
      </c>
      <c r="AH195" s="3" t="n">
        <v>0.0243538553340069</v>
      </c>
      <c r="AI195" s="3" t="n">
        <v>0.0487434174869806</v>
      </c>
      <c r="AJ195" s="3" t="n">
        <v>0</v>
      </c>
      <c r="AK195" s="5" t="n">
        <v>0.0237341122767938</v>
      </c>
      <c r="AL195" s="3" t="n">
        <v>0.0274342601070531</v>
      </c>
      <c r="AM195" s="3" t="n">
        <v>0.0333459486047813</v>
      </c>
      <c r="AN195" s="3" t="n">
        <v>0.0411332637745914</v>
      </c>
      <c r="AO195" s="3" t="n">
        <v>0.0385316229772723</v>
      </c>
      <c r="AP195" s="3" t="n">
        <v>0.0405468232492641</v>
      </c>
      <c r="AQ195" s="3" t="n">
        <v>0.0361721823749914</v>
      </c>
      <c r="AR195" s="5" t="n">
        <v>0.172885903889119</v>
      </c>
      <c r="AS195" s="3" t="n">
        <v>0.0430478725465372</v>
      </c>
      <c r="AT195" s="3" t="n">
        <v>0.0444036424501691</v>
      </c>
      <c r="AU195" s="3" t="n">
        <v>0.0369584229433327</v>
      </c>
      <c r="AV195" s="3" t="n">
        <v>0.0242825910290222</v>
      </c>
      <c r="AW195" s="3" t="n">
        <v>0.0238955915337003</v>
      </c>
      <c r="AX195" s="3" t="n">
        <v>0.0285788101623248</v>
      </c>
      <c r="AY195" s="5" t="n">
        <v>0.00219390512370227</v>
      </c>
      <c r="AZ195" s="3" t="n">
        <v>0.0254737515301111</v>
      </c>
      <c r="BA195" s="3" t="n">
        <v>0.0241572359011828</v>
      </c>
      <c r="BB195" s="3" t="n">
        <v>0.0200022659744466</v>
      </c>
      <c r="BC195" s="3" t="n">
        <v>0.0202334557034122</v>
      </c>
      <c r="BD195" s="3" t="n">
        <v>0.0155013603009905</v>
      </c>
      <c r="BE195" s="3" t="n">
        <v>0.0139777580022346</v>
      </c>
      <c r="BF195" s="3" t="n">
        <v>0.0174527260909504</v>
      </c>
      <c r="BG195" s="3" t="n">
        <v>0.0178397273210815</v>
      </c>
      <c r="BH195" s="3" t="n">
        <v>0.0167948018635687</v>
      </c>
      <c r="BI195" s="3" t="n">
        <v>0.0195465311189444</v>
      </c>
      <c r="BJ195" s="5" t="n">
        <v>0.0404224766131553</v>
      </c>
      <c r="BK195" s="3" t="n">
        <v>0.0206656941374559</v>
      </c>
      <c r="BL195" s="3" t="n">
        <v>0.0273068742395594</v>
      </c>
      <c r="BM195" s="3" t="n">
        <v>0.0199859256718894</v>
      </c>
      <c r="BN195" s="3" t="n">
        <v>0.0243911195268334</v>
      </c>
      <c r="BO195" s="3" t="n">
        <v>0.0257755056448927</v>
      </c>
      <c r="BP195" s="3" t="n">
        <v>0.0318095248311133</v>
      </c>
      <c r="BQ195" s="3" t="n">
        <v>0.0266996403945708</v>
      </c>
      <c r="BR195" s="3" t="n">
        <v>0.0208987585620167</v>
      </c>
      <c r="BS195" s="3" t="n">
        <v>0.0272863864764024</v>
      </c>
      <c r="BT195" s="3" t="n">
        <v>0.020354319861787</v>
      </c>
      <c r="BU195" s="5" t="n">
        <v>0.254095210055966</v>
      </c>
    </row>
    <row r="196" customFormat="false" ht="15" hidden="false" customHeight="false" outlineLevel="0" collapsed="false">
      <c r="A196" s="4" t="s">
        <v>283</v>
      </c>
      <c r="B196" s="3" t="n">
        <v>0.0059867015642293</v>
      </c>
      <c r="C196" s="3" t="n">
        <v>0.00320504152299299</v>
      </c>
      <c r="D196" s="3" t="n">
        <v>0.00485372800700198</v>
      </c>
      <c r="E196" s="3" t="n">
        <v>0.0152999837992143</v>
      </c>
      <c r="F196" s="3" t="n">
        <v>0.00658391915722756</v>
      </c>
      <c r="G196" s="3" t="n">
        <v>0.00706529359102888</v>
      </c>
      <c r="H196" s="5" t="n">
        <v>0.0832574101797836</v>
      </c>
      <c r="I196" s="3" t="n">
        <v>0.00875769083903519</v>
      </c>
      <c r="J196" s="3" t="n">
        <v>0.00526416718567578</v>
      </c>
      <c r="K196" s="3" t="n">
        <v>0.0563936822920164</v>
      </c>
      <c r="L196" s="3" t="n">
        <v>0.00471242365505759</v>
      </c>
      <c r="M196" s="3" t="n">
        <v>0.00277437705526505</v>
      </c>
      <c r="N196" s="3" t="n">
        <v>0.00761432308619625</v>
      </c>
      <c r="O196" s="5" t="n">
        <v>0.163854742607877</v>
      </c>
      <c r="P196" s="3" t="n">
        <v>0.0546952938258222</v>
      </c>
      <c r="Q196" s="3" t="n">
        <v>0.0705222640748965</v>
      </c>
      <c r="R196" s="3" t="n">
        <v>0.122342718992787</v>
      </c>
      <c r="S196" s="3" t="n">
        <v>0.112952241456732</v>
      </c>
      <c r="T196" s="3" t="n">
        <v>0.0529821178565911</v>
      </c>
      <c r="U196" s="3" t="n">
        <v>0.0369621735336416</v>
      </c>
      <c r="V196" s="3" t="n">
        <v>0.0687781430833375</v>
      </c>
      <c r="W196" s="3" t="n">
        <v>0.0307414073298317</v>
      </c>
      <c r="X196" s="3" t="n">
        <v>0.0200617165846687</v>
      </c>
      <c r="Y196" s="3" t="n">
        <v>0.0218428863162053</v>
      </c>
      <c r="Z196" s="5" t="n">
        <v>0.0125841507302557</v>
      </c>
      <c r="AA196" s="3" t="n">
        <v>0.0206491105221947</v>
      </c>
      <c r="AB196" s="3" t="n">
        <v>0.0335029151567275</v>
      </c>
      <c r="AC196" s="3" t="n">
        <v>0.011193309698001</v>
      </c>
      <c r="AD196" s="3" t="n">
        <v>0.0457991747050053</v>
      </c>
      <c r="AE196" s="3" t="n">
        <v>0.0673773115708498</v>
      </c>
      <c r="AF196" s="3" t="n">
        <v>0.0114792006568258</v>
      </c>
      <c r="AG196" s="3" t="n">
        <v>0.00930584800766608</v>
      </c>
      <c r="AH196" s="3" t="n">
        <v>0.0122509722016455</v>
      </c>
      <c r="AI196" s="3" t="n">
        <v>0.0493310857803592</v>
      </c>
      <c r="AJ196" s="3" t="n">
        <v>0.0189549092330353</v>
      </c>
      <c r="AK196" s="5" t="n">
        <v>0.123100860783518</v>
      </c>
      <c r="AL196" s="3" t="n">
        <v>0.00191006093063837</v>
      </c>
      <c r="AM196" s="3" t="n">
        <v>0.00730840205976459</v>
      </c>
      <c r="AN196" s="3" t="n">
        <v>0.00608368343463795</v>
      </c>
      <c r="AO196" s="3" t="n">
        <v>0.00586388160025059</v>
      </c>
      <c r="AP196" s="3" t="n">
        <v>0.00559404201340955</v>
      </c>
      <c r="AQ196" s="3" t="n">
        <v>0.00444105754226707</v>
      </c>
      <c r="AR196" s="5" t="n">
        <v>0.456015550803212</v>
      </c>
      <c r="AS196" s="3" t="n">
        <v>0.00816906079507902</v>
      </c>
      <c r="AT196" s="3" t="n">
        <v>0.0171695203385097</v>
      </c>
      <c r="AU196" s="3" t="n">
        <v>0.00570178475906774</v>
      </c>
      <c r="AV196" s="3" t="n">
        <v>0.00618794518196099</v>
      </c>
      <c r="AW196" s="3" t="n">
        <v>0.00675027620212512</v>
      </c>
      <c r="AX196" s="3" t="n">
        <v>0.00537337017219883</v>
      </c>
      <c r="AY196" s="5" t="n">
        <v>0.146519227805346</v>
      </c>
      <c r="AZ196" s="3" t="n">
        <v>0.0275763413550709</v>
      </c>
      <c r="BA196" s="3" t="n">
        <v>0.0564237115864095</v>
      </c>
      <c r="BB196" s="3" t="n">
        <v>0.0507782221150832</v>
      </c>
      <c r="BC196" s="3" t="n">
        <v>0.0962310911560328</v>
      </c>
      <c r="BD196" s="3" t="n">
        <v>0.0661360456346137</v>
      </c>
      <c r="BE196" s="3" t="n">
        <v>0.0637444597348778</v>
      </c>
      <c r="BF196" s="3" t="n">
        <v>0.0847856546331562</v>
      </c>
      <c r="BG196" s="3" t="n">
        <v>0.0804734911503494</v>
      </c>
      <c r="BH196" s="3" t="n">
        <v>0.0326528902881071</v>
      </c>
      <c r="BI196" s="3" t="n">
        <v>0.0205560042025311</v>
      </c>
      <c r="BJ196" s="5" t="n">
        <v>0.432488139696507</v>
      </c>
      <c r="BK196" s="3" t="n">
        <v>0.0238514827908429</v>
      </c>
      <c r="BL196" s="3" t="n">
        <v>0.0186066177457001</v>
      </c>
      <c r="BM196" s="3" t="n">
        <v>0.0134568631418182</v>
      </c>
      <c r="BN196" s="3" t="n">
        <v>0.0242521666299096</v>
      </c>
      <c r="BO196" s="3" t="n">
        <v>0.0245422288759103</v>
      </c>
      <c r="BP196" s="3" t="n">
        <v>0.0482730360477564</v>
      </c>
      <c r="BQ196" s="3" t="n">
        <v>0.0372471905567035</v>
      </c>
      <c r="BR196" s="3" t="n">
        <v>0.0334041643784815</v>
      </c>
      <c r="BS196" s="3" t="n">
        <v>0.0421866920412565</v>
      </c>
      <c r="BT196" s="3" t="n">
        <v>0.0239214728241044</v>
      </c>
      <c r="BU196" s="5" t="n">
        <v>0.0043027682100959</v>
      </c>
    </row>
    <row r="197" customFormat="false" ht="15" hidden="false" customHeight="false" outlineLevel="0" collapsed="false">
      <c r="A197" s="4" t="s">
        <v>284</v>
      </c>
      <c r="B197" s="3" t="n">
        <v>0</v>
      </c>
      <c r="C197" s="3" t="n">
        <v>0.000519097191998112</v>
      </c>
      <c r="D197" s="3" t="n">
        <v>0.00177024179237099</v>
      </c>
      <c r="E197" s="3" t="n">
        <v>0.00168168474502807</v>
      </c>
      <c r="F197" s="3" t="n">
        <v>0.00117228706434022</v>
      </c>
      <c r="G197" s="3" t="n">
        <v>0.00136273265738437</v>
      </c>
      <c r="H197" s="5" t="n">
        <v>0.152285932556087</v>
      </c>
      <c r="I197" s="3" t="n">
        <v>0.00017854697541111</v>
      </c>
      <c r="J197" s="3" t="n">
        <v>0.000213748988770628</v>
      </c>
      <c r="K197" s="3" t="n">
        <v>0.00306680577980466</v>
      </c>
      <c r="L197" s="3" t="n">
        <v>0.0010816014900007</v>
      </c>
      <c r="M197" s="3" t="n">
        <v>0</v>
      </c>
      <c r="N197" s="3" t="n">
        <v>0.000545312397386443</v>
      </c>
      <c r="O197" s="5" t="n">
        <v>0.288390527045891</v>
      </c>
      <c r="P197" s="3" t="n">
        <v>0.00697116998090434</v>
      </c>
      <c r="Q197" s="3" t="n">
        <v>0.00846202067971803</v>
      </c>
      <c r="R197" s="3" t="n">
        <v>0.00516834662752243</v>
      </c>
      <c r="S197" s="3" t="n">
        <v>0.00455785987856171</v>
      </c>
      <c r="T197" s="3" t="n">
        <v>0.00277930247573579</v>
      </c>
      <c r="U197" s="3" t="n">
        <v>0.0102473318993388</v>
      </c>
      <c r="V197" s="3" t="n">
        <v>0.0129738400129612</v>
      </c>
      <c r="W197" s="3" t="n">
        <v>0.00371066603610969</v>
      </c>
      <c r="X197" s="3" t="n">
        <v>0.00485458913963643</v>
      </c>
      <c r="Y197" s="3" t="n">
        <v>0.00274653660750373</v>
      </c>
      <c r="Z197" s="5" t="n">
        <v>0.284852450560724</v>
      </c>
      <c r="AA197" s="3" t="n">
        <v>0.00532923606851666</v>
      </c>
      <c r="AB197" s="3" t="n">
        <v>0.00452990860014843</v>
      </c>
      <c r="AC197" s="3" t="n">
        <v>0.00329106261195002</v>
      </c>
      <c r="AD197" s="3" t="n">
        <v>0.00509883786508786</v>
      </c>
      <c r="AE197" s="3" t="n">
        <v>0.00490433494003737</v>
      </c>
      <c r="AF197" s="3" t="n">
        <v>0.00349989812417574</v>
      </c>
      <c r="AG197" s="3" t="n">
        <v>0.00187724977058962</v>
      </c>
      <c r="AH197" s="3" t="n">
        <v>0.00152322799162377</v>
      </c>
      <c r="AI197" s="3" t="n">
        <v>0.0108524264255779</v>
      </c>
      <c r="AJ197" s="3" t="n">
        <v>0.00482713769980835</v>
      </c>
      <c r="AK197" s="5" t="n">
        <v>0.474370027704501</v>
      </c>
      <c r="AL197" s="3" t="n">
        <v>0.000653807899703431</v>
      </c>
      <c r="AM197" s="3" t="n">
        <v>0.000440872030758014</v>
      </c>
      <c r="AN197" s="3" t="n">
        <v>0</v>
      </c>
      <c r="AO197" s="3" t="n">
        <v>0.00240557074165216</v>
      </c>
      <c r="AP197" s="3" t="n">
        <v>0.000750913872020686</v>
      </c>
      <c r="AQ197" s="3" t="n">
        <v>0.00215739904169614</v>
      </c>
      <c r="AR197" s="5" t="n">
        <v>0.0314144708284764</v>
      </c>
      <c r="AS197" s="3" t="n">
        <v>0.00216866670942657</v>
      </c>
      <c r="AT197" s="3" t="n">
        <v>0.00246596931692562</v>
      </c>
      <c r="AU197" s="3" t="n">
        <v>0.00139579746819754</v>
      </c>
      <c r="AV197" s="3" t="n">
        <v>0.00126265672042354</v>
      </c>
      <c r="AW197" s="3" t="n">
        <v>0.00107177862675216</v>
      </c>
      <c r="AX197" s="3" t="n">
        <v>0.00171168007802604</v>
      </c>
      <c r="AY197" s="5" t="n">
        <v>0.074624038531433</v>
      </c>
      <c r="AZ197" s="3" t="n">
        <v>0.00863171699724193</v>
      </c>
      <c r="BA197" s="3" t="n">
        <v>0.00603995768237962</v>
      </c>
      <c r="BB197" s="3" t="n">
        <v>0.00309587306461291</v>
      </c>
      <c r="BC197" s="3" t="n">
        <v>0.00370207901341642</v>
      </c>
      <c r="BD197" s="3" t="n">
        <v>0.0032644266554207</v>
      </c>
      <c r="BE197" s="3" t="n">
        <v>0.00279656367165058</v>
      </c>
      <c r="BF197" s="3" t="n">
        <v>0.0037224900105886</v>
      </c>
      <c r="BG197" s="3" t="n">
        <v>0.00212966067467364</v>
      </c>
      <c r="BH197" s="3" t="n">
        <v>0.00274529422055943</v>
      </c>
      <c r="BI197" s="3" t="n">
        <v>0.00685262508803381</v>
      </c>
      <c r="BJ197" s="5" t="n">
        <v>0.183098976759479</v>
      </c>
      <c r="BK197" s="3" t="n">
        <v>0.000759883388379112</v>
      </c>
      <c r="BL197" s="3" t="n">
        <v>0</v>
      </c>
      <c r="BM197" s="3" t="n">
        <v>0.0010006246788025</v>
      </c>
      <c r="BN197" s="3" t="n">
        <v>0.000826312501384477</v>
      </c>
      <c r="BO197" s="3" t="n">
        <v>0.00167720226128285</v>
      </c>
      <c r="BP197" s="3" t="n">
        <v>0.00276873337987037</v>
      </c>
      <c r="BQ197" s="3" t="n">
        <v>0.00214155505440849</v>
      </c>
      <c r="BR197" s="3" t="n">
        <v>0.00440355327486585</v>
      </c>
      <c r="BS197" s="3" t="n">
        <v>0.00193354146033115</v>
      </c>
      <c r="BT197" s="3" t="n">
        <v>0.00133597388264124</v>
      </c>
      <c r="BU197" s="5" t="n">
        <v>0.0111565428173519</v>
      </c>
    </row>
    <row r="198" customFormat="false" ht="15" hidden="false" customHeight="false" outlineLevel="0" collapsed="false">
      <c r="A198" s="4" t="s">
        <v>285</v>
      </c>
      <c r="B198" s="3" t="n">
        <v>0.0555735168260582</v>
      </c>
      <c r="C198" s="3" t="n">
        <v>0.035687280711569</v>
      </c>
      <c r="D198" s="3" t="n">
        <v>0.0703628318288269</v>
      </c>
      <c r="E198" s="3" t="n">
        <v>0.0277635576719072</v>
      </c>
      <c r="F198" s="3" t="n">
        <v>0.0576751927937169</v>
      </c>
      <c r="G198" s="3" t="n">
        <v>0.038266549184828</v>
      </c>
      <c r="H198" s="5" t="n">
        <v>0.198357391208845</v>
      </c>
      <c r="I198" s="3" t="n">
        <v>0.0500012983430702</v>
      </c>
      <c r="J198" s="3" t="n">
        <v>0.0382188535565651</v>
      </c>
      <c r="K198" s="3" t="n">
        <v>0.0361854117216936</v>
      </c>
      <c r="L198" s="3" t="n">
        <v>0.0394826639264098</v>
      </c>
      <c r="M198" s="3" t="n">
        <v>0.0324966024936928</v>
      </c>
      <c r="N198" s="3" t="n">
        <v>0.0390332689448195</v>
      </c>
      <c r="O198" s="5" t="n">
        <v>0.205250601077422</v>
      </c>
      <c r="P198" s="3" t="n">
        <v>0.318136720695901</v>
      </c>
      <c r="Q198" s="3" t="n">
        <v>0.216296717196528</v>
      </c>
      <c r="R198" s="3" t="n">
        <v>0.228572380249386</v>
      </c>
      <c r="S198" s="3" t="n">
        <v>0.269773211283564</v>
      </c>
      <c r="T198" s="3" t="n">
        <v>0.229732945215455</v>
      </c>
      <c r="U198" s="3" t="n">
        <v>0.0860076875691765</v>
      </c>
      <c r="V198" s="3" t="n">
        <v>0.0300012082909229</v>
      </c>
      <c r="W198" s="3" t="n">
        <v>0.0600049306063394</v>
      </c>
      <c r="X198" s="3" t="n">
        <v>0.0452782267476056</v>
      </c>
      <c r="Y198" s="3" t="n">
        <v>0.0394493289521966</v>
      </c>
      <c r="Z198" s="5" t="n">
        <v>6.26685892754918E-006</v>
      </c>
      <c r="AA198" s="3" t="n">
        <v>0.0596076876966866</v>
      </c>
      <c r="AB198" s="3" t="n">
        <v>0.143539077811576</v>
      </c>
      <c r="AC198" s="3" t="n">
        <v>0.0685836645079573</v>
      </c>
      <c r="AD198" s="3" t="n">
        <v>0.172150991662482</v>
      </c>
      <c r="AE198" s="3" t="n">
        <v>0.207104007556127</v>
      </c>
      <c r="AF198" s="3" t="n">
        <v>0.0304670845193254</v>
      </c>
      <c r="AG198" s="3" t="n">
        <v>0.026963220696731</v>
      </c>
      <c r="AH198" s="3" t="n">
        <v>0.0468433938411407</v>
      </c>
      <c r="AI198" s="3" t="n">
        <v>0.101997539717986</v>
      </c>
      <c r="AJ198" s="3" t="n">
        <v>0.0321822552574429</v>
      </c>
      <c r="AK198" s="5" t="n">
        <v>0.0164606610259117</v>
      </c>
      <c r="AL198" s="3" t="n">
        <v>0.0092130620102552</v>
      </c>
      <c r="AM198" s="3" t="n">
        <v>0.0199711266950277</v>
      </c>
      <c r="AN198" s="3" t="n">
        <v>0.0188725276996869</v>
      </c>
      <c r="AO198" s="3" t="n">
        <v>0.0246896792682092</v>
      </c>
      <c r="AP198" s="3" t="n">
        <v>0.0222844960384958</v>
      </c>
      <c r="AQ198" s="3" t="n">
        <v>0.0167437343484231</v>
      </c>
      <c r="AR198" s="5" t="n">
        <v>0.138377804855524</v>
      </c>
      <c r="AS198" s="3" t="n">
        <v>0.0483057190626738</v>
      </c>
      <c r="AT198" s="3" t="n">
        <v>0.0970305348978638</v>
      </c>
      <c r="AU198" s="3" t="n">
        <v>0.0437424694721324</v>
      </c>
      <c r="AV198" s="3" t="n">
        <v>0.0784268365822399</v>
      </c>
      <c r="AW198" s="3" t="n">
        <v>0.0798474402842603</v>
      </c>
      <c r="AX198" s="3" t="n">
        <v>0.0891134919748321</v>
      </c>
      <c r="AY198" s="5" t="n">
        <v>0.163018047329105</v>
      </c>
      <c r="AZ198" s="3" t="n">
        <v>0.018596123598562</v>
      </c>
      <c r="BA198" s="3" t="n">
        <v>0.0311448693071973</v>
      </c>
      <c r="BB198" s="3" t="n">
        <v>0.0312086601858067</v>
      </c>
      <c r="BC198" s="3" t="n">
        <v>0.0693203261370061</v>
      </c>
      <c r="BD198" s="3" t="n">
        <v>0.0471470173733597</v>
      </c>
      <c r="BE198" s="3" t="n">
        <v>0.0660200052629772</v>
      </c>
      <c r="BF198" s="3" t="n">
        <v>0.0772334195871203</v>
      </c>
      <c r="BG198" s="3" t="n">
        <v>0.0888562027675044</v>
      </c>
      <c r="BH198" s="3" t="n">
        <v>0.0530855534009286</v>
      </c>
      <c r="BI198" s="3" t="n">
        <v>0.0420861890125174</v>
      </c>
      <c r="BJ198" s="5" t="n">
        <v>0.0317102320689736</v>
      </c>
      <c r="BK198" s="3" t="n">
        <v>0.0978203918356633</v>
      </c>
      <c r="BL198" s="3" t="n">
        <v>0.0825515848015452</v>
      </c>
      <c r="BM198" s="3" t="n">
        <v>0.0474014262152227</v>
      </c>
      <c r="BN198" s="3" t="n">
        <v>0.105578898686099</v>
      </c>
      <c r="BO198" s="3" t="n">
        <v>0.0910163790507829</v>
      </c>
      <c r="BP198" s="3" t="n">
        <v>0.179676687142838</v>
      </c>
      <c r="BQ198" s="3" t="n">
        <v>0.13056298659328</v>
      </c>
      <c r="BR198" s="3" t="n">
        <v>0.127322155915456</v>
      </c>
      <c r="BS198" s="3" t="n">
        <v>0.161920248303556</v>
      </c>
      <c r="BT198" s="3" t="n">
        <v>0.177787707976143</v>
      </c>
      <c r="BU198" s="5" t="n">
        <v>0.000808473335843282</v>
      </c>
    </row>
    <row r="199" customFormat="false" ht="15" hidden="false" customHeight="false" outlineLevel="0" collapsed="false">
      <c r="A199" s="4" t="s">
        <v>286</v>
      </c>
      <c r="B199" s="3" t="n">
        <v>0.40450309944815</v>
      </c>
      <c r="C199" s="3" t="n">
        <v>0.241345182069282</v>
      </c>
      <c r="D199" s="3" t="n">
        <v>0.391157510869404</v>
      </c>
      <c r="E199" s="3" t="n">
        <v>0.209312334434107</v>
      </c>
      <c r="F199" s="3" t="n">
        <v>0.577465173057636</v>
      </c>
      <c r="G199" s="3" t="n">
        <v>0.335970245662595</v>
      </c>
      <c r="H199" s="5" t="n">
        <v>0.411715652214075</v>
      </c>
      <c r="I199" s="3" t="n">
        <v>0.462297667043203</v>
      </c>
      <c r="J199" s="3" t="n">
        <v>0.389815134529412</v>
      </c>
      <c r="K199" s="3" t="n">
        <v>0.360156102909275</v>
      </c>
      <c r="L199" s="3" t="n">
        <v>0.395484303029566</v>
      </c>
      <c r="M199" s="3" t="n">
        <v>0.284395951010067</v>
      </c>
      <c r="N199" s="3" t="n">
        <v>0.357210315848471</v>
      </c>
      <c r="O199" s="5" t="n">
        <v>0.129926128908861</v>
      </c>
      <c r="P199" s="3" t="n">
        <v>0.90576815444785</v>
      </c>
      <c r="Q199" s="3" t="n">
        <v>1.14994837419916</v>
      </c>
      <c r="R199" s="3" t="n">
        <v>1.40631637546642</v>
      </c>
      <c r="S199" s="3" t="n">
        <v>1.41491837999507</v>
      </c>
      <c r="T199" s="3" t="n">
        <v>1.34887170059038</v>
      </c>
      <c r="U199" s="3" t="n">
        <v>0.670640627887872</v>
      </c>
      <c r="V199" s="3" t="n">
        <v>0.202977444974581</v>
      </c>
      <c r="W199" s="3" t="n">
        <v>0.506440984086988</v>
      </c>
      <c r="X199" s="3" t="n">
        <v>0.351404700759632</v>
      </c>
      <c r="Y199" s="3" t="n">
        <v>0.353455063489435</v>
      </c>
      <c r="Z199" s="5" t="n">
        <v>8.59602402426399E-005</v>
      </c>
      <c r="AA199" s="3" t="n">
        <v>0.239149088586763</v>
      </c>
      <c r="AB199" s="3" t="n">
        <v>0.638583611280413</v>
      </c>
      <c r="AC199" s="3" t="n">
        <v>0.309087746155526</v>
      </c>
      <c r="AD199" s="3" t="n">
        <v>0.711895417482351</v>
      </c>
      <c r="AE199" s="3" t="n">
        <v>0.919327491549439</v>
      </c>
      <c r="AF199" s="3" t="n">
        <v>0.415320567973814</v>
      </c>
      <c r="AG199" s="3" t="n">
        <v>0.506197610528719</v>
      </c>
      <c r="AH199" s="3" t="n">
        <v>0.514424718001728</v>
      </c>
      <c r="AI199" s="3" t="n">
        <v>0.670684033812669</v>
      </c>
      <c r="AJ199" s="3" t="n">
        <v>0.510338977885932</v>
      </c>
      <c r="AK199" s="5" t="n">
        <v>0.385716064054569</v>
      </c>
      <c r="AL199" s="3" t="n">
        <v>0.217615764161067</v>
      </c>
      <c r="AM199" s="3" t="n">
        <v>0.39160232361585</v>
      </c>
      <c r="AN199" s="3" t="n">
        <v>0.38773426322125</v>
      </c>
      <c r="AO199" s="3" t="n">
        <v>0.265982680457959</v>
      </c>
      <c r="AP199" s="3" t="n">
        <v>0.23356093067077</v>
      </c>
      <c r="AQ199" s="3" t="n">
        <v>0.240737747094958</v>
      </c>
      <c r="AR199" s="5" t="n">
        <v>0.107741113089339</v>
      </c>
      <c r="AS199" s="3" t="n">
        <v>0.461984731159235</v>
      </c>
      <c r="AT199" s="3" t="n">
        <v>0.959098220932954</v>
      </c>
      <c r="AU199" s="3" t="n">
        <v>0.415107347077218</v>
      </c>
      <c r="AV199" s="3" t="n">
        <v>0.19676149058458</v>
      </c>
      <c r="AW199" s="3" t="n">
        <v>0.180285617744916</v>
      </c>
      <c r="AX199" s="3" t="n">
        <v>0.23630194096846</v>
      </c>
      <c r="AY199" s="5" t="n">
        <v>0.0400643597446443</v>
      </c>
      <c r="AZ199" s="3" t="n">
        <v>0.139390082834889</v>
      </c>
      <c r="BA199" s="3" t="n">
        <v>0.241761254550334</v>
      </c>
      <c r="BB199" s="3" t="n">
        <v>0.280701666296456</v>
      </c>
      <c r="BC199" s="3" t="n">
        <v>0.592373629940303</v>
      </c>
      <c r="BD199" s="3" t="n">
        <v>0.416793828312376</v>
      </c>
      <c r="BE199" s="3" t="n">
        <v>0.488243851869035</v>
      </c>
      <c r="BF199" s="3" t="n">
        <v>0.573513778019143</v>
      </c>
      <c r="BG199" s="3" t="n">
        <v>0.654556246904663</v>
      </c>
      <c r="BH199" s="3" t="n">
        <v>0.796593627753657</v>
      </c>
      <c r="BI199" s="3" t="n">
        <v>0.384104985221109</v>
      </c>
      <c r="BJ199" s="5" t="n">
        <v>0.0242093043600597</v>
      </c>
      <c r="BK199" s="3" t="n">
        <v>0.732874669281658</v>
      </c>
      <c r="BL199" s="3" t="n">
        <v>0.659280523689115</v>
      </c>
      <c r="BM199" s="3" t="n">
        <v>0.35253513585636</v>
      </c>
      <c r="BN199" s="3" t="n">
        <v>0.902131048954527</v>
      </c>
      <c r="BO199" s="3" t="n">
        <v>0.928943713504805</v>
      </c>
      <c r="BP199" s="3" t="n">
        <v>1.34180345606501</v>
      </c>
      <c r="BQ199" s="3" t="n">
        <v>0.945666883658218</v>
      </c>
      <c r="BR199" s="3" t="n">
        <v>0.994638513907879</v>
      </c>
      <c r="BS199" s="3" t="n">
        <v>1.22178212217139</v>
      </c>
      <c r="BT199" s="3" t="n">
        <v>1.1654613606666</v>
      </c>
      <c r="BU199" s="5" t="n">
        <v>0.00544487116664353</v>
      </c>
    </row>
    <row r="200" customFormat="false" ht="15" hidden="false" customHeight="false" outlineLevel="0" collapsed="false">
      <c r="A200" s="4" t="s">
        <v>287</v>
      </c>
      <c r="B200" s="3" t="n">
        <v>0.259249789399149</v>
      </c>
      <c r="C200" s="3" t="n">
        <v>0.169716978977118</v>
      </c>
      <c r="D200" s="3" t="n">
        <v>0.163051911275231</v>
      </c>
      <c r="E200" s="3" t="n">
        <v>0.0627268664204166</v>
      </c>
      <c r="F200" s="3" t="n">
        <v>0.225645640915827</v>
      </c>
      <c r="G200" s="3" t="n">
        <v>0.196046493828729</v>
      </c>
      <c r="H200" s="5" t="n">
        <v>0.287816335032115</v>
      </c>
      <c r="I200" s="3" t="n">
        <v>0.374608287169319</v>
      </c>
      <c r="J200" s="3" t="n">
        <v>0.275714377769685</v>
      </c>
      <c r="K200" s="3" t="n">
        <v>0.248322114981733</v>
      </c>
      <c r="L200" s="3" t="n">
        <v>0.271789166305308</v>
      </c>
      <c r="M200" s="3" t="n">
        <v>0.185761304365694</v>
      </c>
      <c r="N200" s="3" t="n">
        <v>0.312290442450201</v>
      </c>
      <c r="O200" s="5" t="n">
        <v>0.233630881259317</v>
      </c>
      <c r="P200" s="3" t="n">
        <v>0.459455192369375</v>
      </c>
      <c r="Q200" s="3" t="n">
        <v>0.671824701991745</v>
      </c>
      <c r="R200" s="3" t="n">
        <v>1.2518365624944</v>
      </c>
      <c r="S200" s="3" t="n">
        <v>1.20231246053299</v>
      </c>
      <c r="T200" s="3" t="n">
        <v>1.2919258031685</v>
      </c>
      <c r="U200" s="3" t="n">
        <v>0.403774021082213</v>
      </c>
      <c r="V200" s="3" t="n">
        <v>0.261225887579273</v>
      </c>
      <c r="W200" s="3" t="n">
        <v>0.691101523259386</v>
      </c>
      <c r="X200" s="3" t="n">
        <v>0.504783483782048</v>
      </c>
      <c r="Y200" s="3" t="n">
        <v>0.603683468727735</v>
      </c>
      <c r="Z200" s="5" t="n">
        <v>0.0163130386193206</v>
      </c>
      <c r="AA200" s="3" t="n">
        <v>0.312923410888487</v>
      </c>
      <c r="AB200" s="3" t="n">
        <v>0.746929657706922</v>
      </c>
      <c r="AC200" s="3" t="n">
        <v>0.363510093688935</v>
      </c>
      <c r="AD200" s="3" t="n">
        <v>0.893068776830332</v>
      </c>
      <c r="AE200" s="3" t="n">
        <v>1.09351815669961</v>
      </c>
      <c r="AF200" s="3" t="n">
        <v>0.329521772953874</v>
      </c>
      <c r="AG200" s="3" t="n">
        <v>0.554377376211194</v>
      </c>
      <c r="AH200" s="3" t="n">
        <v>0.459651134336368</v>
      </c>
      <c r="AI200" s="3" t="n">
        <v>2.91661730594607</v>
      </c>
      <c r="AJ200" s="3" t="n">
        <v>1.42430991713374</v>
      </c>
      <c r="AK200" s="5" t="n">
        <v>0.198212564370969</v>
      </c>
      <c r="AL200" s="3" t="n">
        <v>0.237509570089126</v>
      </c>
      <c r="AM200" s="3" t="n">
        <v>0.496516213782454</v>
      </c>
      <c r="AN200" s="3" t="n">
        <v>0.353031940426391</v>
      </c>
      <c r="AO200" s="3" t="n">
        <v>0.221512820302063</v>
      </c>
      <c r="AP200" s="3" t="n">
        <v>0.19480690172898</v>
      </c>
      <c r="AQ200" s="3" t="n">
        <v>0.169508061822746</v>
      </c>
      <c r="AR200" s="5" t="n">
        <v>0.0470156818059125</v>
      </c>
      <c r="AS200" s="3" t="n">
        <v>0.289155762721721</v>
      </c>
      <c r="AT200" s="3" t="n">
        <v>0.579613583565355</v>
      </c>
      <c r="AU200" s="3" t="n">
        <v>0.251109180914253</v>
      </c>
      <c r="AV200" s="3" t="n">
        <v>0.179269922607914</v>
      </c>
      <c r="AW200" s="3" t="n">
        <v>0.176735558725238</v>
      </c>
      <c r="AX200" s="3" t="n">
        <v>0.201612495545881</v>
      </c>
      <c r="AY200" s="5" t="n">
        <v>0.0730040521378334</v>
      </c>
      <c r="AZ200" s="3" t="n">
        <v>0.110209297895968</v>
      </c>
      <c r="BA200" s="3" t="n">
        <v>0.18796172085302</v>
      </c>
      <c r="BB200" s="3" t="n">
        <v>0.208275389527145</v>
      </c>
      <c r="BC200" s="3" t="n">
        <v>0.412661326807278</v>
      </c>
      <c r="BD200" s="3" t="n">
        <v>0.283466588034052</v>
      </c>
      <c r="BE200" s="3" t="n">
        <v>0.332081907442907</v>
      </c>
      <c r="BF200" s="3" t="n">
        <v>0.403125532085351</v>
      </c>
      <c r="BG200" s="3" t="n">
        <v>0.430904628947685</v>
      </c>
      <c r="BH200" s="3" t="n">
        <v>0.586904527180276</v>
      </c>
      <c r="BI200" s="3" t="n">
        <v>0.419154727876423</v>
      </c>
      <c r="BJ200" s="5" t="n">
        <v>0.00940264546341865</v>
      </c>
      <c r="BK200" s="3" t="n">
        <v>0.700288392977959</v>
      </c>
      <c r="BL200" s="3" t="n">
        <v>0.584271810195082</v>
      </c>
      <c r="BM200" s="3" t="n">
        <v>0.830782826670957</v>
      </c>
      <c r="BN200" s="3" t="n">
        <v>0.7503129704413</v>
      </c>
      <c r="BO200" s="3" t="n">
        <v>0.744762206725925</v>
      </c>
      <c r="BP200" s="3" t="n">
        <v>1.38018122057205</v>
      </c>
      <c r="BQ200" s="3" t="n">
        <v>1.07581781856422</v>
      </c>
      <c r="BR200" s="3" t="n">
        <v>1.03130357473099</v>
      </c>
      <c r="BS200" s="3" t="n">
        <v>1.30509138530217</v>
      </c>
      <c r="BT200" s="3" t="n">
        <v>1.2174311355957</v>
      </c>
      <c r="BU200" s="5" t="n">
        <v>0.000131372729120482</v>
      </c>
    </row>
    <row r="201" customFormat="false" ht="15" hidden="false" customHeight="false" outlineLevel="0" collapsed="false">
      <c r="A201" s="4" t="s">
        <v>288</v>
      </c>
      <c r="B201" s="3" t="n">
        <v>0.0113443625615372</v>
      </c>
      <c r="C201" s="3" t="n">
        <v>0.00914430288823577</v>
      </c>
      <c r="D201" s="3" t="n">
        <v>0.0212496371716844</v>
      </c>
      <c r="E201" s="3" t="n">
        <v>0.00380555578492339</v>
      </c>
      <c r="F201" s="3" t="n">
        <v>0.00722073722035583</v>
      </c>
      <c r="G201" s="3" t="n">
        <v>0.0107162709948142</v>
      </c>
      <c r="H201" s="5" t="n">
        <v>0.0948512503859917</v>
      </c>
      <c r="I201" s="3" t="n">
        <v>0.00475893480992399</v>
      </c>
      <c r="J201" s="3" t="n">
        <v>0.00480287625890091</v>
      </c>
      <c r="K201" s="3" t="n">
        <v>0.00578476174307347</v>
      </c>
      <c r="L201" s="3" t="n">
        <v>0.00770393957567209</v>
      </c>
      <c r="M201" s="3" t="n">
        <v>0.00538061422117649</v>
      </c>
      <c r="N201" s="3" t="n">
        <v>0.00895022698764473</v>
      </c>
      <c r="O201" s="5" t="n">
        <v>0.056111357716268</v>
      </c>
      <c r="P201" s="3" t="n">
        <v>0.0412996699314562</v>
      </c>
      <c r="Q201" s="3" t="n">
        <v>0.0286958472382395</v>
      </c>
      <c r="R201" s="3" t="n">
        <v>0.00370787946870237</v>
      </c>
      <c r="S201" s="3" t="n">
        <v>0.00558730447721272</v>
      </c>
      <c r="T201" s="3" t="n">
        <v>0</v>
      </c>
      <c r="U201" s="3" t="n">
        <v>0.0326362551926945</v>
      </c>
      <c r="V201" s="3" t="n">
        <v>0.0297186781310568</v>
      </c>
      <c r="W201" s="3" t="n">
        <v>0</v>
      </c>
      <c r="X201" s="3" t="n">
        <v>0.0191143644839826</v>
      </c>
      <c r="Y201" s="3" t="n">
        <v>0.00780272392945915</v>
      </c>
      <c r="Z201" s="5" t="n">
        <v>0.425150339099938</v>
      </c>
      <c r="AA201" s="3" t="n">
        <v>0.0168996594801948</v>
      </c>
      <c r="AB201" s="3" t="n">
        <v>0.00661497339424456</v>
      </c>
      <c r="AC201" s="3" t="n">
        <v>0.00974830917548199</v>
      </c>
      <c r="AD201" s="3" t="n">
        <v>0.0131315075448542</v>
      </c>
      <c r="AE201" s="3" t="n">
        <v>0.00986038949855361</v>
      </c>
      <c r="AF201" s="3" t="n">
        <v>0.00461127395217485</v>
      </c>
      <c r="AG201" s="3" t="n">
        <v>0</v>
      </c>
      <c r="AH201" s="3" t="n">
        <v>0</v>
      </c>
      <c r="AI201" s="3" t="n">
        <v>0</v>
      </c>
      <c r="AJ201" s="3" t="n">
        <v>0</v>
      </c>
      <c r="AK201" s="5" t="n">
        <v>0.0003986234377668</v>
      </c>
      <c r="AL201" s="3" t="n">
        <v>0.00489328825307974</v>
      </c>
      <c r="AM201" s="3" t="n">
        <v>0.00641438808706621</v>
      </c>
      <c r="AN201" s="3" t="n">
        <v>0.00862644924571908</v>
      </c>
      <c r="AO201" s="3" t="n">
        <v>0.0091372493602623</v>
      </c>
      <c r="AP201" s="3" t="n">
        <v>0.0138616925304515</v>
      </c>
      <c r="AQ201" s="3" t="n">
        <v>0.0148213830525618</v>
      </c>
      <c r="AR201" s="5" t="n">
        <v>0.0223181175242933</v>
      </c>
      <c r="AS201" s="3" t="n">
        <v>0.00841213262444871</v>
      </c>
      <c r="AT201" s="3" t="n">
        <v>0.00580288190808482</v>
      </c>
      <c r="AU201" s="3" t="n">
        <v>0.0118418491749059</v>
      </c>
      <c r="AV201" s="3" t="n">
        <v>0.00179355290661427</v>
      </c>
      <c r="AW201" s="3" t="n">
        <v>0.00113933431338742</v>
      </c>
      <c r="AX201" s="3" t="n">
        <v>0.000446681658773038</v>
      </c>
      <c r="AY201" s="5" t="n">
        <v>0.00674024964619823</v>
      </c>
      <c r="AZ201" s="3" t="n">
        <v>0.013819334709776</v>
      </c>
      <c r="BA201" s="3" t="n">
        <v>0.0124357467793235</v>
      </c>
      <c r="BB201" s="3" t="n">
        <v>0.00734343039032127</v>
      </c>
      <c r="BC201" s="3" t="n">
        <v>0.00557742378004744</v>
      </c>
      <c r="BD201" s="3" t="n">
        <v>0.00695476400295957</v>
      </c>
      <c r="BE201" s="3" t="n">
        <v>0.0043799617122264</v>
      </c>
      <c r="BF201" s="3" t="n">
        <v>0.00559193722557951</v>
      </c>
      <c r="BG201" s="3" t="n">
        <v>0.00513251089272817</v>
      </c>
      <c r="BH201" s="3" t="n">
        <v>0.00262539744919596</v>
      </c>
      <c r="BI201" s="3" t="n">
        <v>0.00403639756089093</v>
      </c>
      <c r="BJ201" s="5" t="n">
        <v>0.0108106433635806</v>
      </c>
      <c r="BK201" s="3" t="n">
        <v>0</v>
      </c>
      <c r="BL201" s="3" t="n">
        <v>0</v>
      </c>
      <c r="BM201" s="3" t="n">
        <v>0</v>
      </c>
      <c r="BN201" s="3" t="n">
        <v>0</v>
      </c>
      <c r="BO201" s="3" t="n">
        <v>0.000568029124559683</v>
      </c>
      <c r="BP201" s="3" t="n">
        <v>0</v>
      </c>
      <c r="BQ201" s="3" t="n">
        <v>0</v>
      </c>
      <c r="BR201" s="3" t="n">
        <v>0</v>
      </c>
      <c r="BS201" s="3" t="n">
        <v>0</v>
      </c>
      <c r="BT201" s="3" t="n">
        <v>0</v>
      </c>
      <c r="BU201" s="5" t="n">
        <v>0.17329675356824</v>
      </c>
    </row>
    <row r="202" customFormat="false" ht="15" hidden="false" customHeight="false" outlineLevel="0" collapsed="false">
      <c r="A202" s="4" t="s">
        <v>289</v>
      </c>
      <c r="B202" s="3" t="n">
        <v>0</v>
      </c>
      <c r="C202" s="3" t="n">
        <v>0</v>
      </c>
      <c r="D202" s="3" t="n">
        <v>0</v>
      </c>
      <c r="E202" s="3" t="n">
        <v>0</v>
      </c>
      <c r="F202" s="3" t="n">
        <v>0</v>
      </c>
      <c r="G202" s="3" t="n">
        <v>0</v>
      </c>
      <c r="H202" s="5" t="e">
        <f aca="false"/>
        <v>#DIV/0!</v>
      </c>
      <c r="I202" s="3" t="n">
        <v>0</v>
      </c>
      <c r="J202" s="3" t="n">
        <v>0</v>
      </c>
      <c r="K202" s="3" t="n">
        <v>0</v>
      </c>
      <c r="L202" s="3" t="n">
        <v>0</v>
      </c>
      <c r="M202" s="3" t="n">
        <v>0</v>
      </c>
      <c r="N202" s="3" t="n">
        <v>0</v>
      </c>
      <c r="O202" s="5" t="e">
        <f aca="false"/>
        <v>#DIV/0!</v>
      </c>
      <c r="P202" s="3" t="n">
        <v>0.000114579093620941</v>
      </c>
      <c r="Q202" s="3" t="n">
        <v>0.000400030002464558</v>
      </c>
      <c r="R202" s="3" t="n">
        <v>0.000408565430962716</v>
      </c>
      <c r="S202" s="3" t="n">
        <v>0.000183481090795874</v>
      </c>
      <c r="T202" s="3" t="n">
        <v>0.00022033854204331</v>
      </c>
      <c r="U202" s="3" t="n">
        <v>0.000689175591368903</v>
      </c>
      <c r="V202" s="3" t="n">
        <v>0</v>
      </c>
      <c r="W202" s="3" t="n">
        <v>0.00113947629865692</v>
      </c>
      <c r="X202" s="3" t="n">
        <v>0.000966384034577505</v>
      </c>
      <c r="Y202" s="3" t="n">
        <v>0.000217855738378883</v>
      </c>
      <c r="Z202" s="5" t="n">
        <v>0.0858846704623751</v>
      </c>
      <c r="AA202" s="3" t="n">
        <v>6.2362689591148E-005</v>
      </c>
      <c r="AB202" s="3" t="n">
        <v>0.000554178571921786</v>
      </c>
      <c r="AC202" s="3" t="n">
        <v>0.000118371181904525</v>
      </c>
      <c r="AD202" s="3" t="n">
        <v>0.000231105329510869</v>
      </c>
      <c r="AE202" s="3" t="n">
        <v>0.000105480471602532</v>
      </c>
      <c r="AF202" s="3" t="n">
        <v>0.00111382190836365</v>
      </c>
      <c r="AG202" s="3" t="n">
        <v>0.00133098508479573</v>
      </c>
      <c r="AH202" s="3" t="n">
        <v>0.000722624221911188</v>
      </c>
      <c r="AI202" s="3" t="n">
        <v>0.00928018271437638</v>
      </c>
      <c r="AJ202" s="3" t="n">
        <v>0.00179170533942735</v>
      </c>
      <c r="AK202" s="5" t="n">
        <v>0.071315713805097</v>
      </c>
      <c r="AL202" s="3" t="n">
        <v>0</v>
      </c>
      <c r="AM202" s="3" t="n">
        <v>0</v>
      </c>
      <c r="AN202" s="3" t="n">
        <v>0</v>
      </c>
      <c r="AO202" s="3" t="n">
        <v>0</v>
      </c>
      <c r="AP202" s="3" t="n">
        <v>0</v>
      </c>
      <c r="AQ202" s="3" t="n">
        <v>0</v>
      </c>
      <c r="AR202" s="5" t="e">
        <f aca="false"/>
        <v>#DIV/0!</v>
      </c>
      <c r="AS202" s="3" t="n">
        <v>0</v>
      </c>
      <c r="AT202" s="3" t="n">
        <v>0</v>
      </c>
      <c r="AU202" s="3" t="n">
        <v>0</v>
      </c>
      <c r="AV202" s="3" t="n">
        <v>0</v>
      </c>
      <c r="AW202" s="3" t="n">
        <v>0</v>
      </c>
      <c r="AX202" s="3" t="n">
        <v>0</v>
      </c>
      <c r="AY202" s="5" t="e">
        <f aca="false"/>
        <v>#DIV/0!</v>
      </c>
      <c r="AZ202" s="3" t="n">
        <v>0</v>
      </c>
      <c r="BA202" s="3" t="n">
        <v>0.00317289032278355</v>
      </c>
      <c r="BB202" s="3" t="n">
        <v>0</v>
      </c>
      <c r="BC202" s="3" t="n">
        <v>0</v>
      </c>
      <c r="BD202" s="3" t="n">
        <v>0</v>
      </c>
      <c r="BE202" s="3" t="n">
        <v>0.000617506261573126</v>
      </c>
      <c r="BF202" s="3" t="n">
        <v>0.000123936028818238</v>
      </c>
      <c r="BG202" s="3" t="n">
        <v>0.000110757327688524</v>
      </c>
      <c r="BH202" s="3" t="n">
        <v>0</v>
      </c>
      <c r="BI202" s="3" t="n">
        <v>0.0011766038739968</v>
      </c>
      <c r="BJ202" s="5" t="n">
        <v>0.371070590562323</v>
      </c>
      <c r="BK202" s="3" t="n">
        <v>5.74308577157148E-005</v>
      </c>
      <c r="BL202" s="3" t="n">
        <v>3.52746122321185E-005</v>
      </c>
      <c r="BM202" s="3" t="n">
        <v>0.00319032876670391</v>
      </c>
      <c r="BN202" s="3" t="n">
        <v>0.000836409766685591</v>
      </c>
      <c r="BO202" s="3" t="n">
        <v>0.000264589020244616</v>
      </c>
      <c r="BP202" s="3" t="n">
        <v>0.000391763584318492</v>
      </c>
      <c r="BQ202" s="3" t="n">
        <v>0</v>
      </c>
      <c r="BR202" s="3" t="n">
        <v>0.00125067766586884</v>
      </c>
      <c r="BS202" s="3" t="n">
        <v>0.000258699201069871</v>
      </c>
      <c r="BT202" s="3" t="n">
        <v>0.000235716213776866</v>
      </c>
      <c r="BU202" s="5" t="n">
        <v>0.249214423381187</v>
      </c>
    </row>
    <row r="203" customFormat="false" ht="15" hidden="false" customHeight="false" outlineLevel="0" collapsed="false">
      <c r="A203" s="4" t="s">
        <v>290</v>
      </c>
      <c r="B203" s="3" t="n">
        <v>0</v>
      </c>
      <c r="C203" s="3" t="n">
        <v>0</v>
      </c>
      <c r="D203" s="3" t="n">
        <v>0</v>
      </c>
      <c r="E203" s="3" t="n">
        <v>0</v>
      </c>
      <c r="F203" s="3" t="n">
        <v>0</v>
      </c>
      <c r="G203" s="3" t="n">
        <v>0</v>
      </c>
      <c r="H203" s="5" t="e">
        <f aca="false"/>
        <v>#DIV/0!</v>
      </c>
      <c r="I203" s="3" t="n">
        <v>0</v>
      </c>
      <c r="J203" s="3" t="n">
        <v>0</v>
      </c>
      <c r="K203" s="3" t="n">
        <v>0</v>
      </c>
      <c r="L203" s="3" t="n">
        <v>0</v>
      </c>
      <c r="M203" s="3" t="n">
        <v>0</v>
      </c>
      <c r="N203" s="3" t="n">
        <v>0</v>
      </c>
      <c r="O203" s="5" t="e">
        <f aca="false"/>
        <v>#DIV/0!</v>
      </c>
      <c r="P203" s="3" t="n">
        <v>5.43977184771438E-005</v>
      </c>
      <c r="Q203" s="3" t="n">
        <v>0</v>
      </c>
      <c r="R203" s="3" t="n">
        <v>0.000516908426541262</v>
      </c>
      <c r="S203" s="3" t="n">
        <v>5.17615732655116E-005</v>
      </c>
      <c r="T203" s="3" t="n">
        <v>0.000102504141971891</v>
      </c>
      <c r="U203" s="3" t="n">
        <v>0.000114256055858701</v>
      </c>
      <c r="V203" s="3" t="n">
        <v>4.3668529978053E-005</v>
      </c>
      <c r="W203" s="3" t="n">
        <v>0</v>
      </c>
      <c r="X203" s="3" t="n">
        <v>0.00115503818287653</v>
      </c>
      <c r="Y203" s="3" t="n">
        <v>0.000308507772135806</v>
      </c>
      <c r="Z203" s="5" t="n">
        <v>0.233046839620212</v>
      </c>
      <c r="AA203" s="3" t="n">
        <v>0.000266852664069467</v>
      </c>
      <c r="AB203" s="3" t="n">
        <v>0.000139603906952974</v>
      </c>
      <c r="AC203" s="3" t="n">
        <v>9.50471608932334E-005</v>
      </c>
      <c r="AD203" s="3" t="n">
        <v>7.23070356080162E-005</v>
      </c>
      <c r="AE203" s="3" t="n">
        <v>3.77150573476807E-005</v>
      </c>
      <c r="AF203" s="3" t="n">
        <v>0.000866511236452057</v>
      </c>
      <c r="AG203" s="3" t="n">
        <v>0.00052454526905003</v>
      </c>
      <c r="AH203" s="3" t="n">
        <v>0.000743229282003884</v>
      </c>
      <c r="AI203" s="3" t="n">
        <v>0.000363188210891828</v>
      </c>
      <c r="AJ203" s="3" t="n">
        <v>0.00115192492313149</v>
      </c>
      <c r="AK203" s="5" t="n">
        <v>0.00136463203548144</v>
      </c>
      <c r="AL203" s="3" t="n">
        <v>0</v>
      </c>
      <c r="AM203" s="3" t="n">
        <v>0</v>
      </c>
      <c r="AN203" s="3" t="n">
        <v>0</v>
      </c>
      <c r="AO203" s="3" t="n">
        <v>0</v>
      </c>
      <c r="AP203" s="3" t="n">
        <v>0</v>
      </c>
      <c r="AQ203" s="3" t="n">
        <v>0</v>
      </c>
      <c r="AR203" s="5" t="e">
        <f aca="false"/>
        <v>#DIV/0!</v>
      </c>
      <c r="AS203" s="3" t="n">
        <v>0</v>
      </c>
      <c r="AT203" s="3" t="n">
        <v>0</v>
      </c>
      <c r="AU203" s="3" t="n">
        <v>0</v>
      </c>
      <c r="AV203" s="3" t="n">
        <v>0</v>
      </c>
      <c r="AW203" s="3" t="n">
        <v>0</v>
      </c>
      <c r="AX203" s="3" t="n">
        <v>0</v>
      </c>
      <c r="AY203" s="5" t="e">
        <f aca="false"/>
        <v>#DIV/0!</v>
      </c>
      <c r="AZ203" s="3" t="n">
        <v>0.000851766599459694</v>
      </c>
      <c r="BA203" s="3" t="n">
        <v>0.0034354024046921</v>
      </c>
      <c r="BB203" s="3" t="n">
        <v>0</v>
      </c>
      <c r="BC203" s="3" t="n">
        <v>4.64599734594943E-005</v>
      </c>
      <c r="BD203" s="3" t="n">
        <v>0.000116501708622046</v>
      </c>
      <c r="BE203" s="3" t="n">
        <v>0.000247532003761753</v>
      </c>
      <c r="BF203" s="3" t="n">
        <v>0.000127008655882244</v>
      </c>
      <c r="BG203" s="3" t="n">
        <v>0.000452717164489196</v>
      </c>
      <c r="BH203" s="3" t="n">
        <v>0.000486483016704211</v>
      </c>
      <c r="BI203" s="3" t="n">
        <v>0.0015820954884825</v>
      </c>
      <c r="BJ203" s="5" t="n">
        <v>0.33536545476439</v>
      </c>
      <c r="BK203" s="3" t="n">
        <v>9.60400606861861E-005</v>
      </c>
      <c r="BL203" s="3" t="n">
        <v>0</v>
      </c>
      <c r="BM203" s="3" t="n">
        <v>0.000223365643422684</v>
      </c>
      <c r="BN203" s="3" t="n">
        <v>5.56277626451463E-005</v>
      </c>
      <c r="BO203" s="3" t="n">
        <v>4.47961863856257E-006</v>
      </c>
      <c r="BP203" s="3" t="n">
        <v>0.000306757399899841</v>
      </c>
      <c r="BQ203" s="3" t="n">
        <v>0.000313421977514447</v>
      </c>
      <c r="BR203" s="3" t="n">
        <v>0</v>
      </c>
      <c r="BS203" s="3" t="n">
        <v>0</v>
      </c>
      <c r="BT203" s="3" t="n">
        <v>3.18994615715985E-005</v>
      </c>
      <c r="BU203" s="5" t="n">
        <v>0.267703607482057</v>
      </c>
    </row>
    <row r="204" customFormat="false" ht="15" hidden="false" customHeight="false" outlineLevel="0" collapsed="false">
      <c r="A204" s="4" t="s">
        <v>291</v>
      </c>
      <c r="B204" s="3" t="n">
        <v>0</v>
      </c>
      <c r="C204" s="3" t="n">
        <v>0</v>
      </c>
      <c r="D204" s="3" t="n">
        <v>0</v>
      </c>
      <c r="E204" s="3" t="n">
        <v>0</v>
      </c>
      <c r="F204" s="3" t="n">
        <v>0</v>
      </c>
      <c r="G204" s="3" t="n">
        <v>0</v>
      </c>
      <c r="H204" s="5" t="e">
        <f aca="false"/>
        <v>#DIV/0!</v>
      </c>
      <c r="I204" s="3" t="n">
        <v>0</v>
      </c>
      <c r="J204" s="3" t="n">
        <v>0</v>
      </c>
      <c r="K204" s="3" t="n">
        <v>0</v>
      </c>
      <c r="L204" s="3" t="n">
        <v>0</v>
      </c>
      <c r="M204" s="3" t="n">
        <v>0</v>
      </c>
      <c r="N204" s="3" t="n">
        <v>0</v>
      </c>
      <c r="O204" s="5" t="e">
        <f aca="false"/>
        <v>#DIV/0!</v>
      </c>
      <c r="P204" s="3" t="n">
        <v>0.000817631649830599</v>
      </c>
      <c r="Q204" s="3" t="n">
        <v>0.00226368303979861</v>
      </c>
      <c r="R204" s="3" t="n">
        <v>0.00330632692527529</v>
      </c>
      <c r="S204" s="3" t="n">
        <v>0.00243676885252247</v>
      </c>
      <c r="T204" s="3" t="n">
        <v>0.00179472506274192</v>
      </c>
      <c r="U204" s="3" t="n">
        <v>0.00458965495183285</v>
      </c>
      <c r="V204" s="3" t="n">
        <v>0.00374732508653482</v>
      </c>
      <c r="W204" s="3" t="n">
        <v>0.00326110863775731</v>
      </c>
      <c r="X204" s="3" t="n">
        <v>0.000636958536276292</v>
      </c>
      <c r="Y204" s="3" t="n">
        <v>0.00122203810206259</v>
      </c>
      <c r="Z204" s="5" t="n">
        <v>0.263634796828701</v>
      </c>
      <c r="AA204" s="3" t="n">
        <v>0.0037601086209406</v>
      </c>
      <c r="AB204" s="3" t="n">
        <v>0.0023719501558403</v>
      </c>
      <c r="AC204" s="3" t="n">
        <v>0.00112622627976449</v>
      </c>
      <c r="AD204" s="3" t="n">
        <v>0.00269111024645194</v>
      </c>
      <c r="AE204" s="3" t="n">
        <v>0.00198575923436268</v>
      </c>
      <c r="AF204" s="3" t="n">
        <v>0.00127758294027315</v>
      </c>
      <c r="AG204" s="3" t="n">
        <v>0</v>
      </c>
      <c r="AH204" s="3" t="n">
        <v>0.000674151096435126</v>
      </c>
      <c r="AI204" s="3" t="n">
        <v>0.00387653276047442</v>
      </c>
      <c r="AJ204" s="3" t="n">
        <v>0.00154224792067407</v>
      </c>
      <c r="AK204" s="5" t="n">
        <v>0.139467524955019</v>
      </c>
      <c r="AL204" s="3" t="n">
        <v>0</v>
      </c>
      <c r="AM204" s="3" t="n">
        <v>0</v>
      </c>
      <c r="AN204" s="3" t="n">
        <v>0</v>
      </c>
      <c r="AO204" s="3" t="n">
        <v>0</v>
      </c>
      <c r="AP204" s="3" t="n">
        <v>0</v>
      </c>
      <c r="AQ204" s="3" t="n">
        <v>0</v>
      </c>
      <c r="AR204" s="5" t="e">
        <f aca="false"/>
        <v>#DIV/0!</v>
      </c>
      <c r="AS204" s="3" t="n">
        <v>0</v>
      </c>
      <c r="AT204" s="3" t="n">
        <v>0</v>
      </c>
      <c r="AU204" s="3" t="n">
        <v>0</v>
      </c>
      <c r="AV204" s="3" t="n">
        <v>0</v>
      </c>
      <c r="AW204" s="3" t="n">
        <v>0</v>
      </c>
      <c r="AX204" s="3" t="n">
        <v>0</v>
      </c>
      <c r="AY204" s="5" t="e">
        <f aca="false"/>
        <v>#DIV/0!</v>
      </c>
      <c r="AZ204" s="3" t="n">
        <v>0.00828917121521601</v>
      </c>
      <c r="BA204" s="3" t="n">
        <v>0.0062050629855275</v>
      </c>
      <c r="BB204" s="3" t="n">
        <v>0.00119782307883099</v>
      </c>
      <c r="BC204" s="3" t="n">
        <v>0.00185115066731791</v>
      </c>
      <c r="BD204" s="3" t="n">
        <v>0.000218262908487332</v>
      </c>
      <c r="BE204" s="3" t="n">
        <v>0</v>
      </c>
      <c r="BF204" s="3" t="n">
        <v>0</v>
      </c>
      <c r="BG204" s="3" t="n">
        <v>0</v>
      </c>
      <c r="BH204" s="3" t="n">
        <v>0.00472766801827001</v>
      </c>
      <c r="BI204" s="3" t="n">
        <v>0.00929360486605729</v>
      </c>
      <c r="BJ204" s="5" t="n">
        <v>0.383193803782645</v>
      </c>
      <c r="BK204" s="3" t="n">
        <v>0</v>
      </c>
      <c r="BL204" s="3" t="n">
        <v>0</v>
      </c>
      <c r="BM204" s="3" t="n">
        <v>0.0336399212038865</v>
      </c>
      <c r="BN204" s="3" t="n">
        <v>0.000212474619032161</v>
      </c>
      <c r="BO204" s="3" t="n">
        <v>0.000602459951971945</v>
      </c>
      <c r="BP204" s="3" t="n">
        <v>0.000440449353864555</v>
      </c>
      <c r="BQ204" s="3" t="n">
        <v>0.00347188076058038</v>
      </c>
      <c r="BR204" s="3" t="n">
        <v>0.00171745751916066</v>
      </c>
      <c r="BS204" s="3" t="n">
        <v>0.00218256145142418</v>
      </c>
      <c r="BT204" s="3" t="n">
        <v>0.00104600167867686</v>
      </c>
      <c r="BU204" s="5" t="n">
        <v>0.233640687881575</v>
      </c>
    </row>
    <row r="205" customFormat="false" ht="15" hidden="false" customHeight="false" outlineLevel="0" collapsed="false">
      <c r="A205" s="4" t="s">
        <v>292</v>
      </c>
      <c r="B205" s="3" t="n">
        <v>0.0472302375890723</v>
      </c>
      <c r="C205" s="3" t="n">
        <v>0.0395196342735304</v>
      </c>
      <c r="D205" s="3" t="n">
        <v>0.0539068142375215</v>
      </c>
      <c r="E205" s="3" t="n">
        <v>0.0210564833518073</v>
      </c>
      <c r="F205" s="3" t="n">
        <v>0.0297160822941167</v>
      </c>
      <c r="G205" s="3" t="n">
        <v>0.0179497148924829</v>
      </c>
      <c r="H205" s="5" t="n">
        <v>0.0058371177067188</v>
      </c>
      <c r="I205" s="3" t="n">
        <v>0.0452824805522033</v>
      </c>
      <c r="J205" s="3" t="n">
        <v>0.0340135455904296</v>
      </c>
      <c r="K205" s="3" t="n">
        <v>0.0313185150352627</v>
      </c>
      <c r="L205" s="3" t="n">
        <v>0.0379333014469963</v>
      </c>
      <c r="M205" s="3" t="n">
        <v>0.0293856700818157</v>
      </c>
      <c r="N205" s="3" t="n">
        <v>0.0334947535264756</v>
      </c>
      <c r="O205" s="5" t="n">
        <v>0.272196316107169</v>
      </c>
      <c r="P205" s="3" t="n">
        <v>0.0245713974377015</v>
      </c>
      <c r="Q205" s="3" t="n">
        <v>0.0420750886322329</v>
      </c>
      <c r="R205" s="3" t="n">
        <v>0.08632291777921</v>
      </c>
      <c r="S205" s="3" t="n">
        <v>0.0880124868069854</v>
      </c>
      <c r="T205" s="3" t="n">
        <v>0.0854616702308262</v>
      </c>
      <c r="U205" s="3" t="n">
        <v>0.0475462385690133</v>
      </c>
      <c r="V205" s="3" t="n">
        <v>0.0261810524221557</v>
      </c>
      <c r="W205" s="3" t="n">
        <v>0.0500806038250116</v>
      </c>
      <c r="X205" s="3" t="n">
        <v>0.0363751592332479</v>
      </c>
      <c r="Y205" s="3" t="n">
        <v>0.0374244056928632</v>
      </c>
      <c r="Z205" s="5" t="n">
        <v>0.0516799318161324</v>
      </c>
      <c r="AA205" s="3" t="n">
        <v>0.0311278322492447</v>
      </c>
      <c r="AB205" s="3" t="n">
        <v>0.0506866807962594</v>
      </c>
      <c r="AC205" s="3" t="n">
        <v>0.0301785908301601</v>
      </c>
      <c r="AD205" s="3" t="n">
        <v>0.0563347702355059</v>
      </c>
      <c r="AE205" s="3" t="n">
        <v>0.0676676688422759</v>
      </c>
      <c r="AF205" s="3" t="n">
        <v>0.0487701113939024</v>
      </c>
      <c r="AG205" s="3" t="n">
        <v>0.0577085984777951</v>
      </c>
      <c r="AH205" s="3" t="n">
        <v>0.0427098831124129</v>
      </c>
      <c r="AI205" s="3" t="n">
        <v>0.20617113879996</v>
      </c>
      <c r="AJ205" s="3" t="n">
        <v>0.0927737107698344</v>
      </c>
      <c r="AK205" s="5" t="n">
        <v>0.105878146349656</v>
      </c>
      <c r="AL205" s="3" t="n">
        <v>0.0133627852171819</v>
      </c>
      <c r="AM205" s="3" t="n">
        <v>0.0446316640463073</v>
      </c>
      <c r="AN205" s="3" t="n">
        <v>0.0363139251045457</v>
      </c>
      <c r="AO205" s="3" t="n">
        <v>0.0263816660028416</v>
      </c>
      <c r="AP205" s="3" t="n">
        <v>0.0212403110408575</v>
      </c>
      <c r="AQ205" s="3" t="n">
        <v>0.0135659756374625</v>
      </c>
      <c r="AR205" s="5" t="n">
        <v>0.167133246399192</v>
      </c>
      <c r="AS205" s="3" t="n">
        <v>0.0187992693774497</v>
      </c>
      <c r="AT205" s="3" t="n">
        <v>0.0887263400978817</v>
      </c>
      <c r="AU205" s="3" t="n">
        <v>0.0367060312807769</v>
      </c>
      <c r="AV205" s="3" t="n">
        <v>0.169879316969352</v>
      </c>
      <c r="AW205" s="3" t="n">
        <v>0.0970658711056833</v>
      </c>
      <c r="AX205" s="3" t="n">
        <v>0.107621658451632</v>
      </c>
      <c r="AY205" s="5" t="n">
        <v>0.0339833517977563</v>
      </c>
      <c r="AZ205" s="3" t="n">
        <v>0.0314059334329263</v>
      </c>
      <c r="BA205" s="3" t="n">
        <v>0.0430662484760623</v>
      </c>
      <c r="BB205" s="3" t="n">
        <v>0.0360725386723104</v>
      </c>
      <c r="BC205" s="3" t="n">
        <v>0.0588502030558634</v>
      </c>
      <c r="BD205" s="3" t="n">
        <v>0.0473423630729659</v>
      </c>
      <c r="BE205" s="3" t="n">
        <v>0.0455136868771538</v>
      </c>
      <c r="BF205" s="3" t="n">
        <v>0.0571445507937905</v>
      </c>
      <c r="BG205" s="3" t="n">
        <v>0.0566436324013277</v>
      </c>
      <c r="BH205" s="3" t="n">
        <v>0.0583372259675186</v>
      </c>
      <c r="BI205" s="3" t="n">
        <v>0.0778002059595158</v>
      </c>
      <c r="BJ205" s="5" t="n">
        <v>0.0281573494631208</v>
      </c>
      <c r="BK205" s="3" t="n">
        <v>0.0754649476019119</v>
      </c>
      <c r="BL205" s="3" t="n">
        <v>0.0666775819158738</v>
      </c>
      <c r="BM205" s="3" t="n">
        <v>0.0654465799355417</v>
      </c>
      <c r="BN205" s="3" t="n">
        <v>0.0760753187286193</v>
      </c>
      <c r="BO205" s="3" t="n">
        <v>0.071028358718442</v>
      </c>
      <c r="BP205" s="3" t="n">
        <v>0.0759424021547415</v>
      </c>
      <c r="BQ205" s="3" t="n">
        <v>0.0548258466154727</v>
      </c>
      <c r="BR205" s="3" t="n">
        <v>0.0600070593277592</v>
      </c>
      <c r="BS205" s="3" t="n">
        <v>0.0845745545050322</v>
      </c>
      <c r="BT205" s="3" t="n">
        <v>0.0783187605269763</v>
      </c>
      <c r="BU205" s="5" t="n">
        <v>0.486977026017813</v>
      </c>
    </row>
    <row r="206" customFormat="false" ht="15" hidden="false" customHeight="false" outlineLevel="0" collapsed="false">
      <c r="A206" s="4" t="s">
        <v>293</v>
      </c>
      <c r="B206" s="3" t="n">
        <v>0.0315724995558478</v>
      </c>
      <c r="C206" s="3" t="n">
        <v>0.0436809775043946</v>
      </c>
      <c r="D206" s="3" t="n">
        <v>0.0699405618418426</v>
      </c>
      <c r="E206" s="3" t="n">
        <v>0.0322465892956703</v>
      </c>
      <c r="F206" s="3" t="n">
        <v>0.0419544236573883</v>
      </c>
      <c r="G206" s="3" t="n">
        <v>0.0327599042413653</v>
      </c>
      <c r="H206" s="5" t="n">
        <v>0.169638245767323</v>
      </c>
      <c r="I206" s="3" t="n">
        <v>0.0272842232034886</v>
      </c>
      <c r="J206" s="3" t="n">
        <v>0.0254817589928974</v>
      </c>
      <c r="K206" s="3" t="n">
        <v>0.0432924073167331</v>
      </c>
      <c r="L206" s="3" t="n">
        <v>0.0234511890026798</v>
      </c>
      <c r="M206" s="3" t="n">
        <v>0.030195236491731</v>
      </c>
      <c r="N206" s="3" t="n">
        <v>0.0419039301362844</v>
      </c>
      <c r="O206" s="5" t="n">
        <v>0.491876601225533</v>
      </c>
      <c r="P206" s="3" t="n">
        <v>0.067161810481795</v>
      </c>
      <c r="Q206" s="3" t="n">
        <v>0.0659109308867924</v>
      </c>
      <c r="R206" s="3" t="n">
        <v>0.0720868850547313</v>
      </c>
      <c r="S206" s="3" t="n">
        <v>0.0792191642120886</v>
      </c>
      <c r="T206" s="3" t="n">
        <v>0.070943880628477</v>
      </c>
      <c r="U206" s="3" t="n">
        <v>0.114642382629072</v>
      </c>
      <c r="V206" s="3" t="n">
        <v>0.0888890091741939</v>
      </c>
      <c r="W206" s="3" t="n">
        <v>0.0946177656901718</v>
      </c>
      <c r="X206" s="3" t="n">
        <v>0.0713139763520137</v>
      </c>
      <c r="Y206" s="3" t="n">
        <v>0.0713419170680454</v>
      </c>
      <c r="Z206" s="5" t="n">
        <v>0.0384697685313493</v>
      </c>
      <c r="AA206" s="3" t="n">
        <v>0.0707338461175036</v>
      </c>
      <c r="AB206" s="3" t="n">
        <v>0.0726972159182909</v>
      </c>
      <c r="AC206" s="3" t="n">
        <v>0.0525150552515285</v>
      </c>
      <c r="AD206" s="3" t="n">
        <v>0.0890459813815836</v>
      </c>
      <c r="AE206" s="3" t="n">
        <v>0.0876093667665493</v>
      </c>
      <c r="AF206" s="3" t="n">
        <v>0.0363103952667977</v>
      </c>
      <c r="AG206" s="3" t="n">
        <v>0.0257861688526817</v>
      </c>
      <c r="AH206" s="3" t="n">
        <v>0.0467349804399656</v>
      </c>
      <c r="AI206" s="3" t="n">
        <v>0.0409065877161686</v>
      </c>
      <c r="AJ206" s="3" t="n">
        <v>0.0269280170970022</v>
      </c>
      <c r="AK206" s="5" t="n">
        <v>0.000499442353383372</v>
      </c>
      <c r="AL206" s="3" t="n">
        <v>0.0424488016696414</v>
      </c>
      <c r="AM206" s="3" t="n">
        <v>0.018960460666821</v>
      </c>
      <c r="AN206" s="3" t="n">
        <v>0.05446789478323</v>
      </c>
      <c r="AO206" s="3" t="n">
        <v>0.0425647780231782</v>
      </c>
      <c r="AP206" s="3" t="n">
        <v>0.0507250656587457</v>
      </c>
      <c r="AQ206" s="3" t="n">
        <v>0.0491040710773542</v>
      </c>
      <c r="AR206" s="5" t="n">
        <v>0.228004040171512</v>
      </c>
      <c r="AS206" s="3" t="n">
        <v>0.056538792946325</v>
      </c>
      <c r="AT206" s="3" t="n">
        <v>0.0775756283942481</v>
      </c>
      <c r="AU206" s="3" t="n">
        <v>0.071883714579533</v>
      </c>
      <c r="AV206" s="3" t="n">
        <v>0.0411600044996825</v>
      </c>
      <c r="AW206" s="3" t="n">
        <v>0.0286412609918422</v>
      </c>
      <c r="AX206" s="3" t="n">
        <v>0.0531890428411834</v>
      </c>
      <c r="AY206" s="5" t="n">
        <v>0.0215865267602107</v>
      </c>
      <c r="AZ206" s="3" t="n">
        <v>0.0556003182948373</v>
      </c>
      <c r="BA206" s="3" t="n">
        <v>0.0563867892180483</v>
      </c>
      <c r="BB206" s="3" t="n">
        <v>0.0454355534146229</v>
      </c>
      <c r="BC206" s="3" t="n">
        <v>0.048399097440591</v>
      </c>
      <c r="BD206" s="3" t="n">
        <v>0.0398441891087936</v>
      </c>
      <c r="BE206" s="3" t="n">
        <v>0.0275865222145434</v>
      </c>
      <c r="BF206" s="3" t="n">
        <v>0.0283895703314606</v>
      </c>
      <c r="BG206" s="3" t="n">
        <v>0.0319315234886903</v>
      </c>
      <c r="BH206" s="3" t="n">
        <v>0.0252188773017237</v>
      </c>
      <c r="BI206" s="3" t="n">
        <v>0.0325614811260831</v>
      </c>
      <c r="BJ206" s="5" t="n">
        <v>0.000189021630662947</v>
      </c>
      <c r="BK206" s="3" t="n">
        <v>0.05040797983091</v>
      </c>
      <c r="BL206" s="3" t="n">
        <v>0.0618290655703331</v>
      </c>
      <c r="BM206" s="3" t="n">
        <v>0.0307979717402752</v>
      </c>
      <c r="BN206" s="3" t="n">
        <v>0.0514471269975075</v>
      </c>
      <c r="BO206" s="3" t="n">
        <v>0.0589996738840094</v>
      </c>
      <c r="BP206" s="3" t="n">
        <v>0.0531049445070727</v>
      </c>
      <c r="BQ206" s="3" t="n">
        <v>0.0507209590014987</v>
      </c>
      <c r="BR206" s="3" t="n">
        <v>0.046673495266897</v>
      </c>
      <c r="BS206" s="3" t="n">
        <v>0.0468163095205348</v>
      </c>
      <c r="BT206" s="3" t="n">
        <v>0.0513930463806783</v>
      </c>
      <c r="BU206" s="5" t="n">
        <v>0.434190494305322</v>
      </c>
    </row>
    <row r="207" customFormat="false" ht="15" hidden="false" customHeight="false" outlineLevel="0" collapsed="false">
      <c r="A207" s="4" t="s">
        <v>294</v>
      </c>
      <c r="B207" s="3" t="n">
        <v>0.000456001004400839</v>
      </c>
      <c r="C207" s="3" t="n">
        <v>0</v>
      </c>
      <c r="D207" s="3" t="n">
        <v>0.00122795643798415</v>
      </c>
      <c r="E207" s="3" t="n">
        <v>0.000587343484895711</v>
      </c>
      <c r="F207" s="3" t="n">
        <v>0.0013255841147942</v>
      </c>
      <c r="G207" s="3" t="n">
        <v>0.0012228167659877</v>
      </c>
      <c r="H207" s="5" t="n">
        <v>0.159851262397906</v>
      </c>
      <c r="I207" s="3" t="n">
        <v>0</v>
      </c>
      <c r="J207" s="3" t="n">
        <v>0</v>
      </c>
      <c r="K207" s="3" t="n">
        <v>0.00560675231602151</v>
      </c>
      <c r="L207" s="3" t="n">
        <v>0.0013358657358227</v>
      </c>
      <c r="M207" s="3" t="n">
        <v>0</v>
      </c>
      <c r="N207" s="3" t="n">
        <v>0.00124843064245769</v>
      </c>
      <c r="O207" s="5" t="n">
        <v>0.313586033802044</v>
      </c>
      <c r="P207" s="3" t="n">
        <v>0.0108901666496181</v>
      </c>
      <c r="Q207" s="3" t="n">
        <v>0.0142292717863053</v>
      </c>
      <c r="R207" s="3" t="n">
        <v>0.0263120073817714</v>
      </c>
      <c r="S207" s="3" t="n">
        <v>0.0252126752872966</v>
      </c>
      <c r="T207" s="3" t="n">
        <v>0.0136753027649433</v>
      </c>
      <c r="U207" s="3" t="n">
        <v>0.0114316562969054</v>
      </c>
      <c r="V207" s="3" t="n">
        <v>0.0433194509599114</v>
      </c>
      <c r="W207" s="3" t="n">
        <v>0.0106146341725659</v>
      </c>
      <c r="X207" s="3" t="n">
        <v>0.00547312494843368</v>
      </c>
      <c r="Y207" s="3" t="n">
        <v>0.00691435880399813</v>
      </c>
      <c r="Z207" s="5" t="n">
        <v>0.376616869363687</v>
      </c>
      <c r="AA207" s="3" t="n">
        <v>0.00810036124207946</v>
      </c>
      <c r="AB207" s="3" t="n">
        <v>0.00760847129220973</v>
      </c>
      <c r="AC207" s="3" t="n">
        <v>0.00303684924300279</v>
      </c>
      <c r="AD207" s="3" t="n">
        <v>0.0114659863847951</v>
      </c>
      <c r="AE207" s="3" t="n">
        <v>0.0159972560628105</v>
      </c>
      <c r="AF207" s="3" t="n">
        <v>0.00186660497423246</v>
      </c>
      <c r="AG207" s="3" t="n">
        <v>0.00266991393683336</v>
      </c>
      <c r="AH207" s="3" t="n">
        <v>0.00254906535475828</v>
      </c>
      <c r="AI207" s="3" t="n">
        <v>0.00639271706704473</v>
      </c>
      <c r="AJ207" s="3" t="n">
        <v>0.00314152065765079</v>
      </c>
      <c r="AK207" s="5" t="n">
        <v>0.0164432703956043</v>
      </c>
      <c r="AL207" s="3" t="n">
        <v>0</v>
      </c>
      <c r="AM207" s="3" t="n">
        <v>0.000411323959673747</v>
      </c>
      <c r="AN207" s="3" t="n">
        <v>0</v>
      </c>
      <c r="AO207" s="3" t="n">
        <v>0</v>
      </c>
      <c r="AP207" s="3" t="n">
        <v>0.000396557770611637</v>
      </c>
      <c r="AQ207" s="3" t="n">
        <v>0</v>
      </c>
      <c r="AR207" s="5" t="n">
        <v>0.490309773097409</v>
      </c>
      <c r="AS207" s="3" t="n">
        <v>0</v>
      </c>
      <c r="AT207" s="3" t="n">
        <v>0.00209470634296674</v>
      </c>
      <c r="AU207" s="3" t="n">
        <v>0.000839288640595736</v>
      </c>
      <c r="AV207" s="3" t="n">
        <v>0.0011729522194332</v>
      </c>
      <c r="AW207" s="3" t="n">
        <v>0.000470499776622598</v>
      </c>
      <c r="AX207" s="3" t="n">
        <v>0.00441801379600759</v>
      </c>
      <c r="AY207" s="5" t="n">
        <v>0.242992493201695</v>
      </c>
      <c r="AZ207" s="3" t="n">
        <v>0.0135309265753848</v>
      </c>
      <c r="BA207" s="3" t="n">
        <v>0.0251485981374717</v>
      </c>
      <c r="BB207" s="3" t="n">
        <v>0.0208764694023682</v>
      </c>
      <c r="BC207" s="3" t="n">
        <v>0.0320504030101992</v>
      </c>
      <c r="BD207" s="3" t="n">
        <v>0.0215436332647841</v>
      </c>
      <c r="BE207" s="3" t="n">
        <v>0.0194939265205007</v>
      </c>
      <c r="BF207" s="3" t="n">
        <v>0.0219548994859941</v>
      </c>
      <c r="BG207" s="3" t="n">
        <v>0.0200127336509838</v>
      </c>
      <c r="BH207" s="3" t="n">
        <v>0.00522278372879981</v>
      </c>
      <c r="BI207" s="3" t="n">
        <v>0.00419579620644513</v>
      </c>
      <c r="BJ207" s="5" t="n">
        <v>0.062138980833355</v>
      </c>
      <c r="BK207" s="3" t="n">
        <v>0.00754072897793711</v>
      </c>
      <c r="BL207" s="3" t="n">
        <v>0.00588251182783553</v>
      </c>
      <c r="BM207" s="3" t="n">
        <v>0.00278315990703983</v>
      </c>
      <c r="BN207" s="3" t="n">
        <v>0.00771326795291108</v>
      </c>
      <c r="BO207" s="3" t="n">
        <v>0.00634134746251077</v>
      </c>
      <c r="BP207" s="3" t="n">
        <v>0.00838987995854783</v>
      </c>
      <c r="BQ207" s="3" t="n">
        <v>0.00904465627221794</v>
      </c>
      <c r="BR207" s="3" t="n">
        <v>0.00786581753895068</v>
      </c>
      <c r="BS207" s="3" t="n">
        <v>0.00809781961248973</v>
      </c>
      <c r="BT207" s="3" t="n">
        <v>0.00857690137150526</v>
      </c>
      <c r="BU207" s="5" t="n">
        <v>0.0165182195298647</v>
      </c>
    </row>
    <row r="208" customFormat="false" ht="15" hidden="false" customHeight="false" outlineLevel="0" collapsed="false">
      <c r="A208" s="4" t="s">
        <v>295</v>
      </c>
      <c r="B208" s="3" t="n">
        <v>0</v>
      </c>
      <c r="C208" s="3" t="n">
        <v>0</v>
      </c>
      <c r="D208" s="3" t="n">
        <v>0.000461220503931683</v>
      </c>
      <c r="E208" s="3" t="n">
        <v>0</v>
      </c>
      <c r="F208" s="3" t="n">
        <v>0</v>
      </c>
      <c r="G208" s="3" t="n">
        <v>0.000316743943106564</v>
      </c>
      <c r="H208" s="5" t="n">
        <v>0.404489503512217</v>
      </c>
      <c r="I208" s="3" t="n">
        <v>0</v>
      </c>
      <c r="J208" s="3" t="n">
        <v>0</v>
      </c>
      <c r="K208" s="3" t="n">
        <v>0.00209260102301163</v>
      </c>
      <c r="L208" s="3" t="n">
        <v>0.000396820424788156</v>
      </c>
      <c r="M208" s="3" t="n">
        <v>0.000398662592163866</v>
      </c>
      <c r="N208" s="3" t="n">
        <v>0.000370147106604687</v>
      </c>
      <c r="O208" s="5" t="n">
        <v>0.340355654292669</v>
      </c>
      <c r="P208" s="3" t="n">
        <v>0.00907288832746642</v>
      </c>
      <c r="Q208" s="3" t="n">
        <v>0.00463439417694106</v>
      </c>
      <c r="R208" s="3" t="n">
        <v>0.00749618599771201</v>
      </c>
      <c r="S208" s="3" t="n">
        <v>0.0074275930209403</v>
      </c>
      <c r="T208" s="3" t="n">
        <v>0.00262939345488345</v>
      </c>
      <c r="U208" s="3" t="n">
        <v>0.0105452689678386</v>
      </c>
      <c r="V208" s="3" t="n">
        <v>0.0227978398309772</v>
      </c>
      <c r="W208" s="3" t="n">
        <v>0.00610484371679705</v>
      </c>
      <c r="X208" s="3" t="n">
        <v>0.00224265527604411</v>
      </c>
      <c r="Y208" s="3" t="n">
        <v>0.00415696280163168</v>
      </c>
      <c r="Z208" s="5" t="n">
        <v>0.235267343342678</v>
      </c>
      <c r="AA208" s="3" t="n">
        <v>0.00509712981563107</v>
      </c>
      <c r="AB208" s="3" t="n">
        <v>0.00321806280374444</v>
      </c>
      <c r="AC208" s="3" t="n">
        <v>0.00179942459948189</v>
      </c>
      <c r="AD208" s="3" t="n">
        <v>0.00386158965778178</v>
      </c>
      <c r="AE208" s="3" t="n">
        <v>0.00653911172055393</v>
      </c>
      <c r="AF208" s="3" t="n">
        <v>0.00165048329829345</v>
      </c>
      <c r="AG208" s="3" t="n">
        <v>0.00166082322512402</v>
      </c>
      <c r="AH208" s="3" t="n">
        <v>0.000180361396031169</v>
      </c>
      <c r="AI208" s="3" t="n">
        <v>0</v>
      </c>
      <c r="AJ208" s="3" t="n">
        <v>0.00197594519247306</v>
      </c>
      <c r="AK208" s="5" t="n">
        <v>0.00533099186627641</v>
      </c>
      <c r="AL208" s="3" t="n">
        <v>0.00105002792132643</v>
      </c>
      <c r="AM208" s="3" t="n">
        <v>0</v>
      </c>
      <c r="AN208" s="3" t="n">
        <v>0.00230386948960637</v>
      </c>
      <c r="AO208" s="3" t="n">
        <v>0</v>
      </c>
      <c r="AP208" s="3" t="n">
        <v>0</v>
      </c>
      <c r="AQ208" s="3" t="n">
        <v>0</v>
      </c>
      <c r="AR208" s="5" t="n">
        <v>0.0842472876259707</v>
      </c>
      <c r="AS208" s="3" t="n">
        <v>0</v>
      </c>
      <c r="AT208" s="3" t="n">
        <v>0</v>
      </c>
      <c r="AU208" s="3" t="n">
        <v>0.000214882078349984</v>
      </c>
      <c r="AV208" s="3" t="n">
        <v>0</v>
      </c>
      <c r="AW208" s="3" t="n">
        <v>0</v>
      </c>
      <c r="AX208" s="3" t="n">
        <v>0</v>
      </c>
      <c r="AY208" s="5" t="n">
        <v>0.186950483176087</v>
      </c>
      <c r="AZ208" s="3" t="n">
        <v>0.00831652933493558</v>
      </c>
      <c r="BA208" s="3" t="n">
        <v>0.0108518902504566</v>
      </c>
      <c r="BB208" s="3" t="n">
        <v>0.00490469762147838</v>
      </c>
      <c r="BC208" s="3" t="n">
        <v>0.00440620294419412</v>
      </c>
      <c r="BD208" s="3" t="n">
        <v>0.00342241811288621</v>
      </c>
      <c r="BE208" s="3" t="n">
        <v>0.00282749321308354</v>
      </c>
      <c r="BF208" s="3" t="n">
        <v>0.00300481380643619</v>
      </c>
      <c r="BG208" s="3" t="n">
        <v>0.00292079737679119</v>
      </c>
      <c r="BH208" s="3" t="n">
        <v>0.00402950165108171</v>
      </c>
      <c r="BI208" s="3" t="n">
        <v>0.00659004097016838</v>
      </c>
      <c r="BJ208" s="5" t="n">
        <v>0.0735397344388243</v>
      </c>
      <c r="BK208" s="3" t="n">
        <v>0.00178047284804993</v>
      </c>
      <c r="BL208" s="3" t="n">
        <v>0.00030992639182958</v>
      </c>
      <c r="BM208" s="3" t="n">
        <v>0.00869195812639848</v>
      </c>
      <c r="BN208" s="3" t="n">
        <v>0.00158319500080657</v>
      </c>
      <c r="BO208" s="3" t="n">
        <v>0.00228415428354259</v>
      </c>
      <c r="BP208" s="3" t="n">
        <v>0.00487673878736144</v>
      </c>
      <c r="BQ208" s="3" t="n">
        <v>0.00134362530142996</v>
      </c>
      <c r="BR208" s="3" t="n">
        <v>0.00196511856867123</v>
      </c>
      <c r="BS208" s="3" t="n">
        <v>0.00211148760843254</v>
      </c>
      <c r="BT208" s="3" t="n">
        <v>0.00130621514140588</v>
      </c>
      <c r="BU208" s="5" t="n">
        <v>0.358070157252876</v>
      </c>
    </row>
    <row r="209" customFormat="false" ht="15" hidden="false" customHeight="false" outlineLevel="0" collapsed="false">
      <c r="A209" s="4" t="s">
        <v>296</v>
      </c>
      <c r="B209" s="3" t="n">
        <v>0.0265825436958096</v>
      </c>
      <c r="C209" s="3" t="n">
        <v>0.0196307953181399</v>
      </c>
      <c r="D209" s="3" t="n">
        <v>0.0311230099937391</v>
      </c>
      <c r="E209" s="3" t="n">
        <v>0.0130314064229712</v>
      </c>
      <c r="F209" s="3" t="n">
        <v>0.0236480825139479</v>
      </c>
      <c r="G209" s="3" t="n">
        <v>0.015252866841541</v>
      </c>
      <c r="H209" s="5" t="n">
        <v>0.071337190929555</v>
      </c>
      <c r="I209" s="3" t="n">
        <v>0.00765007978028598</v>
      </c>
      <c r="J209" s="3" t="n">
        <v>0.0117496367367424</v>
      </c>
      <c r="K209" s="3" t="n">
        <v>0.0158946019801719</v>
      </c>
      <c r="L209" s="3" t="n">
        <v>0.005562094290845</v>
      </c>
      <c r="M209" s="3" t="n">
        <v>0.0073800931612275</v>
      </c>
      <c r="N209" s="3" t="n">
        <v>0.00734994473311507</v>
      </c>
      <c r="O209" s="5" t="n">
        <v>0.0556493634819785</v>
      </c>
      <c r="P209" s="3" t="n">
        <v>0.030530191478802</v>
      </c>
      <c r="Q209" s="3" t="n">
        <v>0.0284548894171333</v>
      </c>
      <c r="R209" s="3" t="n">
        <v>0.0524191896930606</v>
      </c>
      <c r="S209" s="3" t="n">
        <v>0.0647691055638877</v>
      </c>
      <c r="T209" s="3" t="n">
        <v>0.0511353365027577</v>
      </c>
      <c r="U209" s="3" t="n">
        <v>0.0307709166634695</v>
      </c>
      <c r="V209" s="3" t="n">
        <v>0.0230792441183185</v>
      </c>
      <c r="W209" s="3" t="n">
        <v>0.0213248840442553</v>
      </c>
      <c r="X209" s="3" t="n">
        <v>0.0132818753287625</v>
      </c>
      <c r="Y209" s="3" t="n">
        <v>0.0134113164484245</v>
      </c>
      <c r="Z209" s="5" t="n">
        <v>0.00571820376996237</v>
      </c>
      <c r="AA209" s="3" t="n">
        <v>0.0295077688710054</v>
      </c>
      <c r="AB209" s="3" t="n">
        <v>0.041749871995651</v>
      </c>
      <c r="AC209" s="3" t="n">
        <v>0.0252372936200566</v>
      </c>
      <c r="AD209" s="3" t="n">
        <v>0.0456681955805696</v>
      </c>
      <c r="AE209" s="3" t="n">
        <v>0.0516900249081946</v>
      </c>
      <c r="AF209" s="3" t="n">
        <v>0.00694104464251004</v>
      </c>
      <c r="AG209" s="3" t="n">
        <v>0.00565658747881201</v>
      </c>
      <c r="AH209" s="3" t="n">
        <v>0.00943250894408219</v>
      </c>
      <c r="AI209" s="3" t="n">
        <v>0.0169643009376214</v>
      </c>
      <c r="AJ209" s="3" t="n">
        <v>0.00737074984983338</v>
      </c>
      <c r="AK209" s="5" t="n">
        <v>0.000284216426180473</v>
      </c>
      <c r="AL209" s="3" t="n">
        <v>0.00252939368496759</v>
      </c>
      <c r="AM209" s="3" t="n">
        <v>0.00420603181818003</v>
      </c>
      <c r="AN209" s="3" t="n">
        <v>0.00400013478383772</v>
      </c>
      <c r="AO209" s="3" t="n">
        <v>0.00411005056954804</v>
      </c>
      <c r="AP209" s="3" t="n">
        <v>0.00282071438507759</v>
      </c>
      <c r="AQ209" s="3" t="n">
        <v>0.00552850876895155</v>
      </c>
      <c r="AR209" s="5" t="n">
        <v>0.287712863234091</v>
      </c>
      <c r="AS209" s="3" t="n">
        <v>0.01473556321705</v>
      </c>
      <c r="AT209" s="3" t="n">
        <v>0.0266819035521449</v>
      </c>
      <c r="AU209" s="3" t="n">
        <v>0.0125697330563151</v>
      </c>
      <c r="AV209" s="3" t="n">
        <v>0.0339458718775666</v>
      </c>
      <c r="AW209" s="3" t="n">
        <v>0.0347423017393222</v>
      </c>
      <c r="AX209" s="3" t="n">
        <v>0.0281994540782727</v>
      </c>
      <c r="AY209" s="5" t="n">
        <v>0.0209886129929282</v>
      </c>
      <c r="AZ209" s="3" t="n">
        <v>0.0115235673802164</v>
      </c>
      <c r="BA209" s="3" t="n">
        <v>0.0184700828526339</v>
      </c>
      <c r="BB209" s="3" t="n">
        <v>0.0146293336835722</v>
      </c>
      <c r="BC209" s="3" t="n">
        <v>0.021798190223599</v>
      </c>
      <c r="BD209" s="3" t="n">
        <v>0.0171707528306798</v>
      </c>
      <c r="BE209" s="3" t="n">
        <v>0.0226105935307168</v>
      </c>
      <c r="BF209" s="3" t="n">
        <v>0.0269263602461183</v>
      </c>
      <c r="BG209" s="3" t="n">
        <v>0.0271515103353475</v>
      </c>
      <c r="BH209" s="3" t="n">
        <v>0.0122323964996019</v>
      </c>
      <c r="BI209" s="3" t="n">
        <v>0.011813844441277</v>
      </c>
      <c r="BJ209" s="5" t="n">
        <v>0.198497453662458</v>
      </c>
      <c r="BK209" s="3" t="n">
        <v>0.0332171661259158</v>
      </c>
      <c r="BL209" s="3" t="n">
        <v>0.0345080488817449</v>
      </c>
      <c r="BM209" s="3" t="n">
        <v>0.0130225406273379</v>
      </c>
      <c r="BN209" s="3" t="n">
        <v>0.0373833315207989</v>
      </c>
      <c r="BO209" s="3" t="n">
        <v>0.0215773165130651</v>
      </c>
      <c r="BP209" s="3" t="n">
        <v>0.0527920833047961</v>
      </c>
      <c r="BQ209" s="3" t="n">
        <v>0.0399386345589879</v>
      </c>
      <c r="BR209" s="3" t="n">
        <v>0.0417929223012014</v>
      </c>
      <c r="BS209" s="3" t="n">
        <v>0.04526666982235</v>
      </c>
      <c r="BT209" s="3" t="n">
        <v>0.0536949768352202</v>
      </c>
      <c r="BU209" s="5" t="n">
        <v>0.00416242386528819</v>
      </c>
    </row>
    <row r="210" customFormat="false" ht="15" hidden="false" customHeight="false" outlineLevel="0" collapsed="false">
      <c r="A210" s="4" t="s">
        <v>297</v>
      </c>
      <c r="B210" s="3" t="n">
        <v>0.119797200668846</v>
      </c>
      <c r="C210" s="3" t="n">
        <v>0.0731539175265597</v>
      </c>
      <c r="D210" s="3" t="n">
        <v>0.153441752028555</v>
      </c>
      <c r="E210" s="3" t="n">
        <v>0.0889450184352407</v>
      </c>
      <c r="F210" s="3" t="n">
        <v>0.19579901053753</v>
      </c>
      <c r="G210" s="3" t="n">
        <v>0.109804841844731</v>
      </c>
      <c r="H210" s="5" t="n">
        <v>0.354831665417471</v>
      </c>
      <c r="I210" s="3" t="n">
        <v>0.125616522775461</v>
      </c>
      <c r="J210" s="3" t="n">
        <v>0.125650055972139</v>
      </c>
      <c r="K210" s="3" t="n">
        <v>0.11282220308674</v>
      </c>
      <c r="L210" s="3" t="n">
        <v>0.112986652579942</v>
      </c>
      <c r="M210" s="3" t="n">
        <v>0.0907738864676206</v>
      </c>
      <c r="N210" s="3" t="n">
        <v>0.101743263709928</v>
      </c>
      <c r="O210" s="5" t="n">
        <v>0.0321694792836533</v>
      </c>
      <c r="P210" s="3" t="n">
        <v>0.161992798616137</v>
      </c>
      <c r="Q210" s="3" t="n">
        <v>0.217404991448091</v>
      </c>
      <c r="R210" s="3" t="n">
        <v>0.418685132916267</v>
      </c>
      <c r="S210" s="3" t="n">
        <v>0.433041628996802</v>
      </c>
      <c r="T210" s="3" t="n">
        <v>0.376683408636647</v>
      </c>
      <c r="U210" s="3" t="n">
        <v>0.235325108127056</v>
      </c>
      <c r="V210" s="3" t="n">
        <v>0.131749264981147</v>
      </c>
      <c r="W210" s="3" t="n">
        <v>0.199274376294995</v>
      </c>
      <c r="X210" s="3" t="n">
        <v>0.139010744038539</v>
      </c>
      <c r="Y210" s="3" t="n">
        <v>0.135385670421957</v>
      </c>
      <c r="Z210" s="5" t="n">
        <v>0.0159500953917628</v>
      </c>
      <c r="AA210" s="3" t="n">
        <v>0.0921645798971761</v>
      </c>
      <c r="AB210" s="3" t="n">
        <v>0.186647104175514</v>
      </c>
      <c r="AC210" s="3" t="n">
        <v>0.100744660087411</v>
      </c>
      <c r="AD210" s="3" t="n">
        <v>0.201506930878727</v>
      </c>
      <c r="AE210" s="3" t="n">
        <v>0.25090947504118</v>
      </c>
      <c r="AF210" s="3" t="n">
        <v>0.0857729584293149</v>
      </c>
      <c r="AG210" s="3" t="n">
        <v>0.0963123108343851</v>
      </c>
      <c r="AH210" s="3" t="n">
        <v>0.136092310343892</v>
      </c>
      <c r="AI210" s="3" t="n">
        <v>0.173657252860473</v>
      </c>
      <c r="AJ210" s="3" t="n">
        <v>0.11312116880467</v>
      </c>
      <c r="AK210" s="5" t="n">
        <v>0.111037360804276</v>
      </c>
      <c r="AL210" s="3" t="n">
        <v>0.0565042457172532</v>
      </c>
      <c r="AM210" s="3" t="n">
        <v>0.114542329017386</v>
      </c>
      <c r="AN210" s="3" t="n">
        <v>0.113198732013859</v>
      </c>
      <c r="AO210" s="3" t="n">
        <v>0.0954207375513868</v>
      </c>
      <c r="AP210" s="3" t="n">
        <v>0.065466476652431</v>
      </c>
      <c r="AQ210" s="3" t="n">
        <v>0.0605565479025479</v>
      </c>
      <c r="AR210" s="5" t="n">
        <v>0.197722052631341</v>
      </c>
      <c r="AS210" s="3" t="n">
        <v>0.100693746260302</v>
      </c>
      <c r="AT210" s="3" t="n">
        <v>0.214143414379095</v>
      </c>
      <c r="AU210" s="3" t="n">
        <v>0.0909157638577249</v>
      </c>
      <c r="AV210" s="3" t="n">
        <v>0.149604790659201</v>
      </c>
      <c r="AW210" s="3" t="n">
        <v>0.144521201984978</v>
      </c>
      <c r="AX210" s="3" t="n">
        <v>0.158354567736254</v>
      </c>
      <c r="AY210" s="5" t="n">
        <v>0.357585903847097</v>
      </c>
      <c r="AZ210" s="3" t="n">
        <v>0.0812842049488322</v>
      </c>
      <c r="BA210" s="3" t="n">
        <v>0.121634682793841</v>
      </c>
      <c r="BB210" s="3" t="n">
        <v>0.113051803971194</v>
      </c>
      <c r="BC210" s="3" t="n">
        <v>0.188691609377858</v>
      </c>
      <c r="BD210" s="3" t="n">
        <v>0.151178464056791</v>
      </c>
      <c r="BE210" s="3" t="n">
        <v>0.168716081068312</v>
      </c>
      <c r="BF210" s="3" t="n">
        <v>0.198915677514349</v>
      </c>
      <c r="BG210" s="3" t="n">
        <v>0.210131474363559</v>
      </c>
      <c r="BH210" s="3" t="n">
        <v>0.193735813109293</v>
      </c>
      <c r="BI210" s="3" t="n">
        <v>0.144459411546232</v>
      </c>
      <c r="BJ210" s="5" t="n">
        <v>0.021645914903131</v>
      </c>
      <c r="BK210" s="3" t="n">
        <v>0.26138949006448</v>
      </c>
      <c r="BL210" s="3" t="n">
        <v>0.240307696259121</v>
      </c>
      <c r="BM210" s="3" t="n">
        <v>0.0947313365975824</v>
      </c>
      <c r="BN210" s="3" t="n">
        <v>0.335550294279913</v>
      </c>
      <c r="BO210" s="3" t="n">
        <v>0.287705918745506</v>
      </c>
      <c r="BP210" s="3" t="n">
        <v>0.443835196394972</v>
      </c>
      <c r="BQ210" s="3" t="n">
        <v>0.316234209327322</v>
      </c>
      <c r="BR210" s="3" t="n">
        <v>0.33702165379223</v>
      </c>
      <c r="BS210" s="3" t="n">
        <v>0.42465665162039</v>
      </c>
      <c r="BT210" s="3" t="n">
        <v>0.457258150205472</v>
      </c>
      <c r="BU210" s="5" t="n">
        <v>0.00791334133965184</v>
      </c>
    </row>
    <row r="211" customFormat="false" ht="15" hidden="false" customHeight="false" outlineLevel="0" collapsed="false">
      <c r="A211" s="4" t="s">
        <v>298</v>
      </c>
      <c r="B211" s="3" t="n">
        <v>0.112717507927889</v>
      </c>
      <c r="C211" s="3" t="n">
        <v>0.0712692338599902</v>
      </c>
      <c r="D211" s="3" t="n">
        <v>0.11458042867181</v>
      </c>
      <c r="E211" s="3" t="n">
        <v>0.044222098876009</v>
      </c>
      <c r="F211" s="3" t="n">
        <v>0.105571224602979</v>
      </c>
      <c r="G211" s="3" t="n">
        <v>0.080952851189969</v>
      </c>
      <c r="H211" s="5" t="n">
        <v>0.188305110161</v>
      </c>
      <c r="I211" s="3" t="n">
        <v>0.121224764681323</v>
      </c>
      <c r="J211" s="3" t="n">
        <v>0.0850191769366208</v>
      </c>
      <c r="K211" s="3" t="n">
        <v>0.083012343719069</v>
      </c>
      <c r="L211" s="3" t="n">
        <v>0.118262680256245</v>
      </c>
      <c r="M211" s="3" t="n">
        <v>0.0653328904875256</v>
      </c>
      <c r="N211" s="3" t="n">
        <v>0.0744051161665667</v>
      </c>
      <c r="O211" s="5" t="n">
        <v>0.319214746696579</v>
      </c>
      <c r="P211" s="3" t="n">
        <v>0.146679343488817</v>
      </c>
      <c r="Q211" s="3" t="n">
        <v>0.209190460849173</v>
      </c>
      <c r="R211" s="3" t="n">
        <v>0.375495726306433</v>
      </c>
      <c r="S211" s="3" t="n">
        <v>0.389904289554587</v>
      </c>
      <c r="T211" s="3" t="n">
        <v>0.370064857868126</v>
      </c>
      <c r="U211" s="3" t="n">
        <v>0.202002879084369</v>
      </c>
      <c r="V211" s="3" t="n">
        <v>0.148911547441802</v>
      </c>
      <c r="W211" s="3" t="n">
        <v>0.257946731880303</v>
      </c>
      <c r="X211" s="3" t="n">
        <v>0.183230542946199</v>
      </c>
      <c r="Y211" s="3" t="n">
        <v>0.225451671160963</v>
      </c>
      <c r="Z211" s="5" t="n">
        <v>0.0572726817872108</v>
      </c>
      <c r="AA211" s="3" t="n">
        <v>0.12845892160754</v>
      </c>
      <c r="AB211" s="3" t="n">
        <v>0.23453554232308</v>
      </c>
      <c r="AC211" s="3" t="n">
        <v>0.128734898929691</v>
      </c>
      <c r="AD211" s="3" t="n">
        <v>0.248917633289574</v>
      </c>
      <c r="AE211" s="3" t="n">
        <v>0.319334939253571</v>
      </c>
      <c r="AF211" s="3" t="n">
        <v>0.153808178002054</v>
      </c>
      <c r="AG211" s="3" t="n">
        <v>0.203888977711468</v>
      </c>
      <c r="AH211" s="3" t="n">
        <v>0.175841140480532</v>
      </c>
      <c r="AI211" s="3" t="n">
        <v>0.67860279206727</v>
      </c>
      <c r="AJ211" s="3" t="n">
        <v>0.395297007091439</v>
      </c>
      <c r="AK211" s="5" t="n">
        <v>0.165274749333658</v>
      </c>
      <c r="AL211" s="3" t="n">
        <v>0.0801086799656652</v>
      </c>
      <c r="AM211" s="3" t="n">
        <v>0.135409752276735</v>
      </c>
      <c r="AN211" s="3" t="n">
        <v>0.0998058295847453</v>
      </c>
      <c r="AO211" s="3" t="n">
        <v>0.0878577048802913</v>
      </c>
      <c r="AP211" s="3" t="n">
        <v>0.0681698026619259</v>
      </c>
      <c r="AQ211" s="3" t="n">
        <v>0.0757201934964341</v>
      </c>
      <c r="AR211" s="5" t="n">
        <v>0.089992146399431</v>
      </c>
      <c r="AS211" s="3" t="n">
        <v>0.124360772745911</v>
      </c>
      <c r="AT211" s="3" t="n">
        <v>0.268792378692088</v>
      </c>
      <c r="AU211" s="3" t="n">
        <v>0.139904010143785</v>
      </c>
      <c r="AV211" s="3" t="n">
        <v>0.099210047453741</v>
      </c>
      <c r="AW211" s="3" t="n">
        <v>0.130696581820502</v>
      </c>
      <c r="AX211" s="3" t="n">
        <v>0.135496220705555</v>
      </c>
      <c r="AY211" s="5" t="n">
        <v>0.150836516622195</v>
      </c>
      <c r="AZ211" s="3" t="n">
        <v>0.0943945600465273</v>
      </c>
      <c r="BA211" s="3" t="n">
        <v>0.139952132131907</v>
      </c>
      <c r="BB211" s="3" t="n">
        <v>0.123061112703375</v>
      </c>
      <c r="BC211" s="3" t="n">
        <v>0.196261103335394</v>
      </c>
      <c r="BD211" s="3" t="n">
        <v>0.146498814649076</v>
      </c>
      <c r="BE211" s="3" t="n">
        <v>0.156048696645408</v>
      </c>
      <c r="BF211" s="3" t="n">
        <v>0.195861329911222</v>
      </c>
      <c r="BG211" s="3" t="n">
        <v>0.19082165857055</v>
      </c>
      <c r="BH211" s="3" t="n">
        <v>0.234543126474864</v>
      </c>
      <c r="BI211" s="3" t="n">
        <v>0.240889266752564</v>
      </c>
      <c r="BJ211" s="5" t="n">
        <v>0.0118131805200759</v>
      </c>
      <c r="BK211" s="3" t="n">
        <v>0.268267098062841</v>
      </c>
      <c r="BL211" s="3" t="n">
        <v>0.223998986733168</v>
      </c>
      <c r="BM211" s="3" t="n">
        <v>0.24116660776313</v>
      </c>
      <c r="BN211" s="3" t="n">
        <v>0.319265316546641</v>
      </c>
      <c r="BO211" s="3" t="n">
        <v>0.26515465306441</v>
      </c>
      <c r="BP211" s="3" t="n">
        <v>0.386090582844918</v>
      </c>
      <c r="BQ211" s="3" t="n">
        <v>0.28385661217378</v>
      </c>
      <c r="BR211" s="3" t="n">
        <v>0.30311219070422</v>
      </c>
      <c r="BS211" s="3" t="n">
        <v>0.374592110580712</v>
      </c>
      <c r="BT211" s="3" t="n">
        <v>0.396159345229168</v>
      </c>
      <c r="BU211" s="5" t="n">
        <v>0.00814022717058521</v>
      </c>
    </row>
    <row r="212" customFormat="false" ht="15" hidden="false" customHeight="false" outlineLevel="0" collapsed="false">
      <c r="A212" s="4" t="s">
        <v>299</v>
      </c>
      <c r="B212" s="3" t="n">
        <v>0</v>
      </c>
      <c r="C212" s="3" t="n">
        <v>0</v>
      </c>
      <c r="D212" s="3" t="n">
        <v>0</v>
      </c>
      <c r="E212" s="3" t="n">
        <v>0</v>
      </c>
      <c r="F212" s="3" t="n">
        <v>0</v>
      </c>
      <c r="G212" s="3" t="n">
        <v>0</v>
      </c>
      <c r="H212" s="5" t="e">
        <f aca="false"/>
        <v>#DIV/0!</v>
      </c>
      <c r="I212" s="3" t="n">
        <v>0.000275598196763186</v>
      </c>
      <c r="J212" s="3" t="n">
        <v>0.0011228465644715</v>
      </c>
      <c r="K212" s="3" t="n">
        <v>0</v>
      </c>
      <c r="L212" s="3" t="n">
        <v>0</v>
      </c>
      <c r="M212" s="3" t="n">
        <v>0</v>
      </c>
      <c r="N212" s="3" t="n">
        <v>0</v>
      </c>
      <c r="O212" s="5" t="n">
        <v>0.119886174382448</v>
      </c>
      <c r="P212" s="3" t="n">
        <v>0.000197999986161027</v>
      </c>
      <c r="Q212" s="3" t="n">
        <v>0.000966994198541261</v>
      </c>
      <c r="R212" s="3" t="n">
        <v>0.000329577870142827</v>
      </c>
      <c r="S212" s="3" t="n">
        <v>0.000884560398858959</v>
      </c>
      <c r="T212" s="3" t="n">
        <v>0.00135134487338857</v>
      </c>
      <c r="U212" s="3" t="n">
        <v>0.000707039463507718</v>
      </c>
      <c r="V212" s="3" t="n">
        <v>0.00192868687552927</v>
      </c>
      <c r="W212" s="3" t="n">
        <v>0.00163750048504732</v>
      </c>
      <c r="X212" s="3" t="n">
        <v>0.000279681073982365</v>
      </c>
      <c r="Y212" s="3" t="n">
        <v>0.00158736786292998</v>
      </c>
      <c r="Z212" s="5" t="n">
        <v>0.119378394517687</v>
      </c>
      <c r="AA212" s="3" t="n">
        <v>0.000818326126121624</v>
      </c>
      <c r="AB212" s="3" t="n">
        <v>0.00063004576355603</v>
      </c>
      <c r="AC212" s="3" t="n">
        <v>0.00097712816889134</v>
      </c>
      <c r="AD212" s="3" t="n">
        <v>0.000595420499357221</v>
      </c>
      <c r="AE212" s="3" t="n">
        <v>0.000517141616150082</v>
      </c>
      <c r="AF212" s="3" t="n">
        <v>0.00131498328750088</v>
      </c>
      <c r="AG212" s="3" t="n">
        <v>0.000889873903473875</v>
      </c>
      <c r="AH212" s="3" t="n">
        <v>0.00101361652259133</v>
      </c>
      <c r="AI212" s="3" t="n">
        <v>0</v>
      </c>
      <c r="AJ212" s="3" t="n">
        <v>0.000870457783614251</v>
      </c>
      <c r="AK212" s="5" t="n">
        <v>0.32567629778168</v>
      </c>
      <c r="AL212" s="3" t="n">
        <v>0.000376034848777802</v>
      </c>
      <c r="AM212" s="3" t="n">
        <v>0</v>
      </c>
      <c r="AN212" s="3" t="n">
        <v>0</v>
      </c>
      <c r="AO212" s="3" t="n">
        <v>0</v>
      </c>
      <c r="AP212" s="3" t="n">
        <v>0</v>
      </c>
      <c r="AQ212" s="3" t="n">
        <v>0</v>
      </c>
      <c r="AR212" s="5" t="n">
        <v>0.186950483176087</v>
      </c>
      <c r="AS212" s="3" t="n">
        <v>0.000345666651144699</v>
      </c>
      <c r="AT212" s="3" t="n">
        <v>0</v>
      </c>
      <c r="AU212" s="3" t="n">
        <v>0</v>
      </c>
      <c r="AV212" s="3" t="n">
        <v>0.00106043837868894</v>
      </c>
      <c r="AW212" s="3" t="n">
        <v>0.000335014177962312</v>
      </c>
      <c r="AX212" s="3" t="n">
        <v>0</v>
      </c>
      <c r="AY212" s="5" t="n">
        <v>0.176633240724431</v>
      </c>
      <c r="AZ212" s="3" t="n">
        <v>0.00132473033763339</v>
      </c>
      <c r="BA212" s="3" t="n">
        <v>0.00177849777459099</v>
      </c>
      <c r="BB212" s="3" t="n">
        <v>0.000817915961362752</v>
      </c>
      <c r="BC212" s="3" t="n">
        <v>0.000701749265053305</v>
      </c>
      <c r="BD212" s="3" t="n">
        <v>0.000391080235744724</v>
      </c>
      <c r="BE212" s="3" t="n">
        <v>0.000617476880353532</v>
      </c>
      <c r="BF212" s="3" t="n">
        <v>0.000189075609852939</v>
      </c>
      <c r="BG212" s="3" t="n">
        <v>0.000313376903092686</v>
      </c>
      <c r="BH212" s="3" t="n">
        <v>0.000895090933379533</v>
      </c>
      <c r="BI212" s="3" t="n">
        <v>0.00179003695245132</v>
      </c>
      <c r="BJ212" s="5" t="n">
        <v>0.269157219429574</v>
      </c>
      <c r="BK212" s="3" t="n">
        <v>0.00132754612962133</v>
      </c>
      <c r="BL212" s="3" t="n">
        <v>0.0013484657825143</v>
      </c>
      <c r="BM212" s="3" t="n">
        <v>0.000296652856039151</v>
      </c>
      <c r="BN212" s="3" t="n">
        <v>0.00136456456608327</v>
      </c>
      <c r="BO212" s="3" t="n">
        <v>0.00130542888978924</v>
      </c>
      <c r="BP212" s="3" t="n">
        <v>0.00148037008271672</v>
      </c>
      <c r="BQ212" s="3" t="n">
        <v>0.00122475264848048</v>
      </c>
      <c r="BR212" s="3" t="n">
        <v>0.000972154640143178</v>
      </c>
      <c r="BS212" s="3" t="n">
        <v>0.000349010571707516</v>
      </c>
      <c r="BT212" s="3" t="n">
        <v>0.000468390654484402</v>
      </c>
      <c r="BU212" s="5" t="n">
        <v>0.233289865322451</v>
      </c>
    </row>
    <row r="213" customFormat="false" ht="15" hidden="false" customHeight="false" outlineLevel="0" collapsed="false">
      <c r="A213" s="4" t="s">
        <v>300</v>
      </c>
      <c r="B213" s="3" t="n">
        <v>0</v>
      </c>
      <c r="C213" s="3" t="n">
        <v>0</v>
      </c>
      <c r="D213" s="3" t="n">
        <v>0</v>
      </c>
      <c r="E213" s="3" t="n">
        <v>0</v>
      </c>
      <c r="F213" s="3" t="n">
        <v>0</v>
      </c>
      <c r="G213" s="3" t="n">
        <v>0</v>
      </c>
      <c r="H213" s="5" t="e">
        <f aca="false"/>
        <v>#DIV/0!</v>
      </c>
      <c r="I213" s="3" t="n">
        <v>0</v>
      </c>
      <c r="J213" s="3" t="n">
        <v>0</v>
      </c>
      <c r="K213" s="3" t="n">
        <v>0</v>
      </c>
      <c r="L213" s="3" t="n">
        <v>0</v>
      </c>
      <c r="M213" s="3" t="n">
        <v>0.000393016463624961</v>
      </c>
      <c r="N213" s="3" t="n">
        <v>0</v>
      </c>
      <c r="O213" s="5" t="n">
        <v>0.186950483176087</v>
      </c>
      <c r="P213" s="3" t="n">
        <v>9.18951027101866E-005</v>
      </c>
      <c r="Q213" s="3" t="n">
        <v>0.000268230057321689</v>
      </c>
      <c r="R213" s="3" t="n">
        <v>0.00100141198756531</v>
      </c>
      <c r="S213" s="3" t="n">
        <v>0.00012002200737892</v>
      </c>
      <c r="T213" s="3" t="n">
        <v>7.41608816560425E-005</v>
      </c>
      <c r="U213" s="3" t="n">
        <v>0</v>
      </c>
      <c r="V213" s="3" t="n">
        <v>1.00802823839053E-005</v>
      </c>
      <c r="W213" s="3" t="n">
        <v>0</v>
      </c>
      <c r="X213" s="3" t="n">
        <v>0.000627805912542805</v>
      </c>
      <c r="Y213" s="3" t="n">
        <v>0</v>
      </c>
      <c r="Z213" s="5" t="n">
        <v>0.209915703913974</v>
      </c>
      <c r="AA213" s="3" t="n">
        <v>0.00118142808118894</v>
      </c>
      <c r="AB213" s="3" t="n">
        <v>8.62023059353504E-005</v>
      </c>
      <c r="AC213" s="3" t="n">
        <v>0.000193443346106631</v>
      </c>
      <c r="AD213" s="3" t="n">
        <v>2.95303252126304E-005</v>
      </c>
      <c r="AE213" s="3" t="n">
        <v>8.16519925155036E-005</v>
      </c>
      <c r="AF213" s="3" t="n">
        <v>3.60040745961542E-005</v>
      </c>
      <c r="AG213" s="3" t="n">
        <v>1.32325448962518E-005</v>
      </c>
      <c r="AH213" s="3" t="n">
        <v>0.000111221940789376</v>
      </c>
      <c r="AI213" s="3" t="n">
        <v>0.000384238062395171</v>
      </c>
      <c r="AJ213" s="3" t="n">
        <v>0.000593895543500225</v>
      </c>
      <c r="AK213" s="5" t="n">
        <v>0.366672513750395</v>
      </c>
      <c r="AL213" s="3" t="n">
        <v>0</v>
      </c>
      <c r="AM213" s="3" t="n">
        <v>0</v>
      </c>
      <c r="AN213" s="3" t="n">
        <v>0</v>
      </c>
      <c r="AO213" s="3" t="n">
        <v>0.000343970929158583</v>
      </c>
      <c r="AP213" s="3" t="n">
        <v>0</v>
      </c>
      <c r="AQ213" s="3" t="n">
        <v>0</v>
      </c>
      <c r="AR213" s="5" t="n">
        <v>0.186950483176087</v>
      </c>
      <c r="AS213" s="3" t="n">
        <v>0</v>
      </c>
      <c r="AT213" s="3" t="n">
        <v>0</v>
      </c>
      <c r="AU213" s="3" t="n">
        <v>0</v>
      </c>
      <c r="AV213" s="3" t="n">
        <v>0</v>
      </c>
      <c r="AW213" s="3" t="n">
        <v>0</v>
      </c>
      <c r="AX213" s="3" t="n">
        <v>0</v>
      </c>
      <c r="AY213" s="5" t="e">
        <f aca="false"/>
        <v>#DIV/0!</v>
      </c>
      <c r="AZ213" s="3" t="n">
        <v>0.0033268809691502</v>
      </c>
      <c r="BA213" s="3" t="n">
        <v>0.00259837253840498</v>
      </c>
      <c r="BB213" s="3" t="n">
        <v>1.13356022122329E-005</v>
      </c>
      <c r="BC213" s="3" t="n">
        <v>0.000410409663978634</v>
      </c>
      <c r="BD213" s="3" t="n">
        <v>0.000323718230109709</v>
      </c>
      <c r="BE213" s="3" t="n">
        <v>0.000716916967095268</v>
      </c>
      <c r="BF213" s="3" t="n">
        <v>0</v>
      </c>
      <c r="BG213" s="3" t="n">
        <v>0</v>
      </c>
      <c r="BH213" s="3" t="n">
        <v>0.000155989817944204</v>
      </c>
      <c r="BI213" s="3" t="n">
        <v>0.00439732953624131</v>
      </c>
      <c r="BJ213" s="5" t="n">
        <v>0.401338670702527</v>
      </c>
      <c r="BK213" s="3" t="n">
        <v>8.45240224214292E-005</v>
      </c>
      <c r="BL213" s="3" t="n">
        <v>0.000236824858208464</v>
      </c>
      <c r="BM213" s="3" t="n">
        <v>0.000151131876406987</v>
      </c>
      <c r="BN213" s="3" t="n">
        <v>4.96530917193491E-005</v>
      </c>
      <c r="BO213" s="3" t="n">
        <v>9.21073375290129E-005</v>
      </c>
      <c r="BP213" s="3" t="n">
        <v>0.000755876264343403</v>
      </c>
      <c r="BQ213" s="3" t="n">
        <v>0.00199277933741623</v>
      </c>
      <c r="BR213" s="3" t="n">
        <v>0.000141642910015756</v>
      </c>
      <c r="BS213" s="3" t="n">
        <v>0.00176983248629778</v>
      </c>
      <c r="BT213" s="3" t="n">
        <v>0</v>
      </c>
      <c r="BU213" s="5" t="n">
        <v>0.0421484184222059</v>
      </c>
    </row>
    <row r="214" customFormat="false" ht="15" hidden="false" customHeight="false" outlineLevel="0" collapsed="false">
      <c r="A214" s="4" t="s">
        <v>301</v>
      </c>
      <c r="B214" s="3" t="n">
        <v>0.000910942314830056</v>
      </c>
      <c r="C214" s="3" t="n">
        <v>0</v>
      </c>
      <c r="D214" s="3" t="n">
        <v>0.000915901191334938</v>
      </c>
      <c r="E214" s="3" t="n">
        <v>0</v>
      </c>
      <c r="F214" s="3" t="n">
        <v>0</v>
      </c>
      <c r="G214" s="3" t="n">
        <v>0</v>
      </c>
      <c r="H214" s="5" t="n">
        <v>0.0580597270785269</v>
      </c>
      <c r="I214" s="3" t="n">
        <v>0</v>
      </c>
      <c r="J214" s="3" t="n">
        <v>0</v>
      </c>
      <c r="K214" s="3" t="n">
        <v>0</v>
      </c>
      <c r="L214" s="3" t="n">
        <v>0</v>
      </c>
      <c r="M214" s="3" t="n">
        <v>0</v>
      </c>
      <c r="N214" s="3" t="n">
        <v>0</v>
      </c>
      <c r="O214" s="5" t="e">
        <f aca="false"/>
        <v>#DIV/0!</v>
      </c>
      <c r="P214" s="3" t="n">
        <v>0.00527005522499895</v>
      </c>
      <c r="Q214" s="3" t="n">
        <v>0</v>
      </c>
      <c r="R214" s="3" t="n">
        <v>0.00279020229683111</v>
      </c>
      <c r="S214" s="3" t="n">
        <v>0</v>
      </c>
      <c r="T214" s="3" t="n">
        <v>0</v>
      </c>
      <c r="U214" s="3" t="n">
        <v>0.00927843080716641</v>
      </c>
      <c r="V214" s="3" t="n">
        <v>2.66651715259538E-005</v>
      </c>
      <c r="W214" s="3" t="n">
        <v>0</v>
      </c>
      <c r="X214" s="3" t="n">
        <v>0</v>
      </c>
      <c r="Y214" s="3" t="n">
        <v>0.00677001570736265</v>
      </c>
      <c r="Z214" s="5" t="n">
        <v>0.249814067989418</v>
      </c>
      <c r="AA214" s="3" t="n">
        <v>1.87855646659815E-005</v>
      </c>
      <c r="AB214" s="3" t="n">
        <v>0.0054975176719826</v>
      </c>
      <c r="AC214" s="3" t="n">
        <v>0.00473383155670657</v>
      </c>
      <c r="AD214" s="3" t="n">
        <v>0</v>
      </c>
      <c r="AE214" s="3" t="n">
        <v>0.0014367400378169</v>
      </c>
      <c r="AF214" s="3" t="n">
        <v>0.00623568830495858</v>
      </c>
      <c r="AG214" s="3" t="n">
        <v>0.00194083384215809</v>
      </c>
      <c r="AH214" s="3" t="n">
        <v>0.00405213245153704</v>
      </c>
      <c r="AI214" s="3" t="n">
        <v>0.0116259267624302</v>
      </c>
      <c r="AJ214" s="3" t="n">
        <v>0.000522087218914573</v>
      </c>
      <c r="AK214" s="5" t="n">
        <v>0.147978750889409</v>
      </c>
      <c r="AL214" s="3" t="n">
        <v>0.00193716109846581</v>
      </c>
      <c r="AM214" s="3" t="n">
        <v>0</v>
      </c>
      <c r="AN214" s="3" t="n">
        <v>0</v>
      </c>
      <c r="AO214" s="3" t="n">
        <v>0</v>
      </c>
      <c r="AP214" s="3" t="n">
        <v>0</v>
      </c>
      <c r="AQ214" s="3" t="n">
        <v>0</v>
      </c>
      <c r="AR214" s="5" t="n">
        <v>0.186950483176087</v>
      </c>
      <c r="AS214" s="3" t="n">
        <v>0.000292092488073726</v>
      </c>
      <c r="AT214" s="3" t="n">
        <v>0</v>
      </c>
      <c r="AU214" s="3" t="n">
        <v>0</v>
      </c>
      <c r="AV214" s="3" t="n">
        <v>0</v>
      </c>
      <c r="AW214" s="3" t="n">
        <v>0</v>
      </c>
      <c r="AX214" s="3" t="n">
        <v>0</v>
      </c>
      <c r="AY214" s="5" t="n">
        <v>0.186950483176087</v>
      </c>
      <c r="AZ214" s="3" t="n">
        <v>0.00393935433608068</v>
      </c>
      <c r="BA214" s="3" t="n">
        <v>0</v>
      </c>
      <c r="BB214" s="3" t="n">
        <v>0</v>
      </c>
      <c r="BC214" s="3" t="n">
        <v>0</v>
      </c>
      <c r="BD214" s="3" t="n">
        <v>0</v>
      </c>
      <c r="BE214" s="3" t="n">
        <v>0</v>
      </c>
      <c r="BF214" s="3" t="n">
        <v>0</v>
      </c>
      <c r="BG214" s="3" t="n">
        <v>0</v>
      </c>
      <c r="BH214" s="3" t="n">
        <v>0</v>
      </c>
      <c r="BI214" s="3" t="n">
        <v>0</v>
      </c>
      <c r="BJ214" s="5" t="n">
        <v>0.17329675356824</v>
      </c>
      <c r="BK214" s="3" t="n">
        <v>0</v>
      </c>
      <c r="BL214" s="3" t="n">
        <v>0.000682651099990649</v>
      </c>
      <c r="BM214" s="3" t="n">
        <v>0</v>
      </c>
      <c r="BN214" s="3" t="n">
        <v>0</v>
      </c>
      <c r="BO214" s="3" t="n">
        <v>0</v>
      </c>
      <c r="BP214" s="3" t="n">
        <v>0</v>
      </c>
      <c r="BQ214" s="3" t="n">
        <v>0.00147464663210652</v>
      </c>
      <c r="BR214" s="3" t="n">
        <v>7.00501057758651E-005</v>
      </c>
      <c r="BS214" s="3" t="n">
        <v>0.0053962633121483</v>
      </c>
      <c r="BT214" s="3" t="n">
        <v>0</v>
      </c>
      <c r="BU214" s="5" t="n">
        <v>0.13363101810544</v>
      </c>
    </row>
    <row r="215" customFormat="false" ht="15" hidden="false" customHeight="false" outlineLevel="0" collapsed="false">
      <c r="A215" s="2" t="s">
        <v>302</v>
      </c>
      <c r="B215" s="3" t="n">
        <v>0.00145517276774373</v>
      </c>
      <c r="C215" s="3" t="n">
        <v>0.00170882712191893</v>
      </c>
      <c r="D215" s="3" t="n">
        <v>0.00376525872278946</v>
      </c>
      <c r="E215" s="3" t="n">
        <v>0.00248936291134859</v>
      </c>
      <c r="F215" s="3" t="n">
        <v>0.00118855103523088</v>
      </c>
      <c r="G215" s="3" t="n">
        <v>0.00178222904570889</v>
      </c>
      <c r="H215" s="5" t="n">
        <v>0.291797137615076</v>
      </c>
      <c r="I215" s="3" t="n">
        <v>0.00164879384894</v>
      </c>
      <c r="J215" s="3" t="n">
        <v>0.0010011656551642</v>
      </c>
      <c r="K215" s="3" t="n">
        <v>0.000715431632905095</v>
      </c>
      <c r="L215" s="3" t="n">
        <v>0.000181988499409848</v>
      </c>
      <c r="M215" s="3" t="n">
        <v>0.000495341893661889</v>
      </c>
      <c r="N215" s="3" t="n">
        <v>0.000460424454605906</v>
      </c>
      <c r="O215" s="5" t="n">
        <v>0.0322943572873493</v>
      </c>
      <c r="P215" s="3" t="n">
        <v>0.00962979608636963</v>
      </c>
      <c r="Q215" s="3" t="n">
        <v>0.00714228714234879</v>
      </c>
      <c r="R215" s="3" t="n">
        <v>0.00112941149169951</v>
      </c>
      <c r="S215" s="3" t="n">
        <v>0.00519115663445289</v>
      </c>
      <c r="T215" s="3" t="n">
        <v>0</v>
      </c>
      <c r="U215" s="3" t="n">
        <v>0.001318475267377</v>
      </c>
      <c r="V215" s="3" t="n">
        <v>0.00513804861181318</v>
      </c>
      <c r="W215" s="3" t="n">
        <v>0.0112401721668576</v>
      </c>
      <c r="X215" s="3" t="n">
        <v>0</v>
      </c>
      <c r="Y215" s="3" t="n">
        <v>0.0079843641975118</v>
      </c>
      <c r="Z215" s="5" t="n">
        <v>0.427776929727193</v>
      </c>
      <c r="AA215" s="3" t="n">
        <v>0.00501560002252731</v>
      </c>
      <c r="AB215" s="3" t="n">
        <v>0.00306384834482745</v>
      </c>
      <c r="AC215" s="3" t="n">
        <v>0.0116976699321568</v>
      </c>
      <c r="AD215" s="3" t="n">
        <v>0.00415113265318079</v>
      </c>
      <c r="AE215" s="3" t="n">
        <v>0.00272336658035032</v>
      </c>
      <c r="AF215" s="3" t="n">
        <v>0.0209563015056008</v>
      </c>
      <c r="AG215" s="3" t="n">
        <v>0.0114075862874643</v>
      </c>
      <c r="AH215" s="3" t="n">
        <v>0.00733218214010725</v>
      </c>
      <c r="AI215" s="3" t="n">
        <v>0.0247310089596121</v>
      </c>
      <c r="AJ215" s="3" t="n">
        <v>0.00850761727537951</v>
      </c>
      <c r="AK215" s="5" t="n">
        <v>0.0215364028655908</v>
      </c>
      <c r="AL215" s="3" t="n">
        <v>0.00645240713814234</v>
      </c>
      <c r="AM215" s="3" t="n">
        <v>0.00782674961004189</v>
      </c>
      <c r="AN215" s="3" t="n">
        <v>0.00413946753505883</v>
      </c>
      <c r="AO215" s="3" t="n">
        <v>0.00196577374265057</v>
      </c>
      <c r="AP215" s="3" t="n">
        <v>0.000487602222640963</v>
      </c>
      <c r="AQ215" s="3" t="n">
        <v>0.00127506147954863</v>
      </c>
      <c r="AR215" s="5" t="n">
        <v>0.00668279655669834</v>
      </c>
      <c r="AS215" s="3" t="n">
        <v>0.00286376138804093</v>
      </c>
      <c r="AT215" s="3" t="n">
        <v>0</v>
      </c>
      <c r="AU215" s="3" t="n">
        <v>0</v>
      </c>
      <c r="AV215" s="3" t="n">
        <v>0.00659500904736044</v>
      </c>
      <c r="AW215" s="3" t="n">
        <v>0.00610454895030085</v>
      </c>
      <c r="AX215" s="3" t="n">
        <v>0.00302952174747316</v>
      </c>
      <c r="AY215" s="5" t="n">
        <v>0.021611045571682</v>
      </c>
      <c r="AZ215" s="3" t="n">
        <v>0.00657629761522499</v>
      </c>
      <c r="BA215" s="3" t="n">
        <v>0</v>
      </c>
      <c r="BB215" s="3" t="n">
        <v>0</v>
      </c>
      <c r="BC215" s="3" t="n">
        <v>0.00124850198643614</v>
      </c>
      <c r="BD215" s="3" t="n">
        <v>0.00140168797709897</v>
      </c>
      <c r="BE215" s="3" t="n">
        <v>0</v>
      </c>
      <c r="BF215" s="3" t="n">
        <v>0</v>
      </c>
      <c r="BG215" s="3" t="n">
        <v>0</v>
      </c>
      <c r="BH215" s="3" t="n">
        <v>0.000168695891861486</v>
      </c>
      <c r="BI215" s="3" t="n">
        <v>0.00558587303573802</v>
      </c>
      <c r="BJ215" s="5" t="n">
        <v>0.342343802578605</v>
      </c>
      <c r="BK215" s="3" t="n">
        <v>0</v>
      </c>
      <c r="BL215" s="3" t="n">
        <v>0</v>
      </c>
      <c r="BM215" s="3" t="n">
        <v>0</v>
      </c>
      <c r="BN215" s="3" t="n">
        <v>0.00486791170650016</v>
      </c>
      <c r="BO215" s="3" t="n">
        <v>0</v>
      </c>
      <c r="BP215" s="3" t="n">
        <v>0</v>
      </c>
      <c r="BQ215" s="3" t="n">
        <v>0.00381782562590297</v>
      </c>
      <c r="BR215" s="3" t="n">
        <v>1.09738023838226E-005</v>
      </c>
      <c r="BS215" s="3" t="n">
        <v>0</v>
      </c>
      <c r="BT215" s="3" t="n">
        <v>0</v>
      </c>
      <c r="BU215" s="5" t="n">
        <v>0.435372131557123</v>
      </c>
    </row>
    <row r="216" customFormat="false" ht="15" hidden="false" customHeight="false" outlineLevel="0" collapsed="false">
      <c r="A216" s="4" t="s">
        <v>303</v>
      </c>
      <c r="B216" s="3" t="n">
        <v>0.00190205854904082</v>
      </c>
      <c r="C216" s="3" t="n">
        <v>0.000395396503168665</v>
      </c>
      <c r="D216" s="3" t="n">
        <v>0.00144918202278743</v>
      </c>
      <c r="E216" s="3" t="n">
        <v>0.000231705793337896</v>
      </c>
      <c r="F216" s="3" t="n">
        <v>0.0037242802411433</v>
      </c>
      <c r="G216" s="3" t="n">
        <v>0.00269689134322085</v>
      </c>
      <c r="H216" s="5" t="n">
        <v>0.219491877836433</v>
      </c>
      <c r="I216" s="3" t="n">
        <v>0.00357283015110929</v>
      </c>
      <c r="J216" s="3" t="n">
        <v>0.00160293985883715</v>
      </c>
      <c r="K216" s="3" t="n">
        <v>0.00234346793014315</v>
      </c>
      <c r="L216" s="3" t="n">
        <v>0.00310233311114146</v>
      </c>
      <c r="M216" s="3" t="n">
        <v>0.00178949594512483</v>
      </c>
      <c r="N216" s="3" t="n">
        <v>0.00131405986832249</v>
      </c>
      <c r="O216" s="5" t="n">
        <v>0.303363221259292</v>
      </c>
      <c r="P216" s="3" t="n">
        <v>0.0023969976682373</v>
      </c>
      <c r="Q216" s="3" t="n">
        <v>0.00792041069577545</v>
      </c>
      <c r="R216" s="3" t="n">
        <v>0.00396406579494768</v>
      </c>
      <c r="S216" s="3" t="n">
        <v>0.00262982888373539</v>
      </c>
      <c r="T216" s="3" t="n">
        <v>0.00307205663103128</v>
      </c>
      <c r="U216" s="3" t="n">
        <v>0.000814062871070019</v>
      </c>
      <c r="V216" s="3" t="n">
        <v>0.000577477461804006</v>
      </c>
      <c r="W216" s="3" t="n">
        <v>0</v>
      </c>
      <c r="X216" s="3" t="n">
        <v>0.00318632271658192</v>
      </c>
      <c r="Y216" s="3" t="n">
        <v>0.00119164295935715</v>
      </c>
      <c r="Z216" s="5" t="n">
        <v>0.0194932253830965</v>
      </c>
      <c r="AA216" s="3" t="n">
        <v>0.000600159277456998</v>
      </c>
      <c r="AB216" s="3" t="n">
        <v>0.00137205700156966</v>
      </c>
      <c r="AC216" s="3" t="n">
        <v>0.000312644587707719</v>
      </c>
      <c r="AD216" s="3" t="n">
        <v>0.00433927236324121</v>
      </c>
      <c r="AE216" s="3" t="n">
        <v>0.00472048586245591</v>
      </c>
      <c r="AF216" s="3" t="n">
        <v>0.00286174124438132</v>
      </c>
      <c r="AG216" s="3" t="n">
        <v>0.00449520004202511</v>
      </c>
      <c r="AH216" s="3" t="n">
        <v>0.00106711415172386</v>
      </c>
      <c r="AI216" s="3" t="n">
        <v>0.00862519635263834</v>
      </c>
      <c r="AJ216" s="3" t="n">
        <v>0.0017800657922055</v>
      </c>
      <c r="AK216" s="5" t="n">
        <v>0.194252290525934</v>
      </c>
      <c r="AL216" s="3" t="n">
        <v>0.00213563194199106</v>
      </c>
      <c r="AM216" s="3" t="n">
        <v>0.00238074743085884</v>
      </c>
      <c r="AN216" s="3" t="n">
        <v>0.00313209373238271</v>
      </c>
      <c r="AO216" s="3" t="n">
        <v>0.00309718366190474</v>
      </c>
      <c r="AP216" s="3" t="n">
        <v>0.000346562960935697</v>
      </c>
      <c r="AQ216" s="3" t="n">
        <v>0.00217029484232047</v>
      </c>
      <c r="AR216" s="5" t="n">
        <v>0.237674266180393</v>
      </c>
      <c r="AS216" s="3" t="n">
        <v>0.00240364499003478</v>
      </c>
      <c r="AT216" s="3" t="n">
        <v>0.00851429072882678</v>
      </c>
      <c r="AU216" s="3" t="n">
        <v>0.00332180285862996</v>
      </c>
      <c r="AV216" s="3" t="n">
        <v>0.00341093304479906</v>
      </c>
      <c r="AW216" s="3" t="n">
        <v>0.00206963950346541</v>
      </c>
      <c r="AX216" s="3" t="n">
        <v>0.00330081799467129</v>
      </c>
      <c r="AY216" s="5" t="n">
        <v>0.201849056543683</v>
      </c>
      <c r="AZ216" s="3" t="n">
        <v>0.0034180110295389</v>
      </c>
      <c r="BA216" s="3" t="n">
        <v>0</v>
      </c>
      <c r="BB216" s="3" t="n">
        <v>0.000119428480685344</v>
      </c>
      <c r="BC216" s="3" t="n">
        <v>0</v>
      </c>
      <c r="BD216" s="3" t="n">
        <v>0</v>
      </c>
      <c r="BE216" s="3" t="n">
        <v>0.00455688586409893</v>
      </c>
      <c r="BF216" s="3" t="n">
        <v>0</v>
      </c>
      <c r="BG216" s="3" t="n">
        <v>0</v>
      </c>
      <c r="BH216" s="3" t="n">
        <v>0.00410345742210892</v>
      </c>
      <c r="BI216" s="3" t="n">
        <v>0</v>
      </c>
      <c r="BJ216" s="5" t="n">
        <v>0.219985187606645</v>
      </c>
      <c r="BK216" s="3" t="n">
        <v>0.00217890290529204</v>
      </c>
      <c r="BL216" s="3" t="n">
        <v>0</v>
      </c>
      <c r="BM216" s="3" t="n">
        <v>0.00185236713695331</v>
      </c>
      <c r="BN216" s="3" t="n">
        <v>0.00433561813449695</v>
      </c>
      <c r="BO216" s="3" t="n">
        <v>0.00102856165834931</v>
      </c>
      <c r="BP216" s="3" t="n">
        <v>0.0113145796170693</v>
      </c>
      <c r="BQ216" s="3" t="n">
        <v>0.00329593897364419</v>
      </c>
      <c r="BR216" s="3" t="n">
        <v>0.00341458370987231</v>
      </c>
      <c r="BS216" s="3" t="n">
        <v>0.0122855774638727</v>
      </c>
      <c r="BT216" s="3" t="n">
        <v>0.00305472933484852</v>
      </c>
      <c r="BU216" s="5" t="n">
        <v>0.0314055086774844</v>
      </c>
    </row>
    <row r="217" customFormat="false" ht="15" hidden="false" customHeight="false" outlineLevel="0" collapsed="false">
      <c r="A217" s="4" t="s">
        <v>304</v>
      </c>
      <c r="B217" s="3" t="n">
        <v>0.00169404078830079</v>
      </c>
      <c r="C217" s="3" t="n">
        <v>0.000943487046105752</v>
      </c>
      <c r="D217" s="3" t="n">
        <v>0.00224190592539091</v>
      </c>
      <c r="E217" s="3" t="n">
        <v>0</v>
      </c>
      <c r="F217" s="3" t="n">
        <v>0.00121621609983438</v>
      </c>
      <c r="G217" s="3" t="n">
        <v>0.00245230081852975</v>
      </c>
      <c r="H217" s="5" t="n">
        <v>0.320553676487192</v>
      </c>
      <c r="I217" s="3" t="n">
        <v>0.0026055909445064</v>
      </c>
      <c r="J217" s="3" t="n">
        <v>0.00317615932253605</v>
      </c>
      <c r="K217" s="3" t="n">
        <v>0.00323763679820809</v>
      </c>
      <c r="L217" s="3" t="n">
        <v>0.00305105082786704</v>
      </c>
      <c r="M217" s="3" t="n">
        <v>0.00192945646912238</v>
      </c>
      <c r="N217" s="3" t="n">
        <v>0.00372764627620817</v>
      </c>
      <c r="O217" s="5" t="n">
        <v>0.431219960025696</v>
      </c>
      <c r="P217" s="3" t="n">
        <v>0.00649579480808646</v>
      </c>
      <c r="Q217" s="3" t="n">
        <v>0.0091061172967732</v>
      </c>
      <c r="R217" s="3" t="n">
        <v>0.0190244065208249</v>
      </c>
      <c r="S217" s="3" t="n">
        <v>0.0167260112335529</v>
      </c>
      <c r="T217" s="3" t="n">
        <v>0.00213372529295971</v>
      </c>
      <c r="U217" s="3" t="n">
        <v>0.00264827066079855</v>
      </c>
      <c r="V217" s="3" t="n">
        <v>0.0011626936565303</v>
      </c>
      <c r="W217" s="3" t="n">
        <v>0.00206244829494491</v>
      </c>
      <c r="X217" s="3" t="n">
        <v>0.00362347895861884</v>
      </c>
      <c r="Y217" s="3" t="n">
        <v>0.00678422633495897</v>
      </c>
      <c r="Z217" s="5" t="n">
        <v>0.027114176476007</v>
      </c>
      <c r="AA217" s="3" t="n">
        <v>0.00362917621538668</v>
      </c>
      <c r="AB217" s="3" t="n">
        <v>0.00703363820187581</v>
      </c>
      <c r="AC217" s="3" t="n">
        <v>0.0044897726125732</v>
      </c>
      <c r="AD217" s="3" t="n">
        <v>0.0049331706555882</v>
      </c>
      <c r="AE217" s="3" t="n">
        <v>0.0103099529053363</v>
      </c>
      <c r="AF217" s="3" t="n">
        <v>0.00386165199077705</v>
      </c>
      <c r="AG217" s="3" t="n">
        <v>0.0077251734528399</v>
      </c>
      <c r="AH217" s="3" t="n">
        <v>0.00304689739451731</v>
      </c>
      <c r="AI217" s="3" t="n">
        <v>0.0179216428529304</v>
      </c>
      <c r="AJ217" s="3" t="n">
        <v>0.0116880886928223</v>
      </c>
      <c r="AK217" s="5" t="n">
        <v>0.19071532250657</v>
      </c>
      <c r="AL217" s="3" t="n">
        <v>0.00232441092380837</v>
      </c>
      <c r="AM217" s="3" t="n">
        <v>0.00287876869619869</v>
      </c>
      <c r="AN217" s="3" t="n">
        <v>0.00166240880292334</v>
      </c>
      <c r="AO217" s="3" t="n">
        <v>0.00282195220118362</v>
      </c>
      <c r="AP217" s="3" t="n">
        <v>0.000856682162267913</v>
      </c>
      <c r="AQ217" s="3" t="n">
        <v>0.000412637646536952</v>
      </c>
      <c r="AR217" s="5" t="n">
        <v>0.161120140769024</v>
      </c>
      <c r="AS217" s="3" t="n">
        <v>0.00226147377760179</v>
      </c>
      <c r="AT217" s="3" t="n">
        <v>0.00419833954925121</v>
      </c>
      <c r="AU217" s="3" t="n">
        <v>0.000450268372264471</v>
      </c>
      <c r="AV217" s="3" t="n">
        <v>0.00211573064759683</v>
      </c>
      <c r="AW217" s="3" t="n">
        <v>0.00199485114769972</v>
      </c>
      <c r="AX217" s="3" t="n">
        <v>0.00180103575283763</v>
      </c>
      <c r="AY217" s="5" t="n">
        <v>0.387275314815164</v>
      </c>
      <c r="AZ217" s="3" t="n">
        <v>0.00157796458138486</v>
      </c>
      <c r="BA217" s="3" t="n">
        <v>0</v>
      </c>
      <c r="BB217" s="3" t="n">
        <v>6.98186913874445E-005</v>
      </c>
      <c r="BC217" s="3" t="n">
        <v>0.00663859058713445</v>
      </c>
      <c r="BD217" s="3" t="n">
        <v>0.00455990231222424</v>
      </c>
      <c r="BE217" s="3" t="n">
        <v>0.000214308408188363</v>
      </c>
      <c r="BF217" s="3" t="n">
        <v>0.000230104075746382</v>
      </c>
      <c r="BG217" s="3" t="n">
        <v>0.00267494507057144</v>
      </c>
      <c r="BH217" s="3" t="n">
        <v>0.00824751496801043</v>
      </c>
      <c r="BI217" s="3" t="n">
        <v>0.00135347195244011</v>
      </c>
      <c r="BJ217" s="5" t="n">
        <v>0.495102731681752</v>
      </c>
      <c r="BK217" s="3" t="n">
        <v>0.00348204956023129</v>
      </c>
      <c r="BL217" s="3" t="n">
        <v>0.00432997969686844</v>
      </c>
      <c r="BM217" s="3" t="n">
        <v>0.00342807028219531</v>
      </c>
      <c r="BN217" s="3" t="n">
        <v>0.00632010872481462</v>
      </c>
      <c r="BO217" s="3" t="n">
        <v>0.00557956748613068</v>
      </c>
      <c r="BP217" s="3" t="n">
        <v>0.00957583590094168</v>
      </c>
      <c r="BQ217" s="3" t="n">
        <v>0.00579967583826044</v>
      </c>
      <c r="BR217" s="3" t="n">
        <v>0.00647836863091585</v>
      </c>
      <c r="BS217" s="3" t="n">
        <v>0.006721845219989</v>
      </c>
      <c r="BT217" s="3" t="n">
        <v>0.00888484545571693</v>
      </c>
      <c r="BU217" s="5" t="n">
        <v>0.0076427286048954</v>
      </c>
    </row>
    <row r="218" customFormat="false" ht="15" hidden="false" customHeight="false" outlineLevel="0" collapsed="false">
      <c r="A218" s="4" t="s">
        <v>305</v>
      </c>
      <c r="B218" s="3" t="n">
        <v>0.00392953371603893</v>
      </c>
      <c r="C218" s="3" t="n">
        <v>0.000404446045266825</v>
      </c>
      <c r="D218" s="3" t="n">
        <v>0.00146696997976532</v>
      </c>
      <c r="E218" s="3" t="n">
        <v>0</v>
      </c>
      <c r="F218" s="3" t="n">
        <v>0.00134120785582517</v>
      </c>
      <c r="G218" s="3" t="n">
        <v>0.000395736789215397</v>
      </c>
      <c r="H218" s="5" t="n">
        <v>0.146018548280059</v>
      </c>
      <c r="I218" s="3" t="n">
        <v>0.00216877373536453</v>
      </c>
      <c r="J218" s="3" t="n">
        <v>0.00292197447340137</v>
      </c>
      <c r="K218" s="3" t="n">
        <v>0.00311860818240549</v>
      </c>
      <c r="L218" s="3" t="n">
        <v>0</v>
      </c>
      <c r="M218" s="3" t="n">
        <v>0.000628373141871948</v>
      </c>
      <c r="N218" s="3" t="n">
        <v>0.000702955972889674</v>
      </c>
      <c r="O218" s="5" t="n">
        <v>0.00164605889095277</v>
      </c>
      <c r="P218" s="3" t="n">
        <v>0.00282979151363963</v>
      </c>
      <c r="Q218" s="3" t="n">
        <v>0.00713647330095975</v>
      </c>
      <c r="R218" s="3" t="n">
        <v>0.0169710572907308</v>
      </c>
      <c r="S218" s="3" t="n">
        <v>0.0123798008705758</v>
      </c>
      <c r="T218" s="3" t="n">
        <v>0</v>
      </c>
      <c r="U218" s="3" t="n">
        <v>0.000140845005796113</v>
      </c>
      <c r="V218" s="3" t="n">
        <v>0</v>
      </c>
      <c r="W218" s="3" t="n">
        <v>0.00417461406891569</v>
      </c>
      <c r="X218" s="3" t="n">
        <v>0.00703909685881085</v>
      </c>
      <c r="Y218" s="3" t="n">
        <v>0</v>
      </c>
      <c r="Z218" s="5" t="n">
        <v>0.0697013626581972</v>
      </c>
      <c r="AA218" s="3" t="n">
        <v>0.001289792467113</v>
      </c>
      <c r="AB218" s="3" t="n">
        <v>0.00679808297018504</v>
      </c>
      <c r="AC218" s="3" t="n">
        <v>0.00680641812723215</v>
      </c>
      <c r="AD218" s="3" t="n">
        <v>0.00695185260060703</v>
      </c>
      <c r="AE218" s="3" t="n">
        <v>0.0066047280887708</v>
      </c>
      <c r="AF218" s="3" t="n">
        <v>0.0026372665469409</v>
      </c>
      <c r="AG218" s="3" t="n">
        <v>0.00274089021746659</v>
      </c>
      <c r="AH218" s="3" t="n">
        <v>0.000562989818484</v>
      </c>
      <c r="AI218" s="3" t="n">
        <v>0.0343731231026843</v>
      </c>
      <c r="AJ218" s="3" t="n">
        <v>0.0166469481157018</v>
      </c>
      <c r="AK218" s="5" t="n">
        <v>0.203462644037987</v>
      </c>
      <c r="AL218" s="3" t="n">
        <v>0.0061101690913648</v>
      </c>
      <c r="AM218" s="3" t="n">
        <v>0.00247869362326335</v>
      </c>
      <c r="AN218" s="3" t="n">
        <v>0.00315698668846542</v>
      </c>
      <c r="AO218" s="3" t="n">
        <v>0.00220565714438686</v>
      </c>
      <c r="AP218" s="3" t="n">
        <v>0.000432280455034858</v>
      </c>
      <c r="AQ218" s="3" t="n">
        <v>0.00104536175347687</v>
      </c>
      <c r="AR218" s="5" t="n">
        <v>0.047117775700589</v>
      </c>
      <c r="AS218" s="3" t="n">
        <v>0</v>
      </c>
      <c r="AT218" s="3" t="n">
        <v>0.00591154037545121</v>
      </c>
      <c r="AU218" s="3" t="n">
        <v>0.0020555982878954</v>
      </c>
      <c r="AV218" s="3" t="n">
        <v>0.00574936707448296</v>
      </c>
      <c r="AW218" s="3" t="n">
        <v>0.00993530922363554</v>
      </c>
      <c r="AX218" s="3" t="n">
        <v>0.00622256829235068</v>
      </c>
      <c r="AY218" s="5" t="n">
        <v>0.0500378496157571</v>
      </c>
      <c r="AZ218" s="3" t="n">
        <v>0.0144164816383783</v>
      </c>
      <c r="BA218" s="3" t="n">
        <v>0.00598553623679179</v>
      </c>
      <c r="BB218" s="3" t="n">
        <v>0.00382543059725285</v>
      </c>
      <c r="BC218" s="3" t="n">
        <v>0.00457455636359692</v>
      </c>
      <c r="BD218" s="3" t="n">
        <v>0.00299077752374812</v>
      </c>
      <c r="BE218" s="3" t="n">
        <v>0.00472556521247244</v>
      </c>
      <c r="BF218" s="3" t="n">
        <v>0.00333005843702069</v>
      </c>
      <c r="BG218" s="3" t="n">
        <v>0.000654202356283138</v>
      </c>
      <c r="BH218" s="3" t="n">
        <v>0.0111732974878852</v>
      </c>
      <c r="BI218" s="3" t="n">
        <v>0.0101604443982491</v>
      </c>
      <c r="BJ218" s="5" t="n">
        <v>0.45336864420712</v>
      </c>
      <c r="BK218" s="3" t="n">
        <v>0.00734296822529167</v>
      </c>
      <c r="BL218" s="3" t="n">
        <v>0.00177207464227089</v>
      </c>
      <c r="BM218" s="3" t="n">
        <v>0.00954769942456823</v>
      </c>
      <c r="BN218" s="3" t="n">
        <v>0.00838165822726363</v>
      </c>
      <c r="BO218" s="3" t="n">
        <v>0.00624853586764185</v>
      </c>
      <c r="BP218" s="3" t="n">
        <v>0.00758121413571986</v>
      </c>
      <c r="BQ218" s="3" t="n">
        <v>0.000517690613129772</v>
      </c>
      <c r="BR218" s="3" t="n">
        <v>0.00904836688595116</v>
      </c>
      <c r="BS218" s="3" t="n">
        <v>0.0149210898103788</v>
      </c>
      <c r="BT218" s="3" t="n">
        <v>0.00119606399985953</v>
      </c>
      <c r="BU218" s="5" t="n">
        <v>0.499261310882419</v>
      </c>
    </row>
    <row r="219" customFormat="false" ht="15" hidden="false" customHeight="false" outlineLevel="0" collapsed="false">
      <c r="A219" s="2" t="s">
        <v>306</v>
      </c>
      <c r="B219" s="3" t="n">
        <v>2.03687656136978</v>
      </c>
      <c r="C219" s="3" t="n">
        <v>1.96354854008046</v>
      </c>
      <c r="D219" s="3" t="n">
        <v>2.67946589633527</v>
      </c>
      <c r="E219" s="3" t="n">
        <v>1.44132639273567</v>
      </c>
      <c r="F219" s="3" t="n">
        <v>1.8059149067354</v>
      </c>
      <c r="G219" s="3" t="n">
        <v>2.70890111183795</v>
      </c>
      <c r="H219" s="5" t="n">
        <v>0.306353450166515</v>
      </c>
      <c r="I219" s="3" t="n">
        <v>2.78339893340586</v>
      </c>
      <c r="J219" s="3" t="n">
        <v>0.876419071683678</v>
      </c>
      <c r="K219" s="3" t="n">
        <v>1.39618820673387</v>
      </c>
      <c r="L219" s="3" t="n">
        <v>0.809068647447203</v>
      </c>
      <c r="M219" s="3" t="n">
        <v>0.966887836520738</v>
      </c>
      <c r="N219" s="3" t="n">
        <v>1.01959619700046</v>
      </c>
      <c r="O219" s="5" t="n">
        <v>0.129301653081757</v>
      </c>
      <c r="P219" s="3" t="n">
        <v>11.8050637317855</v>
      </c>
      <c r="Q219" s="3" t="n">
        <v>10.0382629457187</v>
      </c>
      <c r="R219" s="3" t="n">
        <v>5.48225952700826</v>
      </c>
      <c r="S219" s="3" t="n">
        <v>6.76253521657248</v>
      </c>
      <c r="T219" s="3" t="n">
        <v>6.45300413463306</v>
      </c>
      <c r="U219" s="3" t="n">
        <v>11.0979804619207</v>
      </c>
      <c r="V219" s="3" t="n">
        <v>15.1970970364241</v>
      </c>
      <c r="W219" s="3" t="n">
        <v>8.58583271062077</v>
      </c>
      <c r="X219" s="3" t="n">
        <v>10.8696444949797</v>
      </c>
      <c r="Y219" s="3" t="n">
        <v>10.8233526814128</v>
      </c>
      <c r="Z219" s="5" t="n">
        <v>0.040784818372843</v>
      </c>
      <c r="AA219" s="3" t="n">
        <v>15.4331401123855</v>
      </c>
      <c r="AB219" s="3" t="n">
        <v>3.71568807987863</v>
      </c>
      <c r="AC219" s="3" t="n">
        <v>5.85495949209463</v>
      </c>
      <c r="AD219" s="3" t="n">
        <v>5.05055568069053</v>
      </c>
      <c r="AE219" s="3" t="n">
        <v>4.59816756284266</v>
      </c>
      <c r="AF219" s="3" t="n">
        <v>11.3049816825228</v>
      </c>
      <c r="AG219" s="3" t="n">
        <v>9.3858914210969</v>
      </c>
      <c r="AH219" s="3" t="n">
        <v>2.38384182269494</v>
      </c>
      <c r="AI219" s="3" t="n">
        <v>4.37765469752509</v>
      </c>
      <c r="AJ219" s="3" t="n">
        <v>8.40916199447784</v>
      </c>
      <c r="AK219" s="5" t="n">
        <v>0.465562404483966</v>
      </c>
      <c r="AL219" s="3" t="n">
        <v>0</v>
      </c>
      <c r="AM219" s="3" t="n">
        <v>0.351264199515213</v>
      </c>
      <c r="AN219" s="3" t="n">
        <v>0</v>
      </c>
      <c r="AO219" s="3" t="n">
        <v>0.688565948843127</v>
      </c>
      <c r="AP219" s="3" t="n">
        <v>0.410124824318916</v>
      </c>
      <c r="AQ219" s="3" t="n">
        <v>1.83361800890743</v>
      </c>
      <c r="AR219" s="5" t="n">
        <v>0.0645587490887508</v>
      </c>
      <c r="AS219" s="3" t="n">
        <v>3.93121632215747</v>
      </c>
      <c r="AT219" s="3" t="n">
        <v>4.97772801528191</v>
      </c>
      <c r="AU219" s="3" t="n">
        <v>4.10677140419428</v>
      </c>
      <c r="AV219" s="3" t="n">
        <v>0.115673152966241</v>
      </c>
      <c r="AW219" s="3" t="n">
        <v>0.0464752523324605</v>
      </c>
      <c r="AX219" s="3" t="n">
        <v>0.0369106727770907</v>
      </c>
      <c r="AY219" s="5" t="n">
        <v>9.61516855455904E-005</v>
      </c>
      <c r="AZ219" s="3" t="n">
        <v>4.27120535865007</v>
      </c>
      <c r="BA219" s="3" t="n">
        <v>9.9947659019249</v>
      </c>
      <c r="BB219" s="3" t="n">
        <v>10.6696769276537</v>
      </c>
      <c r="BC219" s="3" t="n">
        <v>8.2336558542922</v>
      </c>
      <c r="BD219" s="3" t="n">
        <v>9.35483317728169</v>
      </c>
      <c r="BE219" s="3" t="n">
        <v>5.27227252685094</v>
      </c>
      <c r="BF219" s="3" t="n">
        <v>5.53719762970102</v>
      </c>
      <c r="BG219" s="3" t="n">
        <v>4.91639410008877</v>
      </c>
      <c r="BH219" s="3" t="n">
        <v>10.8530525342316</v>
      </c>
      <c r="BI219" s="3" t="n">
        <v>17.0424641552019</v>
      </c>
      <c r="BJ219" s="5" t="n">
        <v>0.467491504317608</v>
      </c>
      <c r="BK219" s="3" t="n">
        <v>7.04537480333604</v>
      </c>
      <c r="BL219" s="3" t="n">
        <v>5.10552440456832</v>
      </c>
      <c r="BM219" s="3" t="n">
        <v>7.70378250582184</v>
      </c>
      <c r="BN219" s="3" t="n">
        <v>3.28653823315526</v>
      </c>
      <c r="BO219" s="3" t="n">
        <v>3.72935046592139</v>
      </c>
      <c r="BP219" s="3" t="n">
        <v>8.23570904497289</v>
      </c>
      <c r="BQ219" s="3" t="n">
        <v>9.19565956555945</v>
      </c>
      <c r="BR219" s="3" t="n">
        <v>7.8043739762291</v>
      </c>
      <c r="BS219" s="3" t="n">
        <v>8.58596946865045</v>
      </c>
      <c r="BT219" s="3" t="n">
        <v>6.64378421863879</v>
      </c>
      <c r="BU219" s="5" t="n">
        <v>0.0118108955843248</v>
      </c>
    </row>
    <row r="220" customFormat="false" ht="15" hidden="false" customHeight="false" outlineLevel="0" collapsed="false">
      <c r="A220" s="2" t="s">
        <v>307</v>
      </c>
      <c r="B220" s="3" t="n">
        <v>0</v>
      </c>
      <c r="C220" s="3" t="n">
        <v>0</v>
      </c>
      <c r="D220" s="3" t="n">
        <v>0</v>
      </c>
      <c r="E220" s="3" t="n">
        <v>0</v>
      </c>
      <c r="F220" s="3" t="n">
        <v>0</v>
      </c>
      <c r="G220" s="3" t="n">
        <v>0</v>
      </c>
      <c r="H220" s="5" t="e">
        <f aca="false"/>
        <v>#DIV/0!</v>
      </c>
      <c r="I220" s="3" t="n">
        <v>0.000266358417419959</v>
      </c>
      <c r="J220" s="3" t="n">
        <v>0</v>
      </c>
      <c r="K220" s="3" t="n">
        <v>0</v>
      </c>
      <c r="L220" s="3" t="n">
        <v>0</v>
      </c>
      <c r="M220" s="3" t="n">
        <v>0</v>
      </c>
      <c r="N220" s="3" t="n">
        <v>0</v>
      </c>
      <c r="O220" s="5" t="n">
        <v>0.186950483176087</v>
      </c>
      <c r="P220" s="3" t="n">
        <v>0.229525012488402</v>
      </c>
      <c r="Q220" s="3" t="n">
        <v>0.0854071166329619</v>
      </c>
      <c r="R220" s="3" t="n">
        <v>0.0345052117425584</v>
      </c>
      <c r="S220" s="3" t="n">
        <v>0.0466307270983207</v>
      </c>
      <c r="T220" s="3" t="n">
        <v>0.0262572255745791</v>
      </c>
      <c r="U220" s="3" t="n">
        <v>0</v>
      </c>
      <c r="V220" s="3" t="n">
        <v>0.160496999839744</v>
      </c>
      <c r="W220" s="3" t="n">
        <v>0.278082180280857</v>
      </c>
      <c r="X220" s="3" t="n">
        <v>0.151851527791879</v>
      </c>
      <c r="Y220" s="3" t="n">
        <v>0.18952718893204</v>
      </c>
      <c r="Z220" s="5" t="n">
        <v>0.128626822748134</v>
      </c>
      <c r="AA220" s="3" t="n">
        <v>0.441508483004841</v>
      </c>
      <c r="AB220" s="3" t="n">
        <v>0.0227285149022142</v>
      </c>
      <c r="AC220" s="3" t="n">
        <v>0.117400094915783</v>
      </c>
      <c r="AD220" s="3" t="n">
        <v>0.00415840756868682</v>
      </c>
      <c r="AE220" s="3" t="n">
        <v>0.000512163033174394</v>
      </c>
      <c r="AF220" s="3" t="n">
        <v>0.23138205683954</v>
      </c>
      <c r="AG220" s="3" t="n">
        <v>0.179069789589488</v>
      </c>
      <c r="AH220" s="3" t="n">
        <v>0.365709476941948</v>
      </c>
      <c r="AI220" s="3" t="n">
        <v>0</v>
      </c>
      <c r="AJ220" s="3" t="n">
        <v>0</v>
      </c>
      <c r="AK220" s="5" t="n">
        <v>0.368739200584516</v>
      </c>
      <c r="AL220" s="3" t="n">
        <v>0</v>
      </c>
      <c r="AM220" s="3" t="n">
        <v>0.00284894044932438</v>
      </c>
      <c r="AN220" s="3" t="n">
        <v>0.00262033826103023</v>
      </c>
      <c r="AO220" s="3" t="n">
        <v>0</v>
      </c>
      <c r="AP220" s="3" t="n">
        <v>0</v>
      </c>
      <c r="AQ220" s="3" t="n">
        <v>0.00152424493150437</v>
      </c>
      <c r="AR220" s="5" t="n">
        <v>0.138478393733134</v>
      </c>
      <c r="AS220" s="3" t="n">
        <v>0</v>
      </c>
      <c r="AT220" s="3" t="n">
        <v>0</v>
      </c>
      <c r="AU220" s="3" t="n">
        <v>0</v>
      </c>
      <c r="AV220" s="3" t="n">
        <v>0</v>
      </c>
      <c r="AW220" s="3" t="n">
        <v>0</v>
      </c>
      <c r="AX220" s="3" t="n">
        <v>0</v>
      </c>
      <c r="AY220" s="5" t="e">
        <f aca="false"/>
        <v>#DIV/0!</v>
      </c>
      <c r="AZ220" s="3" t="n">
        <v>0.0573489247235994</v>
      </c>
      <c r="BA220" s="3" t="n">
        <v>0.13498811495484</v>
      </c>
      <c r="BB220" s="3" t="n">
        <v>0.180884023741299</v>
      </c>
      <c r="BC220" s="3" t="n">
        <v>0.152634500365738</v>
      </c>
      <c r="BD220" s="3" t="n">
        <v>0.314944751553622</v>
      </c>
      <c r="BE220" s="3" t="n">
        <v>0.297004246419156</v>
      </c>
      <c r="BF220" s="3" t="n">
        <v>0.163775595084663</v>
      </c>
      <c r="BG220" s="3" t="n">
        <v>0.0755421412225267</v>
      </c>
      <c r="BH220" s="3" t="n">
        <v>0.802049422228198</v>
      </c>
      <c r="BI220" s="3" t="n">
        <v>0</v>
      </c>
      <c r="BJ220" s="5" t="n">
        <v>0.260836309733154</v>
      </c>
      <c r="BK220" s="3" t="n">
        <v>0.0858176220588079</v>
      </c>
      <c r="BL220" s="3" t="n">
        <v>0.0268514441897566</v>
      </c>
      <c r="BM220" s="3" t="n">
        <v>0</v>
      </c>
      <c r="BN220" s="3" t="n">
        <v>0.0396066827829414</v>
      </c>
      <c r="BO220" s="3" t="n">
        <v>0.0355308318623149</v>
      </c>
      <c r="BP220" s="3" t="n">
        <v>0.0758146262554824</v>
      </c>
      <c r="BQ220" s="3" t="n">
        <v>0</v>
      </c>
      <c r="BR220" s="3" t="n">
        <v>0.0530222157315323</v>
      </c>
      <c r="BS220" s="3" t="n">
        <v>0.0390327978363822</v>
      </c>
      <c r="BT220" s="3" t="n">
        <v>0.0543359029751936</v>
      </c>
      <c r="BU220" s="5" t="n">
        <v>0.361515629584391</v>
      </c>
    </row>
    <row r="221" customFormat="false" ht="15" hidden="false" customHeight="false" outlineLevel="0" collapsed="false">
      <c r="A221" s="3" t="s">
        <v>308</v>
      </c>
      <c r="B221" s="3" t="n">
        <v>0.00259498815844707</v>
      </c>
      <c r="C221" s="3" t="n">
        <v>0.00655988355628936</v>
      </c>
      <c r="D221" s="3" t="n">
        <v>0.00337915906307538</v>
      </c>
      <c r="E221" s="3" t="n">
        <v>0.001153453382021</v>
      </c>
      <c r="F221" s="3" t="n">
        <v>0.00953862151401137</v>
      </c>
      <c r="G221" s="3" t="n">
        <v>0.00667540129797633</v>
      </c>
      <c r="H221" s="5" t="n">
        <v>0.294269739648831</v>
      </c>
      <c r="I221" s="3" t="n">
        <v>0.00825017499487256</v>
      </c>
      <c r="J221" s="3" t="n">
        <v>0.00884724037095082</v>
      </c>
      <c r="K221" s="3" t="n">
        <v>0.00875806446465251</v>
      </c>
      <c r="L221" s="3" t="n">
        <v>0.0105944751479019</v>
      </c>
      <c r="M221" s="3" t="n">
        <v>0.00886044436763546</v>
      </c>
      <c r="N221" s="3" t="n">
        <v>0.00629178871989663</v>
      </c>
      <c r="O221" s="5" t="n">
        <v>0.489241760537795</v>
      </c>
      <c r="P221" s="3" t="n">
        <v>0.000575635949917925</v>
      </c>
      <c r="Q221" s="3" t="n">
        <v>0.000290682414989912</v>
      </c>
      <c r="R221" s="3" t="n">
        <v>0.000605243467733601</v>
      </c>
      <c r="S221" s="3" t="n">
        <v>0.000273113463470362</v>
      </c>
      <c r="T221" s="3" t="n">
        <v>0.000979622874676403</v>
      </c>
      <c r="U221" s="3" t="n">
        <v>0</v>
      </c>
      <c r="V221" s="3" t="n">
        <v>0.00106605835580149</v>
      </c>
      <c r="W221" s="3" t="n">
        <v>0.000332612812623574</v>
      </c>
      <c r="X221" s="3" t="n">
        <v>0.00123163924565418</v>
      </c>
      <c r="Y221" s="3" t="n">
        <v>0.000318742789220059</v>
      </c>
      <c r="Z221" s="5" t="n">
        <v>0.435960084138106</v>
      </c>
      <c r="AA221" s="3" t="n">
        <v>0.000351539554662192</v>
      </c>
      <c r="AB221" s="3" t="n">
        <v>0</v>
      </c>
      <c r="AC221" s="3" t="n">
        <v>0.000101502208731873</v>
      </c>
      <c r="AD221" s="3" t="n">
        <v>0</v>
      </c>
      <c r="AE221" s="3" t="n">
        <v>0.000164928264624793</v>
      </c>
      <c r="AF221" s="3" t="n">
        <v>0.00211456775707268</v>
      </c>
      <c r="AG221" s="3" t="n">
        <v>0.00171433065749933</v>
      </c>
      <c r="AH221" s="3" t="n">
        <v>0.000515419877397754</v>
      </c>
      <c r="AI221" s="3" t="n">
        <v>0.000344267464441021</v>
      </c>
      <c r="AJ221" s="3" t="n">
        <v>0.000659070489325285</v>
      </c>
      <c r="AK221" s="5" t="n">
        <v>0.0151703718082294</v>
      </c>
      <c r="AL221" s="3" t="n">
        <v>0.0168462426624169</v>
      </c>
      <c r="AM221" s="3" t="n">
        <v>0.0195099630251933</v>
      </c>
      <c r="AN221" s="3" t="n">
        <v>0.0150855529765777</v>
      </c>
      <c r="AO221" s="3" t="n">
        <v>0.0083123271935101</v>
      </c>
      <c r="AP221" s="3" t="n">
        <v>0.00958057271123263</v>
      </c>
      <c r="AQ221" s="3" t="n">
        <v>0.0067677449503573</v>
      </c>
      <c r="AR221" s="5" t="n">
        <v>0.00210754027488715</v>
      </c>
      <c r="AS221" s="3" t="n">
        <v>0.00604491626531186</v>
      </c>
      <c r="AT221" s="3" t="n">
        <v>0.0165857739787565</v>
      </c>
      <c r="AU221" s="3" t="n">
        <v>0.0117142635959664</v>
      </c>
      <c r="AV221" s="3" t="n">
        <v>0.000667125145753788</v>
      </c>
      <c r="AW221" s="3" t="n">
        <v>0.000275601609112374</v>
      </c>
      <c r="AX221" s="3" t="n">
        <v>0.00116801598811666</v>
      </c>
      <c r="AY221" s="5" t="n">
        <v>0.0122789784891543</v>
      </c>
      <c r="AZ221" s="3" t="n">
        <v>0</v>
      </c>
      <c r="BA221" s="3" t="n">
        <v>0</v>
      </c>
      <c r="BB221" s="3" t="n">
        <v>0</v>
      </c>
      <c r="BC221" s="3" t="n">
        <v>0</v>
      </c>
      <c r="BD221" s="3" t="n">
        <v>0</v>
      </c>
      <c r="BE221" s="3" t="n">
        <v>0</v>
      </c>
      <c r="BF221" s="3" t="n">
        <v>0.000190874185537481</v>
      </c>
      <c r="BG221" s="3" t="n">
        <v>0</v>
      </c>
      <c r="BH221" s="3" t="n">
        <v>0</v>
      </c>
      <c r="BI221" s="3" t="n">
        <v>0</v>
      </c>
      <c r="BJ221" s="5" t="n">
        <v>0.17329675356824</v>
      </c>
      <c r="BK221" s="3" t="n">
        <v>0.000455553191721735</v>
      </c>
      <c r="BL221" s="3" t="n">
        <v>0.00049664336332497</v>
      </c>
      <c r="BM221" s="3" t="n">
        <v>0.000245103466462967</v>
      </c>
      <c r="BN221" s="3" t="n">
        <v>0.00032467786585069</v>
      </c>
      <c r="BO221" s="3" t="n">
        <v>0.000485647346725598</v>
      </c>
      <c r="BP221" s="3" t="n">
        <v>0.000241159976038257</v>
      </c>
      <c r="BQ221" s="3" t="n">
        <v>0.000472186732640507</v>
      </c>
      <c r="BR221" s="3" t="n">
        <v>0</v>
      </c>
      <c r="BS221" s="3" t="n">
        <v>0.00063557883620625</v>
      </c>
      <c r="BT221" s="3" t="n">
        <v>0.00337609183923336</v>
      </c>
      <c r="BU221" s="5" t="n">
        <v>0.20283153649874</v>
      </c>
    </row>
    <row r="222" customFormat="false" ht="15" hidden="false" customHeight="false" outlineLevel="0" collapsed="false">
      <c r="A222" s="2" t="s">
        <v>309</v>
      </c>
      <c r="B222" s="3" t="n">
        <v>0</v>
      </c>
      <c r="C222" s="3" t="n">
        <v>0.000179263504241467</v>
      </c>
      <c r="D222" s="3" t="n">
        <v>0</v>
      </c>
      <c r="E222" s="3" t="n">
        <v>0.000237403897146122</v>
      </c>
      <c r="F222" s="3" t="n">
        <v>0.000291808049253897</v>
      </c>
      <c r="G222" s="3" t="n">
        <v>0.000268115518433493</v>
      </c>
      <c r="H222" s="5" t="n">
        <v>0.0144993620542947</v>
      </c>
      <c r="I222" s="3" t="n">
        <v>0.000910374724964538</v>
      </c>
      <c r="J222" s="3" t="n">
        <v>0.000525242427981161</v>
      </c>
      <c r="K222" s="3" t="n">
        <v>0.00212564777882534</v>
      </c>
      <c r="L222" s="3" t="n">
        <v>0.000159055367931652</v>
      </c>
      <c r="M222" s="3" t="n">
        <v>0.000708916134136816</v>
      </c>
      <c r="N222" s="3" t="n">
        <v>0.000393862261776262</v>
      </c>
      <c r="O222" s="5" t="n">
        <v>0.102885249141502</v>
      </c>
      <c r="P222" s="3" t="n">
        <v>0</v>
      </c>
      <c r="Q222" s="3" t="n">
        <v>0</v>
      </c>
      <c r="R222" s="3" t="n">
        <v>0</v>
      </c>
      <c r="S222" s="3" t="n">
        <v>0</v>
      </c>
      <c r="T222" s="3" t="n">
        <v>0</v>
      </c>
      <c r="U222" s="3" t="n">
        <v>0.00102607528949211</v>
      </c>
      <c r="V222" s="3" t="n">
        <v>0</v>
      </c>
      <c r="W222" s="3" t="n">
        <v>0</v>
      </c>
      <c r="X222" s="3" t="n">
        <v>0</v>
      </c>
      <c r="Y222" s="3" t="n">
        <v>0</v>
      </c>
      <c r="Z222" s="5" t="n">
        <v>0.17329675356824</v>
      </c>
      <c r="AA222" s="3" t="n">
        <v>0.000289415633362101</v>
      </c>
      <c r="AB222" s="3" t="n">
        <v>0</v>
      </c>
      <c r="AC222" s="3" t="n">
        <v>0</v>
      </c>
      <c r="AD222" s="3" t="n">
        <v>0</v>
      </c>
      <c r="AE222" s="3" t="n">
        <v>0</v>
      </c>
      <c r="AF222" s="3" t="n">
        <v>0.000237124528239321</v>
      </c>
      <c r="AG222" s="3" t="n">
        <v>0</v>
      </c>
      <c r="AH222" s="3" t="n">
        <v>0</v>
      </c>
      <c r="AI222" s="3" t="n">
        <v>0.000270811938609132</v>
      </c>
      <c r="AJ222" s="3" t="n">
        <v>0</v>
      </c>
      <c r="AK222" s="5" t="n">
        <v>0.310799257967867</v>
      </c>
      <c r="AL222" s="3" t="n">
        <v>0</v>
      </c>
      <c r="AM222" s="3" t="n">
        <v>0.00152516589657392</v>
      </c>
      <c r="AN222" s="3" t="n">
        <v>0.00171618987826342</v>
      </c>
      <c r="AO222" s="3" t="n">
        <v>0.000188530767372419</v>
      </c>
      <c r="AP222" s="3" t="n">
        <v>0.00135458798251101</v>
      </c>
      <c r="AQ222" s="3" t="n">
        <v>0.000435752280444529</v>
      </c>
      <c r="AR222" s="5" t="n">
        <v>0.275919327760005</v>
      </c>
      <c r="AS222" s="3" t="n">
        <v>0.00157843171792344</v>
      </c>
      <c r="AT222" s="3" t="n">
        <v>0.000799184485738167</v>
      </c>
      <c r="AU222" s="3" t="n">
        <v>0.00286650042067492</v>
      </c>
      <c r="AV222" s="3" t="n">
        <v>0</v>
      </c>
      <c r="AW222" s="3" t="n">
        <v>0</v>
      </c>
      <c r="AX222" s="3" t="n">
        <v>0</v>
      </c>
      <c r="AY222" s="5" t="n">
        <v>0.0220596041592227</v>
      </c>
      <c r="AZ222" s="3" t="n">
        <v>0.000731467644026063</v>
      </c>
      <c r="BA222" s="3" t="n">
        <v>0</v>
      </c>
      <c r="BB222" s="3" t="n">
        <v>0.000402211234365427</v>
      </c>
      <c r="BC222" s="3" t="n">
        <v>0</v>
      </c>
      <c r="BD222" s="3" t="n">
        <v>0</v>
      </c>
      <c r="BE222" s="3" t="n">
        <v>0</v>
      </c>
      <c r="BF222" s="3" t="n">
        <v>0</v>
      </c>
      <c r="BG222" s="3" t="n">
        <v>0.000634604064010829</v>
      </c>
      <c r="BH222" s="3" t="n">
        <v>0.000233351486679132</v>
      </c>
      <c r="BI222" s="3" t="n">
        <v>0</v>
      </c>
      <c r="BJ222" s="5" t="n">
        <v>0.395097569111709</v>
      </c>
      <c r="BK222" s="3" t="n">
        <v>0.000123134455321966</v>
      </c>
      <c r="BL222" s="3" t="n">
        <v>0</v>
      </c>
      <c r="BM222" s="3" t="n">
        <v>0</v>
      </c>
      <c r="BN222" s="3" t="n">
        <v>0.000335230367584665</v>
      </c>
      <c r="BO222" s="3" t="n">
        <v>0</v>
      </c>
      <c r="BP222" s="3" t="n">
        <v>0</v>
      </c>
      <c r="BQ222" s="3" t="n">
        <v>0</v>
      </c>
      <c r="BR222" s="3" t="n">
        <v>0</v>
      </c>
      <c r="BS222" s="3" t="n">
        <v>0</v>
      </c>
      <c r="BT222" s="3" t="n">
        <v>0</v>
      </c>
      <c r="BU222" s="5" t="n">
        <v>0.0992655998138786</v>
      </c>
    </row>
    <row r="223" customFormat="false" ht="15" hidden="false" customHeight="false" outlineLevel="0" collapsed="false">
      <c r="A223" s="2" t="s">
        <v>310</v>
      </c>
      <c r="B223" s="3" t="n">
        <v>1.91327813969123</v>
      </c>
      <c r="C223" s="3" t="n">
        <v>2.43393088385605</v>
      </c>
      <c r="D223" s="3" t="n">
        <v>2.59343907503261</v>
      </c>
      <c r="E223" s="3" t="n">
        <v>1.35113881379395</v>
      </c>
      <c r="F223" s="3" t="n">
        <v>2.70374923121027</v>
      </c>
      <c r="G223" s="3" t="n">
        <v>3.29813239224439</v>
      </c>
      <c r="H223" s="5" t="n">
        <v>0.416592592146692</v>
      </c>
      <c r="I223" s="3" t="n">
        <v>2.47761884429971</v>
      </c>
      <c r="J223" s="3" t="n">
        <v>2.84863893563974</v>
      </c>
      <c r="K223" s="3" t="n">
        <v>2.49114933461504</v>
      </c>
      <c r="L223" s="3" t="n">
        <v>1.68054936070957</v>
      </c>
      <c r="M223" s="3" t="n">
        <v>2.39294704718784</v>
      </c>
      <c r="N223" s="3" t="n">
        <v>2.1312801076796</v>
      </c>
      <c r="O223" s="5" t="n">
        <v>0.0447458477128106</v>
      </c>
      <c r="P223" s="3" t="n">
        <v>0.289041838860476</v>
      </c>
      <c r="Q223" s="3" t="n">
        <v>0.162302671230648</v>
      </c>
      <c r="R223" s="3" t="n">
        <v>0.168973969686784</v>
      </c>
      <c r="S223" s="3" t="n">
        <v>0.186739203038939</v>
      </c>
      <c r="T223" s="3" t="n">
        <v>0.114957265465644</v>
      </c>
      <c r="U223" s="3" t="n">
        <v>0.640287589775462</v>
      </c>
      <c r="V223" s="3" t="n">
        <v>0.187068996395694</v>
      </c>
      <c r="W223" s="3" t="n">
        <v>0.0938271901602626</v>
      </c>
      <c r="X223" s="3" t="n">
        <v>0.27337658052824</v>
      </c>
      <c r="Y223" s="3" t="n">
        <v>0.101444331032887</v>
      </c>
      <c r="Z223" s="5" t="n">
        <v>0.247707558668116</v>
      </c>
      <c r="AA223" s="3" t="n">
        <v>0.117071971690728</v>
      </c>
      <c r="AB223" s="3" t="n">
        <v>0.0845735039292425</v>
      </c>
      <c r="AC223" s="3" t="n">
        <v>0.0965968771695974</v>
      </c>
      <c r="AD223" s="3" t="n">
        <v>0.100739243364328</v>
      </c>
      <c r="AE223" s="3" t="n">
        <v>0.0932823879429801</v>
      </c>
      <c r="AF223" s="3" t="n">
        <v>0.551554354161274</v>
      </c>
      <c r="AG223" s="3" t="n">
        <v>0.377122450127102</v>
      </c>
      <c r="AH223" s="3" t="n">
        <v>0.0578058418436011</v>
      </c>
      <c r="AI223" s="3" t="n">
        <v>0.194091651353202</v>
      </c>
      <c r="AJ223" s="3" t="n">
        <v>0.339394242060746</v>
      </c>
      <c r="AK223" s="5" t="n">
        <v>0.0200725020557562</v>
      </c>
      <c r="AL223" s="3" t="n">
        <v>1.19906300844087</v>
      </c>
      <c r="AM223" s="3" t="n">
        <v>2.12406752950887</v>
      </c>
      <c r="AN223" s="3" t="n">
        <v>1.38674314314932</v>
      </c>
      <c r="AO223" s="3" t="n">
        <v>2.10646942990323</v>
      </c>
      <c r="AP223" s="3" t="n">
        <v>1.55468600074523</v>
      </c>
      <c r="AQ223" s="3" t="n">
        <v>1.21468751009021</v>
      </c>
      <c r="AR223" s="5" t="n">
        <v>0.446162001700078</v>
      </c>
      <c r="AS223" s="3" t="n">
        <v>3.54006693625516</v>
      </c>
      <c r="AT223" s="3" t="n">
        <v>3.72879863114362</v>
      </c>
      <c r="AU223" s="3" t="n">
        <v>3.77632390700357</v>
      </c>
      <c r="AV223" s="3" t="n">
        <v>0.0248144456843956</v>
      </c>
      <c r="AW223" s="3" t="n">
        <v>0.00438296876157227</v>
      </c>
      <c r="AX223" s="3" t="n">
        <v>0.0168302710608391</v>
      </c>
      <c r="AY223" s="5" t="n">
        <v>4.54790223361255E-007</v>
      </c>
      <c r="AZ223" s="3" t="n">
        <v>0.105468345790539</v>
      </c>
      <c r="BA223" s="3" t="n">
        <v>0.0860774914654451</v>
      </c>
      <c r="BB223" s="3" t="n">
        <v>0.107353073154198</v>
      </c>
      <c r="BC223" s="3" t="n">
        <v>0.0740663072400542</v>
      </c>
      <c r="BD223" s="3" t="n">
        <v>0.0861262980778324</v>
      </c>
      <c r="BE223" s="3" t="n">
        <v>0.0287526844143656</v>
      </c>
      <c r="BF223" s="3" t="n">
        <v>0.0408669870409224</v>
      </c>
      <c r="BG223" s="3" t="n">
        <v>0.0775886405546596</v>
      </c>
      <c r="BH223" s="3" t="n">
        <v>0.310992809067068</v>
      </c>
      <c r="BI223" s="3" t="n">
        <v>0.248887867371496</v>
      </c>
      <c r="BJ223" s="5" t="n">
        <v>0.209840074245485</v>
      </c>
      <c r="BK223" s="3" t="n">
        <v>0.119589692737421</v>
      </c>
      <c r="BL223" s="3" t="n">
        <v>0.212781769777478</v>
      </c>
      <c r="BM223" s="3" t="n">
        <v>0.164210706931471</v>
      </c>
      <c r="BN223" s="3" t="n">
        <v>0.182477893196358</v>
      </c>
      <c r="BO223" s="3" t="n">
        <v>0.168828008963513</v>
      </c>
      <c r="BP223" s="3" t="n">
        <v>0.375851961304997</v>
      </c>
      <c r="BQ223" s="3" t="n">
        <v>0.564197683678158</v>
      </c>
      <c r="BR223" s="3" t="n">
        <v>0.568028352825415</v>
      </c>
      <c r="BS223" s="3" t="n">
        <v>0.539124761368217</v>
      </c>
      <c r="BT223" s="3" t="n">
        <v>0.396956275476779</v>
      </c>
      <c r="BU223" s="5" t="n">
        <v>5.01634069129053E-005</v>
      </c>
    </row>
    <row r="224" customFormat="false" ht="15" hidden="false" customHeight="false" outlineLevel="0" collapsed="false">
      <c r="A224" s="3" t="s">
        <v>311</v>
      </c>
      <c r="B224" s="3" t="n">
        <v>0</v>
      </c>
      <c r="C224" s="3" t="n">
        <v>0.0010755810254488</v>
      </c>
      <c r="D224" s="3" t="n">
        <v>0.00137798400493905</v>
      </c>
      <c r="E224" s="3" t="n">
        <v>0</v>
      </c>
      <c r="F224" s="3" t="n">
        <v>0.00243309551467899</v>
      </c>
      <c r="G224" s="3" t="n">
        <v>0.00203738860680127</v>
      </c>
      <c r="H224" s="5" t="n">
        <v>0.239498538984187</v>
      </c>
      <c r="I224" s="3" t="n">
        <v>0.00130850375027224</v>
      </c>
      <c r="J224" s="3" t="n">
        <v>0.00493690095077256</v>
      </c>
      <c r="K224" s="3" t="n">
        <v>0.00498503093655141</v>
      </c>
      <c r="L224" s="3" t="n">
        <v>0.00225824293966271</v>
      </c>
      <c r="M224" s="3" t="n">
        <v>0.00314061389330534</v>
      </c>
      <c r="N224" s="3" t="n">
        <v>0.00139126885274924</v>
      </c>
      <c r="O224" s="5" t="n">
        <v>0.16216504905171</v>
      </c>
      <c r="P224" s="3" t="n">
        <v>0</v>
      </c>
      <c r="Q224" s="3" t="n">
        <v>0</v>
      </c>
      <c r="R224" s="3" t="n">
        <v>0.000470409008887854</v>
      </c>
      <c r="S224" s="3" t="n">
        <v>0</v>
      </c>
      <c r="T224" s="3" t="n">
        <v>0</v>
      </c>
      <c r="U224" s="3" t="n">
        <v>0</v>
      </c>
      <c r="V224" s="3" t="n">
        <v>0</v>
      </c>
      <c r="W224" s="3" t="n">
        <v>0.000366671873694807</v>
      </c>
      <c r="X224" s="3" t="n">
        <v>0</v>
      </c>
      <c r="Y224" s="3" t="n">
        <v>0</v>
      </c>
      <c r="Z224" s="5" t="n">
        <v>0.433120920125467</v>
      </c>
      <c r="AA224" s="3" t="n">
        <v>0</v>
      </c>
      <c r="AB224" s="3" t="n">
        <v>0</v>
      </c>
      <c r="AC224" s="3" t="n">
        <v>0</v>
      </c>
      <c r="AD224" s="3" t="n">
        <v>0</v>
      </c>
      <c r="AE224" s="3" t="n">
        <v>0</v>
      </c>
      <c r="AF224" s="3" t="n">
        <v>9.8831512519537E-005</v>
      </c>
      <c r="AG224" s="3" t="n">
        <v>0.000252945081775927</v>
      </c>
      <c r="AH224" s="3" t="n">
        <v>0.00036584939643497</v>
      </c>
      <c r="AI224" s="3" t="n">
        <v>0</v>
      </c>
      <c r="AJ224" s="3" t="n">
        <v>0.000867044768064725</v>
      </c>
      <c r="AK224" s="5" t="n">
        <v>0.0346642931531843</v>
      </c>
      <c r="AL224" s="3" t="n">
        <v>0.00194810933801155</v>
      </c>
      <c r="AM224" s="3" t="n">
        <v>0.000586710497113767</v>
      </c>
      <c r="AN224" s="3" t="n">
        <v>0.00115827383420566</v>
      </c>
      <c r="AO224" s="3" t="n">
        <v>0.00143296946567598</v>
      </c>
      <c r="AP224" s="3" t="n">
        <v>0.00236178163002381</v>
      </c>
      <c r="AQ224" s="3" t="n">
        <v>0.00135387121318164</v>
      </c>
      <c r="AR224" s="5" t="n">
        <v>0.197814042304949</v>
      </c>
      <c r="AS224" s="3" t="n">
        <v>0.0041911018235031</v>
      </c>
      <c r="AT224" s="3" t="n">
        <v>0.00412238361181746</v>
      </c>
      <c r="AU224" s="3" t="n">
        <v>0.00345379806624384</v>
      </c>
      <c r="AV224" s="3" t="n">
        <v>0</v>
      </c>
      <c r="AW224" s="3" t="n">
        <v>0</v>
      </c>
      <c r="AX224" s="3" t="n">
        <v>0</v>
      </c>
      <c r="AY224" s="5" t="n">
        <v>3.78415786550353E-005</v>
      </c>
      <c r="AZ224" s="3" t="n">
        <v>0</v>
      </c>
      <c r="BA224" s="3" t="n">
        <v>0</v>
      </c>
      <c r="BB224" s="3" t="n">
        <v>0.000698918196080074</v>
      </c>
      <c r="BC224" s="3" t="n">
        <v>0</v>
      </c>
      <c r="BD224" s="3" t="n">
        <v>0.000245430690271793</v>
      </c>
      <c r="BE224" s="3" t="n">
        <v>0</v>
      </c>
      <c r="BF224" s="3" t="n">
        <v>0</v>
      </c>
      <c r="BG224" s="3" t="n">
        <v>4.95840162436792E-005</v>
      </c>
      <c r="BH224" s="3" t="n">
        <v>0.000563961913833225</v>
      </c>
      <c r="BI224" s="3" t="n">
        <v>0.000125211869793655</v>
      </c>
      <c r="BJ224" s="5" t="n">
        <v>0.408964780594151</v>
      </c>
      <c r="BK224" s="3" t="n">
        <v>0.000123134455321966</v>
      </c>
      <c r="BL224" s="3" t="n">
        <v>0</v>
      </c>
      <c r="BM224" s="3" t="n">
        <v>0.000224770045457044</v>
      </c>
      <c r="BN224" s="3" t="n">
        <v>5.23856336079465E-005</v>
      </c>
      <c r="BO224" s="3" t="n">
        <v>0</v>
      </c>
      <c r="BP224" s="3" t="n">
        <v>8.03866586794189E-005</v>
      </c>
      <c r="BQ224" s="3" t="n">
        <v>0.000629582310187342</v>
      </c>
      <c r="BR224" s="3" t="n">
        <v>0.000289823334412263</v>
      </c>
      <c r="BS224" s="3" t="n">
        <v>0.00040649610459522</v>
      </c>
      <c r="BT224" s="3" t="n">
        <v>0</v>
      </c>
      <c r="BU224" s="5" t="n">
        <v>0.0674919065271556</v>
      </c>
    </row>
    <row r="225" customFormat="false" ht="15" hidden="false" customHeight="false" outlineLevel="0" collapsed="false">
      <c r="A225" s="3" t="s">
        <v>312</v>
      </c>
      <c r="B225" s="3" t="n">
        <v>0.575104204660961</v>
      </c>
      <c r="C225" s="3" t="n">
        <v>0.486298090774161</v>
      </c>
      <c r="D225" s="3" t="n">
        <v>0.285243230798008</v>
      </c>
      <c r="E225" s="3" t="n">
        <v>0.732253182292912</v>
      </c>
      <c r="F225" s="3" t="n">
        <v>2.58106342227732</v>
      </c>
      <c r="G225" s="3" t="n">
        <v>0.939075630191456</v>
      </c>
      <c r="H225" s="5" t="n">
        <v>0.088320507332057</v>
      </c>
      <c r="I225" s="3" t="n">
        <v>0.55848804641508</v>
      </c>
      <c r="J225" s="3" t="n">
        <v>0.80074065227736</v>
      </c>
      <c r="K225" s="3" t="n">
        <v>0.546336243815263</v>
      </c>
      <c r="L225" s="3" t="n">
        <v>0.630427614810993</v>
      </c>
      <c r="M225" s="3" t="n">
        <v>0.994846352083812</v>
      </c>
      <c r="N225" s="3" t="n">
        <v>0.609401756569594</v>
      </c>
      <c r="O225" s="5" t="n">
        <v>0.252640108844608</v>
      </c>
      <c r="P225" s="3" t="n">
        <v>0.407437959922873</v>
      </c>
      <c r="Q225" s="3" t="n">
        <v>0.251179241340219</v>
      </c>
      <c r="R225" s="3" t="n">
        <v>0.315159524622968</v>
      </c>
      <c r="S225" s="3" t="n">
        <v>0.207586592881282</v>
      </c>
      <c r="T225" s="3" t="n">
        <v>0.186985931861901</v>
      </c>
      <c r="U225" s="3" t="n">
        <v>1.13191790833787</v>
      </c>
      <c r="V225" s="3" t="n">
        <v>0.180269165247063</v>
      </c>
      <c r="W225" s="3" t="n">
        <v>0.244158822895283</v>
      </c>
      <c r="X225" s="3" t="n">
        <v>0.737438711249553</v>
      </c>
      <c r="Y225" s="3" t="n">
        <v>0.22675804495825</v>
      </c>
      <c r="Z225" s="5" t="n">
        <v>0.131098245464026</v>
      </c>
      <c r="AA225" s="3" t="n">
        <v>0.0609867187407235</v>
      </c>
      <c r="AB225" s="3" t="n">
        <v>0.053452680390157</v>
      </c>
      <c r="AC225" s="3" t="n">
        <v>0.134492982380743</v>
      </c>
      <c r="AD225" s="3" t="n">
        <v>0.0618031770025262</v>
      </c>
      <c r="AE225" s="3" t="n">
        <v>0.0900659158796528</v>
      </c>
      <c r="AF225" s="3" t="n">
        <v>0.163406174152806</v>
      </c>
      <c r="AG225" s="3" t="n">
        <v>0.085954479880608</v>
      </c>
      <c r="AH225" s="3" t="n">
        <v>0.341613893122646</v>
      </c>
      <c r="AI225" s="3" t="n">
        <v>0.0408359623245183</v>
      </c>
      <c r="AJ225" s="3" t="n">
        <v>0.0495192996906969</v>
      </c>
      <c r="AK225" s="5" t="n">
        <v>0.179587066043094</v>
      </c>
      <c r="AL225" s="3" t="n">
        <v>1.33916314245072</v>
      </c>
      <c r="AM225" s="3" t="n">
        <v>2.27880479971791</v>
      </c>
      <c r="AN225" s="3" t="n">
        <v>1.31580074875925</v>
      </c>
      <c r="AO225" s="3" t="n">
        <v>1.67210159603867</v>
      </c>
      <c r="AP225" s="3" t="n">
        <v>1.8266546536795</v>
      </c>
      <c r="AQ225" s="3" t="n">
        <v>1.08814531491188</v>
      </c>
      <c r="AR225" s="5" t="n">
        <v>0.3904926369561</v>
      </c>
      <c r="AS225" s="3" t="n">
        <v>0.348074471924607</v>
      </c>
      <c r="AT225" s="3" t="n">
        <v>0.765972195861837</v>
      </c>
      <c r="AU225" s="3" t="n">
        <v>1.16383658339701</v>
      </c>
      <c r="AV225" s="3" t="n">
        <v>0.0124859784567104</v>
      </c>
      <c r="AW225" s="3" t="n">
        <v>0.00798441111916892</v>
      </c>
      <c r="AX225" s="3" t="n">
        <v>0.0157797100323452</v>
      </c>
      <c r="AY225" s="5" t="n">
        <v>0.016887800877742</v>
      </c>
      <c r="AZ225" s="3" t="n">
        <v>0.0910967481750553</v>
      </c>
      <c r="BA225" s="3" t="n">
        <v>0.0731094669551207</v>
      </c>
      <c r="BB225" s="3" t="n">
        <v>0.0983116997816918</v>
      </c>
      <c r="BC225" s="3" t="n">
        <v>0.0719845793492323</v>
      </c>
      <c r="BD225" s="3" t="n">
        <v>0.0633450933246479</v>
      </c>
      <c r="BE225" s="3" t="n">
        <v>0.0285968422207305</v>
      </c>
      <c r="BF225" s="3" t="n">
        <v>0.0279275939621063</v>
      </c>
      <c r="BG225" s="3" t="n">
        <v>0.0774696745876289</v>
      </c>
      <c r="BH225" s="3" t="n">
        <v>0.157110623063575</v>
      </c>
      <c r="BI225" s="3" t="n">
        <v>0.106040491240537</v>
      </c>
      <c r="BJ225" s="5" t="n">
        <v>0.497855263808621</v>
      </c>
      <c r="BK225" s="3" t="n">
        <v>0.156428246530031</v>
      </c>
      <c r="BL225" s="3" t="n">
        <v>0.240086322696397</v>
      </c>
      <c r="BM225" s="3" t="n">
        <v>0.0637202990979552</v>
      </c>
      <c r="BN225" s="3" t="n">
        <v>0.243482901866104</v>
      </c>
      <c r="BO225" s="3" t="n">
        <v>0.276454028470834</v>
      </c>
      <c r="BP225" s="3" t="n">
        <v>0.23131366823606</v>
      </c>
      <c r="BQ225" s="3" t="n">
        <v>0.33813237907701</v>
      </c>
      <c r="BR225" s="3" t="n">
        <v>0.250062023861687</v>
      </c>
      <c r="BS225" s="3" t="n">
        <v>0.432022251387403</v>
      </c>
      <c r="BT225" s="3" t="n">
        <v>0.333210197267588</v>
      </c>
      <c r="BU225" s="5" t="n">
        <v>0.025417962433501</v>
      </c>
    </row>
    <row r="226" customFormat="false" ht="15" hidden="false" customHeight="false" outlineLevel="0" collapsed="false">
      <c r="A226" s="3" t="s">
        <v>313</v>
      </c>
      <c r="B226" s="3" t="n">
        <v>2.17879809230438</v>
      </c>
      <c r="C226" s="3" t="n">
        <v>2.44348735759126</v>
      </c>
      <c r="D226" s="3" t="n">
        <v>1.74311371915487</v>
      </c>
      <c r="E226" s="3" t="n">
        <v>1.28527549086369</v>
      </c>
      <c r="F226" s="3" t="n">
        <v>3.42206297446853</v>
      </c>
      <c r="G226" s="3" t="n">
        <v>2.85313833184565</v>
      </c>
      <c r="H226" s="5" t="n">
        <v>0.292266387732707</v>
      </c>
      <c r="I226" s="3" t="n">
        <v>2.26529122940561</v>
      </c>
      <c r="J226" s="3" t="n">
        <v>3.70139287869399</v>
      </c>
      <c r="K226" s="3" t="n">
        <v>3.61624518128183</v>
      </c>
      <c r="L226" s="3" t="n">
        <v>2.41962840365523</v>
      </c>
      <c r="M226" s="3" t="n">
        <v>3.01711112668261</v>
      </c>
      <c r="N226" s="3" t="n">
        <v>2.40273774711238</v>
      </c>
      <c r="O226" s="5" t="n">
        <v>0.157858500147776</v>
      </c>
      <c r="P226" s="3" t="n">
        <v>0.39695277289951</v>
      </c>
      <c r="Q226" s="3" t="n">
        <v>0.280240292044836</v>
      </c>
      <c r="R226" s="3" t="n">
        <v>0.316403266694025</v>
      </c>
      <c r="S226" s="3" t="n">
        <v>0.229385470440561</v>
      </c>
      <c r="T226" s="3" t="n">
        <v>0.222109368983615</v>
      </c>
      <c r="U226" s="3" t="n">
        <v>0.52753741731717</v>
      </c>
      <c r="V226" s="3" t="n">
        <v>0.242471462923161</v>
      </c>
      <c r="W226" s="3" t="n">
        <v>0.166843680329226</v>
      </c>
      <c r="X226" s="3" t="n">
        <v>0.46977218347917</v>
      </c>
      <c r="Y226" s="3" t="n">
        <v>0.138402106778341</v>
      </c>
      <c r="Z226" s="5" t="n">
        <v>0.411008568871205</v>
      </c>
      <c r="AA226" s="3" t="n">
        <v>0.200476126032566</v>
      </c>
      <c r="AB226" s="3" t="n">
        <v>0.157616943295846</v>
      </c>
      <c r="AC226" s="3" t="n">
        <v>0.209959874572891</v>
      </c>
      <c r="AD226" s="3" t="n">
        <v>0.187864883499907</v>
      </c>
      <c r="AE226" s="3" t="n">
        <v>0.153628823982275</v>
      </c>
      <c r="AF226" s="3" t="n">
        <v>1.2129161365587</v>
      </c>
      <c r="AG226" s="3" t="n">
        <v>0.773927691379647</v>
      </c>
      <c r="AH226" s="3" t="n">
        <v>1.024974797096</v>
      </c>
      <c r="AI226" s="3" t="n">
        <v>0.39827232103516</v>
      </c>
      <c r="AJ226" s="3" t="n">
        <v>0.592624787010822</v>
      </c>
      <c r="AK226" s="5" t="n">
        <v>0.00144751350988671</v>
      </c>
      <c r="AL226" s="3" t="n">
        <v>5.28402546826883</v>
      </c>
      <c r="AM226" s="3" t="n">
        <v>6.74780328197631</v>
      </c>
      <c r="AN226" s="3" t="n">
        <v>4.79392151523534</v>
      </c>
      <c r="AO226" s="3" t="n">
        <v>2.91538873636194</v>
      </c>
      <c r="AP226" s="3" t="n">
        <v>2.4393921230447</v>
      </c>
      <c r="AQ226" s="3" t="n">
        <v>2.15383031113531</v>
      </c>
      <c r="AR226" s="5" t="n">
        <v>0.00388336527750856</v>
      </c>
      <c r="AS226" s="3" t="n">
        <v>2.31514685519408</v>
      </c>
      <c r="AT226" s="3" t="n">
        <v>2.27084184776306</v>
      </c>
      <c r="AU226" s="3" t="n">
        <v>2.45346055145456</v>
      </c>
      <c r="AV226" s="3" t="n">
        <v>2.58237236371923</v>
      </c>
      <c r="AW226" s="3" t="n">
        <v>1.29419077359585</v>
      </c>
      <c r="AX226" s="3" t="n">
        <v>2.64725565704518</v>
      </c>
      <c r="AY226" s="5" t="n">
        <v>0.359201894007662</v>
      </c>
      <c r="AZ226" s="3" t="n">
        <v>0.0965614694097897</v>
      </c>
      <c r="BA226" s="3" t="n">
        <v>0.0781425792677407</v>
      </c>
      <c r="BB226" s="3" t="n">
        <v>0.0971260145803854</v>
      </c>
      <c r="BC226" s="3" t="n">
        <v>0.0696847282718626</v>
      </c>
      <c r="BD226" s="3" t="n">
        <v>0.0721667177754968</v>
      </c>
      <c r="BE226" s="3" t="n">
        <v>0.0247436539986688</v>
      </c>
      <c r="BF226" s="3" t="n">
        <v>0.0309429025885528</v>
      </c>
      <c r="BG226" s="3" t="n">
        <v>0.0407427224120275</v>
      </c>
      <c r="BH226" s="3" t="n">
        <v>0.237980382511593</v>
      </c>
      <c r="BI226" s="3" t="n">
        <v>0.0862344956926725</v>
      </c>
      <c r="BJ226" s="5" t="n">
        <v>0.486668008298403</v>
      </c>
      <c r="BK226" s="3" t="n">
        <v>0.0082300200317834</v>
      </c>
      <c r="BL226" s="3" t="n">
        <v>0.128345336020707</v>
      </c>
      <c r="BM226" s="3" t="n">
        <v>0</v>
      </c>
      <c r="BN226" s="3" t="n">
        <v>0.151646135740239</v>
      </c>
      <c r="BO226" s="3" t="n">
        <v>0.0709592130102599</v>
      </c>
      <c r="BP226" s="3" t="n">
        <v>0.218524933114177</v>
      </c>
      <c r="BQ226" s="3" t="n">
        <v>0.285602258766232</v>
      </c>
      <c r="BR226" s="3" t="n">
        <v>0.340065740278108</v>
      </c>
      <c r="BS226" s="3" t="n">
        <v>0.371056651428285</v>
      </c>
      <c r="BT226" s="3" t="n">
        <v>0.323519841044523</v>
      </c>
      <c r="BU226" s="5" t="n">
        <v>0.000191302337763011</v>
      </c>
    </row>
    <row r="227" customFormat="false" ht="15" hidden="false" customHeight="false" outlineLevel="0" collapsed="false">
      <c r="A227" s="3" t="s">
        <v>314</v>
      </c>
      <c r="B227" s="3" t="n">
        <v>0.00797302670371666</v>
      </c>
      <c r="C227" s="3" t="n">
        <v>0.00509030972115878</v>
      </c>
      <c r="D227" s="3" t="n">
        <v>0.00442902353621739</v>
      </c>
      <c r="E227" s="3" t="n">
        <v>0.0165908096244661</v>
      </c>
      <c r="F227" s="3" t="n">
        <v>0.036921888855997</v>
      </c>
      <c r="G227" s="3" t="n">
        <v>0.0127605626776746</v>
      </c>
      <c r="H227" s="5" t="n">
        <v>0.0491938039094811</v>
      </c>
      <c r="I227" s="3" t="n">
        <v>0.00566131286244108</v>
      </c>
      <c r="J227" s="3" t="n">
        <v>0.00973335938183314</v>
      </c>
      <c r="K227" s="3" t="n">
        <v>0.0150051616010184</v>
      </c>
      <c r="L227" s="3" t="n">
        <v>0.0113232546285444</v>
      </c>
      <c r="M227" s="3" t="n">
        <v>0.00911810726083428</v>
      </c>
      <c r="N227" s="3" t="n">
        <v>0.00863757885837869</v>
      </c>
      <c r="O227" s="5" t="n">
        <v>0.441914553549474</v>
      </c>
      <c r="P227" s="3" t="n">
        <v>0.0132428975069186</v>
      </c>
      <c r="Q227" s="3" t="n">
        <v>0.00557242983398578</v>
      </c>
      <c r="R227" s="3" t="n">
        <v>0.00705855368863343</v>
      </c>
      <c r="S227" s="3" t="n">
        <v>0.00251734787473775</v>
      </c>
      <c r="T227" s="3" t="n">
        <v>0.00149736653247381</v>
      </c>
      <c r="U227" s="3" t="n">
        <v>0.00820675685678313</v>
      </c>
      <c r="V227" s="3" t="n">
        <v>0.00669887042858016</v>
      </c>
      <c r="W227" s="3" t="n">
        <v>0.00364186482751771</v>
      </c>
      <c r="X227" s="3" t="n">
        <v>0.0156195623058842</v>
      </c>
      <c r="Y227" s="3" t="n">
        <v>0.00197391100059414</v>
      </c>
      <c r="Z227" s="5" t="n">
        <v>0.350824232145284</v>
      </c>
      <c r="AA227" s="3" t="n">
        <v>0.00018599976437153</v>
      </c>
      <c r="AB227" s="3" t="n">
        <v>0.000369810477767191</v>
      </c>
      <c r="AC227" s="3" t="n">
        <v>0.000142030069052873</v>
      </c>
      <c r="AD227" s="3" t="n">
        <v>0.000240254589237984</v>
      </c>
      <c r="AE227" s="3" t="n">
        <v>6.87407159905433E-005</v>
      </c>
      <c r="AF227" s="3" t="n">
        <v>0.00739174391477055</v>
      </c>
      <c r="AG227" s="3" t="n">
        <v>0.00370991737195005</v>
      </c>
      <c r="AH227" s="3" t="n">
        <v>0.00590354688360109</v>
      </c>
      <c r="AI227" s="3" t="n">
        <v>0.00105758257071214</v>
      </c>
      <c r="AJ227" s="3" t="n">
        <v>0.00285569482137125</v>
      </c>
      <c r="AK227" s="5" t="n">
        <v>0.00371363700179732</v>
      </c>
      <c r="AL227" s="3" t="n">
        <v>0.0231967846123921</v>
      </c>
      <c r="AM227" s="3" t="n">
        <v>0.0359412941217535</v>
      </c>
      <c r="AN227" s="3" t="n">
        <v>0.0265114296122383</v>
      </c>
      <c r="AO227" s="3" t="n">
        <v>0.0319708847706401</v>
      </c>
      <c r="AP227" s="3" t="n">
        <v>0.0286562837776223</v>
      </c>
      <c r="AQ227" s="3" t="n">
        <v>0.0161207444374526</v>
      </c>
      <c r="AR227" s="5" t="n">
        <v>0.327444159343601</v>
      </c>
      <c r="AS227" s="3" t="n">
        <v>0.00322391507024777</v>
      </c>
      <c r="AT227" s="3" t="n">
        <v>0.0209489378540421</v>
      </c>
      <c r="AU227" s="3" t="n">
        <v>0.0196586448204996</v>
      </c>
      <c r="AV227" s="3" t="n">
        <v>0.00765614549374068</v>
      </c>
      <c r="AW227" s="3" t="n">
        <v>0.00337663620639628</v>
      </c>
      <c r="AX227" s="3" t="n">
        <v>0.00686487870944858</v>
      </c>
      <c r="AY227" s="5" t="n">
        <v>0.106933776262309</v>
      </c>
      <c r="AZ227" s="3" t="n">
        <v>0.00189330143628333</v>
      </c>
      <c r="BA227" s="3" t="n">
        <v>0.000693346327206557</v>
      </c>
      <c r="BB227" s="3" t="n">
        <v>0.00148201128117034</v>
      </c>
      <c r="BC227" s="3" t="n">
        <v>0.00117912209966931</v>
      </c>
      <c r="BD227" s="3" t="n">
        <v>0.000420828458640838</v>
      </c>
      <c r="BE227" s="3" t="n">
        <v>0</v>
      </c>
      <c r="BF227" s="3" t="n">
        <v>0.000165470067318464</v>
      </c>
      <c r="BG227" s="3" t="n">
        <v>0.000852738063528886</v>
      </c>
      <c r="BH227" s="3" t="n">
        <v>0.00157538492431204</v>
      </c>
      <c r="BI227" s="3" t="n">
        <v>0.0014773199026014</v>
      </c>
      <c r="BJ227" s="5" t="n">
        <v>0.23365447465849</v>
      </c>
      <c r="BK227" s="3" t="n">
        <v>0.00213004890519185</v>
      </c>
      <c r="BL227" s="3" t="n">
        <v>0.00217512540017015</v>
      </c>
      <c r="BM227" s="3" t="n">
        <v>0</v>
      </c>
      <c r="BN227" s="3" t="n">
        <v>0.00301707330826199</v>
      </c>
      <c r="BO227" s="3" t="n">
        <v>0.00182850080386209</v>
      </c>
      <c r="BP227" s="3" t="n">
        <v>0.00265247057577809</v>
      </c>
      <c r="BQ227" s="3" t="n">
        <v>0.00286425980866705</v>
      </c>
      <c r="BR227" s="3" t="n">
        <v>0.00301946379434905</v>
      </c>
      <c r="BS227" s="3" t="n">
        <v>0.00447374340535392</v>
      </c>
      <c r="BT227" s="3" t="n">
        <v>0.00354014152076003</v>
      </c>
      <c r="BU227" s="5" t="n">
        <v>0.0188925037832339</v>
      </c>
    </row>
    <row r="228" customFormat="false" ht="15" hidden="false" customHeight="false" outlineLevel="0" collapsed="false">
      <c r="A228" s="3" t="s">
        <v>315</v>
      </c>
      <c r="B228" s="3" t="n">
        <v>0.136966126815553</v>
      </c>
      <c r="C228" s="3" t="n">
        <v>0.116792752344312</v>
      </c>
      <c r="D228" s="3" t="n">
        <v>0.0683379742132494</v>
      </c>
      <c r="E228" s="3" t="n">
        <v>0.164888907277479</v>
      </c>
      <c r="F228" s="3" t="n">
        <v>0.606197372591257</v>
      </c>
      <c r="G228" s="3" t="n">
        <v>0.178835944128072</v>
      </c>
      <c r="H228" s="5" t="n">
        <v>0.112857474071985</v>
      </c>
      <c r="I228" s="3" t="n">
        <v>0.137435367697738</v>
      </c>
      <c r="J228" s="3" t="n">
        <v>0.25810501081186</v>
      </c>
      <c r="K228" s="3" t="n">
        <v>0.198232358769118</v>
      </c>
      <c r="L228" s="3" t="n">
        <v>0.17528759758485</v>
      </c>
      <c r="M228" s="3" t="n">
        <v>0.305692898615994</v>
      </c>
      <c r="N228" s="3" t="n">
        <v>0.170572111534363</v>
      </c>
      <c r="O228" s="5" t="n">
        <v>0.37482535151443</v>
      </c>
      <c r="P228" s="3" t="n">
        <v>0.109488574201434</v>
      </c>
      <c r="Q228" s="3" t="n">
        <v>0.0553235749806625</v>
      </c>
      <c r="R228" s="3" t="n">
        <v>0.0745882459336834</v>
      </c>
      <c r="S228" s="3" t="n">
        <v>0.0429732450266381</v>
      </c>
      <c r="T228" s="3" t="n">
        <v>0.0383399653181652</v>
      </c>
      <c r="U228" s="3" t="n">
        <v>0.189696591874431</v>
      </c>
      <c r="V228" s="3" t="n">
        <v>0.0535515199932094</v>
      </c>
      <c r="W228" s="3" t="n">
        <v>0.04677290967922</v>
      </c>
      <c r="X228" s="3" t="n">
        <v>0.168571432290112</v>
      </c>
      <c r="Y228" s="3" t="n">
        <v>0.0353938329767528</v>
      </c>
      <c r="Z228" s="5" t="n">
        <v>0.179038523976452</v>
      </c>
      <c r="AA228" s="3" t="n">
        <v>0.0126978319141156</v>
      </c>
      <c r="AB228" s="3" t="n">
        <v>0.0139015476264157</v>
      </c>
      <c r="AC228" s="3" t="n">
        <v>0.0400272864786566</v>
      </c>
      <c r="AD228" s="3" t="n">
        <v>0.0152620338166062</v>
      </c>
      <c r="AE228" s="3" t="n">
        <v>0.0196984187002541</v>
      </c>
      <c r="AF228" s="3" t="n">
        <v>0.0877310983220189</v>
      </c>
      <c r="AG228" s="3" t="n">
        <v>0.0427851297516134</v>
      </c>
      <c r="AH228" s="3" t="n">
        <v>0.325133619248243</v>
      </c>
      <c r="AI228" s="3" t="n">
        <v>0.0220906431360214</v>
      </c>
      <c r="AJ228" s="3" t="n">
        <v>0.0211466166879475</v>
      </c>
      <c r="AK228" s="5" t="n">
        <v>0.103385170952334</v>
      </c>
      <c r="AL228" s="3" t="n">
        <v>0.7468539376876</v>
      </c>
      <c r="AM228" s="3" t="n">
        <v>0.977173367841027</v>
      </c>
      <c r="AN228" s="3" t="n">
        <v>0.644558167862405</v>
      </c>
      <c r="AO228" s="3" t="n">
        <v>0.432959550934305</v>
      </c>
      <c r="AP228" s="3" t="n">
        <v>0.505634329019762</v>
      </c>
      <c r="AQ228" s="3" t="n">
        <v>0.318695842307561</v>
      </c>
      <c r="AR228" s="5" t="n">
        <v>0.015029855264161</v>
      </c>
      <c r="AS228" s="3" t="n">
        <v>0.084323772981281</v>
      </c>
      <c r="AT228" s="3" t="n">
        <v>0.132953385443724</v>
      </c>
      <c r="AU228" s="3" t="n">
        <v>0.199327416642439</v>
      </c>
      <c r="AV228" s="3" t="n">
        <v>2.42872089639503</v>
      </c>
      <c r="AW228" s="3" t="n">
        <v>0.442138529871453</v>
      </c>
      <c r="AX228" s="3" t="n">
        <v>1.25856873498393</v>
      </c>
      <c r="AY228" s="5" t="n">
        <v>0.0493669732278557</v>
      </c>
      <c r="AZ228" s="3" t="n">
        <v>0.0136409040112924</v>
      </c>
      <c r="BA228" s="3" t="n">
        <v>0.00680504869580746</v>
      </c>
      <c r="BB228" s="3" t="n">
        <v>0.0143139208320901</v>
      </c>
      <c r="BC228" s="3" t="n">
        <v>0.00968042747116919</v>
      </c>
      <c r="BD228" s="3" t="n">
        <v>0.00808470145280915</v>
      </c>
      <c r="BE228" s="3" t="n">
        <v>0.00120266906244845</v>
      </c>
      <c r="BF228" s="3" t="n">
        <v>0.00277362620447091</v>
      </c>
      <c r="BG228" s="3" t="n">
        <v>0.0109466525645308</v>
      </c>
      <c r="BH228" s="3" t="n">
        <v>0.0248951400908551</v>
      </c>
      <c r="BI228" s="3" t="n">
        <v>0.0125946025720862</v>
      </c>
      <c r="BJ228" s="5" t="n">
        <v>0.498063788632266</v>
      </c>
      <c r="BK228" s="3" t="n">
        <v>0.0371693312491131</v>
      </c>
      <c r="BL228" s="3" t="n">
        <v>0.0555790753455942</v>
      </c>
      <c r="BM228" s="3" t="n">
        <v>0.0110791421479805</v>
      </c>
      <c r="BN228" s="3" t="n">
        <v>0.0598688648375824</v>
      </c>
      <c r="BO228" s="3" t="n">
        <v>0.0667387376033577</v>
      </c>
      <c r="BP228" s="3" t="n">
        <v>0.0440941064101604</v>
      </c>
      <c r="BQ228" s="3" t="n">
        <v>0.0576305605701165</v>
      </c>
      <c r="BR228" s="3" t="n">
        <v>0.0442295610342192</v>
      </c>
      <c r="BS228" s="3" t="n">
        <v>0.0807587502827881</v>
      </c>
      <c r="BT228" s="3" t="n">
        <v>0.061881943684675</v>
      </c>
      <c r="BU228" s="5" t="n">
        <v>0.182239814892764</v>
      </c>
    </row>
    <row r="229" customFormat="false" ht="15" hidden="false" customHeight="false" outlineLevel="0" collapsed="false">
      <c r="A229" s="3" t="s">
        <v>316</v>
      </c>
      <c r="B229" s="3" t="n">
        <v>0.00185639331426131</v>
      </c>
      <c r="C229" s="3" t="n">
        <v>0.00664699929373287</v>
      </c>
      <c r="D229" s="3" t="n">
        <v>0.0030639727236237</v>
      </c>
      <c r="E229" s="3" t="n">
        <v>0.00252586751319955</v>
      </c>
      <c r="F229" s="3" t="n">
        <v>0.0131864587280054</v>
      </c>
      <c r="G229" s="3" t="n">
        <v>0.00826892320906685</v>
      </c>
      <c r="H229" s="5" t="n">
        <v>0.145229344629325</v>
      </c>
      <c r="I229" s="3" t="n">
        <v>0.00211623488047932</v>
      </c>
      <c r="J229" s="3" t="n">
        <v>0.00864760644917184</v>
      </c>
      <c r="K229" s="3" t="n">
        <v>0.0092108369276894</v>
      </c>
      <c r="L229" s="3" t="n">
        <v>0.00375324896989798</v>
      </c>
      <c r="M229" s="3" t="n">
        <v>0.0129682447571146</v>
      </c>
      <c r="N229" s="3" t="n">
        <v>0.00527699869674814</v>
      </c>
      <c r="O229" s="5" t="n">
        <v>0.431165669977903</v>
      </c>
      <c r="P229" s="3" t="n">
        <v>0.00154538628600125</v>
      </c>
      <c r="Q229" s="3" t="n">
        <v>0.000205918202522839</v>
      </c>
      <c r="R229" s="3" t="n">
        <v>0.000168089594435506</v>
      </c>
      <c r="S229" s="3" t="n">
        <v>0.000331738075809116</v>
      </c>
      <c r="T229" s="3" t="n">
        <v>0.000554654091975642</v>
      </c>
      <c r="U229" s="3" t="n">
        <v>0</v>
      </c>
      <c r="V229" s="3" t="n">
        <v>0.000281532043724901</v>
      </c>
      <c r="W229" s="3" t="n">
        <v>0.000144981138343762</v>
      </c>
      <c r="X229" s="3" t="n">
        <v>0.0018479624004705</v>
      </c>
      <c r="Y229" s="3" t="n">
        <v>0.000637758708508001</v>
      </c>
      <c r="Z229" s="5" t="n">
        <v>0.48040739380993</v>
      </c>
      <c r="AA229" s="3" t="n">
        <v>0.00018599976437153</v>
      </c>
      <c r="AB229" s="3" t="n">
        <v>0.000163186210824252</v>
      </c>
      <c r="AC229" s="3" t="n">
        <v>0</v>
      </c>
      <c r="AD229" s="3" t="n">
        <v>0</v>
      </c>
      <c r="AE229" s="3" t="n">
        <v>0.000233668980615336</v>
      </c>
      <c r="AF229" s="3" t="n">
        <v>0.00420958251706416</v>
      </c>
      <c r="AG229" s="3" t="n">
        <v>0.00253888780948442</v>
      </c>
      <c r="AH229" s="3" t="n">
        <v>0.014601070351587</v>
      </c>
      <c r="AI229" s="3" t="n">
        <v>0.000344267464441021</v>
      </c>
      <c r="AJ229" s="3" t="n">
        <v>0.00154920040233009</v>
      </c>
      <c r="AK229" s="5" t="n">
        <v>0.057789152919328</v>
      </c>
      <c r="AL229" s="3" t="n">
        <v>0.0160649586753743</v>
      </c>
      <c r="AM229" s="3" t="n">
        <v>0.0172467560518479</v>
      </c>
      <c r="AN229" s="3" t="n">
        <v>0.0160445233582972</v>
      </c>
      <c r="AO229" s="3" t="n">
        <v>0.0164374415092543</v>
      </c>
      <c r="AP229" s="3" t="n">
        <v>0.013963252875072</v>
      </c>
      <c r="AQ229" s="3" t="n">
        <v>0.00470549764710243</v>
      </c>
      <c r="AR229" s="5" t="n">
        <v>0.128319100718259</v>
      </c>
      <c r="AS229" s="3" t="n">
        <v>0.0112163490770771</v>
      </c>
      <c r="AT229" s="3" t="n">
        <v>0.0176180040154333</v>
      </c>
      <c r="AU229" s="3" t="n">
        <v>0.0111846755417068</v>
      </c>
      <c r="AV229" s="3" t="n">
        <v>0.0530667729576876</v>
      </c>
      <c r="AW229" s="3" t="n">
        <v>0.00914237061952082</v>
      </c>
      <c r="AX229" s="3" t="n">
        <v>0.0245576157152745</v>
      </c>
      <c r="AY229" s="5" t="n">
        <v>0.149097306785995</v>
      </c>
      <c r="AZ229" s="3" t="n">
        <v>0</v>
      </c>
      <c r="BA229" s="3" t="n">
        <v>0</v>
      </c>
      <c r="BB229" s="3" t="n">
        <v>0.000338603965294379</v>
      </c>
      <c r="BC229" s="3" t="n">
        <v>0.00024745067381468</v>
      </c>
      <c r="BD229" s="3" t="n">
        <v>0</v>
      </c>
      <c r="BE229" s="3" t="n">
        <v>0</v>
      </c>
      <c r="BF229" s="3" t="n">
        <v>0</v>
      </c>
      <c r="BG229" s="3" t="n">
        <v>0</v>
      </c>
      <c r="BH229" s="3" t="n">
        <v>0.000952997675733067</v>
      </c>
      <c r="BI229" s="3" t="n">
        <v>0</v>
      </c>
      <c r="BJ229" s="5" t="n">
        <v>0.364285132756029</v>
      </c>
      <c r="BK229" s="3" t="n">
        <v>0</v>
      </c>
      <c r="BL229" s="3" t="n">
        <v>0.000530841510551441</v>
      </c>
      <c r="BM229" s="3" t="n">
        <v>0.000163402310975311</v>
      </c>
      <c r="BN229" s="3" t="n">
        <v>0.00115229550184386</v>
      </c>
      <c r="BO229" s="3" t="n">
        <v>0</v>
      </c>
      <c r="BP229" s="3" t="n">
        <v>0.000482319952076513</v>
      </c>
      <c r="BQ229" s="3" t="n">
        <v>0.0012903040331987</v>
      </c>
      <c r="BR229" s="3" t="n">
        <v>0.000120795932483672</v>
      </c>
      <c r="BS229" s="3" t="n">
        <v>0.00101692613793</v>
      </c>
      <c r="BT229" s="3" t="n">
        <v>0.00022266897646808</v>
      </c>
      <c r="BU229" s="5" t="n">
        <v>0.218980414097055</v>
      </c>
    </row>
    <row r="230" customFormat="false" ht="15" hidden="false" customHeight="false" outlineLevel="0" collapsed="false">
      <c r="A230" s="3" t="s">
        <v>317</v>
      </c>
      <c r="B230" s="3" t="n">
        <v>0.0113953533704486</v>
      </c>
      <c r="C230" s="3" t="n">
        <v>0.00713378470296169</v>
      </c>
      <c r="D230" s="3" t="n">
        <v>0.00547888800935939</v>
      </c>
      <c r="E230" s="3" t="n">
        <v>0.00016966139693219</v>
      </c>
      <c r="F230" s="3" t="n">
        <v>0.00837080570089728</v>
      </c>
      <c r="G230" s="3" t="n">
        <v>0.00825708996787176</v>
      </c>
      <c r="H230" s="5" t="n">
        <v>0.249495462208286</v>
      </c>
      <c r="I230" s="3" t="n">
        <v>0</v>
      </c>
      <c r="J230" s="3" t="n">
        <v>0.00801781936526158</v>
      </c>
      <c r="K230" s="3" t="n">
        <v>0.0077938901320827</v>
      </c>
      <c r="L230" s="3" t="n">
        <v>0.0189567680060412</v>
      </c>
      <c r="M230" s="3" t="n">
        <v>0.00952328897588934</v>
      </c>
      <c r="N230" s="3" t="n">
        <v>0.0103702894560491</v>
      </c>
      <c r="O230" s="5" t="n">
        <v>0.0637700227388632</v>
      </c>
      <c r="P230" s="3" t="n">
        <v>0</v>
      </c>
      <c r="Q230" s="3" t="n">
        <v>8.47642124670734E-005</v>
      </c>
      <c r="R230" s="3" t="n">
        <v>0</v>
      </c>
      <c r="S230" s="3" t="n">
        <v>0.000234147403772149</v>
      </c>
      <c r="T230" s="3" t="n">
        <v>0.000184884697325214</v>
      </c>
      <c r="U230" s="3" t="n">
        <v>0</v>
      </c>
      <c r="V230" s="3" t="n">
        <v>0</v>
      </c>
      <c r="W230" s="3" t="n">
        <v>0</v>
      </c>
      <c r="X230" s="3" t="n">
        <v>0</v>
      </c>
      <c r="Y230" s="3" t="n">
        <v>0</v>
      </c>
      <c r="Z230" s="5" t="n">
        <v>0.0337202597575892</v>
      </c>
      <c r="AA230" s="3" t="n">
        <v>0</v>
      </c>
      <c r="AB230" s="3" t="n">
        <v>7.61144316674271E-005</v>
      </c>
      <c r="AC230" s="3" t="n">
        <v>0</v>
      </c>
      <c r="AD230" s="3" t="n">
        <v>0.000240254589237984</v>
      </c>
      <c r="AE230" s="3" t="n">
        <v>0</v>
      </c>
      <c r="AF230" s="3" t="n">
        <v>0</v>
      </c>
      <c r="AG230" s="3" t="n">
        <v>0</v>
      </c>
      <c r="AH230" s="3" t="n">
        <v>0</v>
      </c>
      <c r="AI230" s="3" t="n">
        <v>0</v>
      </c>
      <c r="AJ230" s="3" t="n">
        <v>5.78168494895643E-005</v>
      </c>
      <c r="AK230" s="5" t="n">
        <v>0.156603955456515</v>
      </c>
      <c r="AL230" s="3" t="n">
        <v>0.00404368248538379</v>
      </c>
      <c r="AM230" s="3" t="n">
        <v>0</v>
      </c>
      <c r="AN230" s="3" t="n">
        <v>0.00145845272927961</v>
      </c>
      <c r="AO230" s="3" t="n">
        <v>0.00912339717072358</v>
      </c>
      <c r="AP230" s="3" t="n">
        <v>0.0113927847200672</v>
      </c>
      <c r="AQ230" s="3" t="n">
        <v>0.00601275448843602</v>
      </c>
      <c r="AR230" s="5" t="n">
        <v>0.0115674569539503</v>
      </c>
      <c r="AS230" s="3" t="n">
        <v>0.0111492974426762</v>
      </c>
      <c r="AT230" s="3" t="n">
        <v>0.0132218902550535</v>
      </c>
      <c r="AU230" s="3" t="n">
        <v>0</v>
      </c>
      <c r="AV230" s="3" t="n">
        <v>0.00133488203880469</v>
      </c>
      <c r="AW230" s="3" t="n">
        <v>0</v>
      </c>
      <c r="AX230" s="3" t="n">
        <v>0.000530858492691713</v>
      </c>
      <c r="AY230" s="5" t="n">
        <v>0.0715159291474996</v>
      </c>
      <c r="AZ230" s="3" t="n">
        <v>0</v>
      </c>
      <c r="BA230" s="3" t="n">
        <v>0.000513658305032439</v>
      </c>
      <c r="BB230" s="3" t="n">
        <v>0</v>
      </c>
      <c r="BC230" s="3" t="n">
        <v>0</v>
      </c>
      <c r="BD230" s="3" t="n">
        <v>0</v>
      </c>
      <c r="BE230" s="3" t="n">
        <v>0</v>
      </c>
      <c r="BF230" s="3" t="n">
        <v>0</v>
      </c>
      <c r="BG230" s="3" t="n">
        <v>0</v>
      </c>
      <c r="BH230" s="3" t="n">
        <v>0</v>
      </c>
      <c r="BI230" s="3" t="n">
        <v>0</v>
      </c>
      <c r="BJ230" s="5" t="n">
        <v>0.17329675356824</v>
      </c>
      <c r="BK230" s="3" t="n">
        <v>0</v>
      </c>
      <c r="BL230" s="3" t="n">
        <v>0.000154045708227348</v>
      </c>
      <c r="BM230" s="3" t="n">
        <v>0.000265559377956878</v>
      </c>
      <c r="BN230" s="3" t="n">
        <v>0.000565689467953437</v>
      </c>
      <c r="BO230" s="3" t="n">
        <v>0.000142867685068483</v>
      </c>
      <c r="BP230" s="3" t="n">
        <v>0</v>
      </c>
      <c r="BQ230" s="3" t="n">
        <v>0</v>
      </c>
      <c r="BR230" s="3" t="n">
        <v>0.000603979662418359</v>
      </c>
      <c r="BS230" s="3" t="n">
        <v>0</v>
      </c>
      <c r="BT230" s="3" t="n">
        <v>0</v>
      </c>
      <c r="BU230" s="5" t="n">
        <v>0.257108907863267</v>
      </c>
    </row>
    <row r="231" customFormat="false" ht="15" hidden="false" customHeight="false" outlineLevel="0" collapsed="false">
      <c r="A231" s="3" t="s">
        <v>318</v>
      </c>
      <c r="B231" s="3" t="n">
        <v>3.50626261856796</v>
      </c>
      <c r="C231" s="3" t="n">
        <v>3.83224164002999</v>
      </c>
      <c r="D231" s="3" t="n">
        <v>3.53155453259725</v>
      </c>
      <c r="E231" s="3" t="n">
        <v>2.70641687288104</v>
      </c>
      <c r="F231" s="3" t="n">
        <v>2.1548753453986</v>
      </c>
      <c r="G231" s="3" t="n">
        <v>2.65047650514714</v>
      </c>
      <c r="H231" s="5" t="n">
        <v>0.00269379764464708</v>
      </c>
      <c r="I231" s="3" t="n">
        <v>2.6447125380667</v>
      </c>
      <c r="J231" s="3" t="n">
        <v>2.96975210363266</v>
      </c>
      <c r="K231" s="3" t="n">
        <v>1.69277610003114</v>
      </c>
      <c r="L231" s="3" t="n">
        <v>2.40647317079731</v>
      </c>
      <c r="M231" s="3" t="n">
        <v>2.85138063684815</v>
      </c>
      <c r="N231" s="3" t="n">
        <v>2.06169349292273</v>
      </c>
      <c r="O231" s="5" t="n">
        <v>0.49655208525432</v>
      </c>
      <c r="P231" s="3" t="n">
        <v>0.224523095518839</v>
      </c>
      <c r="Q231" s="3" t="n">
        <v>0.0983517631935433</v>
      </c>
      <c r="R231" s="3" t="n">
        <v>0.152369589522812</v>
      </c>
      <c r="S231" s="3" t="n">
        <v>0.176186267585013</v>
      </c>
      <c r="T231" s="3" t="n">
        <v>0.119179136591445</v>
      </c>
      <c r="U231" s="3" t="n">
        <v>0.148146079027462</v>
      </c>
      <c r="V231" s="3" t="n">
        <v>0.0343599365241218</v>
      </c>
      <c r="W231" s="3" t="n">
        <v>0.0103200489237776</v>
      </c>
      <c r="X231" s="3" t="n">
        <v>0.0379582554760403</v>
      </c>
      <c r="Y231" s="3" t="n">
        <v>0.0197697005735444</v>
      </c>
      <c r="Z231" s="5" t="n">
        <v>0.00716054079111951</v>
      </c>
      <c r="AA231" s="3" t="n">
        <v>0.0992866742215227</v>
      </c>
      <c r="AB231" s="3" t="n">
        <v>0.0738047793501975</v>
      </c>
      <c r="AC231" s="3" t="n">
        <v>0.0733762387849583</v>
      </c>
      <c r="AD231" s="3" t="n">
        <v>0.0862498534838061</v>
      </c>
      <c r="AE231" s="3" t="n">
        <v>0.0937910197875576</v>
      </c>
      <c r="AF231" s="3" t="n">
        <v>0.0893515085164939</v>
      </c>
      <c r="AG231" s="3" t="n">
        <v>0.0573622486482032</v>
      </c>
      <c r="AH231" s="3" t="n">
        <v>0.0205381210229237</v>
      </c>
      <c r="AI231" s="3" t="n">
        <v>0.0510940707572583</v>
      </c>
      <c r="AJ231" s="3" t="n">
        <v>0.103420617434434</v>
      </c>
      <c r="AK231" s="5" t="n">
        <v>0.107473486921048</v>
      </c>
      <c r="AL231" s="3" t="n">
        <v>0.596527250194779</v>
      </c>
      <c r="AM231" s="3" t="n">
        <v>1.27223823170588</v>
      </c>
      <c r="AN231" s="3" t="n">
        <v>0.771985751925052</v>
      </c>
      <c r="AO231" s="3" t="n">
        <v>2.27630491892659</v>
      </c>
      <c r="AP231" s="3" t="n">
        <v>1.83313976422957</v>
      </c>
      <c r="AQ231" s="3" t="n">
        <v>1.54940699395855</v>
      </c>
      <c r="AR231" s="5" t="n">
        <v>0.0131925979462221</v>
      </c>
      <c r="AS231" s="3" t="n">
        <v>2.71081691059174</v>
      </c>
      <c r="AT231" s="3" t="n">
        <v>3.45302572152771</v>
      </c>
      <c r="AU231" s="3" t="n">
        <v>3.55666001722931</v>
      </c>
      <c r="AV231" s="3" t="n">
        <v>0.0860557880431364</v>
      </c>
      <c r="AW231" s="3" t="n">
        <v>0.0249307955992198</v>
      </c>
      <c r="AX231" s="3" t="n">
        <v>0.0811588284008202</v>
      </c>
      <c r="AY231" s="5" t="n">
        <v>0.000143188831384081</v>
      </c>
      <c r="AZ231" s="3" t="n">
        <v>0.0841257454215117</v>
      </c>
      <c r="BA231" s="3" t="n">
        <v>0.0874129106739422</v>
      </c>
      <c r="BB231" s="3" t="n">
        <v>0.0976554403528929</v>
      </c>
      <c r="BC231" s="3" t="n">
        <v>0.0627555856999218</v>
      </c>
      <c r="BD231" s="3" t="n">
        <v>0.0647482754716003</v>
      </c>
      <c r="BE231" s="3" t="n">
        <v>0.0101113139464146</v>
      </c>
      <c r="BF231" s="3" t="n">
        <v>0.012863180724159</v>
      </c>
      <c r="BG231" s="3" t="n">
        <v>0.0195929991668504</v>
      </c>
      <c r="BH231" s="3" t="n">
        <v>0.01672643864787</v>
      </c>
      <c r="BI231" s="3" t="n">
        <v>0.0362064984787861</v>
      </c>
      <c r="BJ231" s="5" t="n">
        <v>3.85419720787253E-005</v>
      </c>
      <c r="BK231" s="3" t="n">
        <v>0</v>
      </c>
      <c r="BL231" s="3" t="n">
        <v>0.183209836693985</v>
      </c>
      <c r="BM231" s="3" t="n">
        <v>0.12650954184475</v>
      </c>
      <c r="BN231" s="3" t="n">
        <v>0.116504242398506</v>
      </c>
      <c r="BO231" s="3" t="n">
        <v>0.122798507767319</v>
      </c>
      <c r="BP231" s="3" t="n">
        <v>0.0766342174642022</v>
      </c>
      <c r="BQ231" s="3" t="n">
        <v>0.118027245879261</v>
      </c>
      <c r="BR231" s="3" t="n">
        <v>0.11101987459207</v>
      </c>
      <c r="BS231" s="3" t="n">
        <v>0.118260127064743</v>
      </c>
      <c r="BT231" s="3" t="n">
        <v>0.0855257483714902</v>
      </c>
      <c r="BU231" s="5" t="n">
        <v>0.403083976216951</v>
      </c>
    </row>
    <row r="232" customFormat="false" ht="15" hidden="false" customHeight="false" outlineLevel="0" collapsed="false">
      <c r="A232" s="3" t="s">
        <v>319</v>
      </c>
      <c r="B232" s="3" t="n">
        <v>0.00496403104970922</v>
      </c>
      <c r="C232" s="3" t="n">
        <v>0</v>
      </c>
      <c r="D232" s="3" t="n">
        <v>0.00629918683885202</v>
      </c>
      <c r="E232" s="3" t="n">
        <v>0</v>
      </c>
      <c r="F232" s="3" t="n">
        <v>0</v>
      </c>
      <c r="G232" s="3" t="n">
        <v>0.00544187702432008</v>
      </c>
      <c r="H232" s="5" t="n">
        <v>0.25145132460681</v>
      </c>
      <c r="I232" s="3" t="n">
        <v>0.00156488246708351</v>
      </c>
      <c r="J232" s="3" t="n">
        <v>0.00255567598650785</v>
      </c>
      <c r="K232" s="3" t="n">
        <v>0</v>
      </c>
      <c r="L232" s="3" t="n">
        <v>0</v>
      </c>
      <c r="M232" s="3" t="n">
        <v>0.00233025046319522</v>
      </c>
      <c r="N232" s="3" t="n">
        <v>0</v>
      </c>
      <c r="O232" s="5" t="n">
        <v>0.304278148376679</v>
      </c>
      <c r="P232" s="3" t="n">
        <v>0</v>
      </c>
      <c r="Q232" s="3" t="n">
        <v>6.05769950278828E-005</v>
      </c>
      <c r="R232" s="3" t="n">
        <v>0</v>
      </c>
      <c r="S232" s="3" t="n">
        <v>9.75906720369676E-005</v>
      </c>
      <c r="T232" s="3" t="n">
        <v>0.000221795131503449</v>
      </c>
      <c r="U232" s="3" t="n">
        <v>0</v>
      </c>
      <c r="V232" s="3" t="n">
        <v>0</v>
      </c>
      <c r="W232" s="3" t="n">
        <v>0</v>
      </c>
      <c r="X232" s="3" t="n">
        <v>0</v>
      </c>
      <c r="Y232" s="3" t="n">
        <v>0</v>
      </c>
      <c r="Z232" s="5" t="n">
        <v>0.0502380910214206</v>
      </c>
      <c r="AA232" s="3" t="n">
        <v>0</v>
      </c>
      <c r="AB232" s="3" t="n">
        <v>0</v>
      </c>
      <c r="AC232" s="3" t="n">
        <v>0.000142030069052873</v>
      </c>
      <c r="AD232" s="3" t="n">
        <v>0</v>
      </c>
      <c r="AE232" s="3" t="n">
        <v>0</v>
      </c>
      <c r="AF232" s="3" t="n">
        <v>0</v>
      </c>
      <c r="AG232" s="3" t="n">
        <v>0.000159249235361926</v>
      </c>
      <c r="AH232" s="3" t="n">
        <v>0</v>
      </c>
      <c r="AI232" s="3" t="n">
        <v>0</v>
      </c>
      <c r="AJ232" s="3" t="n">
        <v>0</v>
      </c>
      <c r="AK232" s="5" t="n">
        <v>0.468833153386105</v>
      </c>
      <c r="AL232" s="3" t="n">
        <v>0</v>
      </c>
      <c r="AM232" s="3" t="n">
        <v>0.00125150836254843</v>
      </c>
      <c r="AN232" s="3" t="n">
        <v>0.000643571204348782</v>
      </c>
      <c r="AO232" s="3" t="n">
        <v>0.00131971537160693</v>
      </c>
      <c r="AP232" s="3" t="n">
        <v>0</v>
      </c>
      <c r="AQ232" s="3" t="n">
        <v>0.00139398930962351</v>
      </c>
      <c r="AR232" s="5" t="n">
        <v>0.331073109661481</v>
      </c>
      <c r="AS232" s="3" t="n">
        <v>0.00456736403337893</v>
      </c>
      <c r="AT232" s="3" t="n">
        <v>0</v>
      </c>
      <c r="AU232" s="3" t="n">
        <v>0.000311588315522044</v>
      </c>
      <c r="AV232" s="3" t="n">
        <v>0</v>
      </c>
      <c r="AW232" s="3" t="n">
        <v>0</v>
      </c>
      <c r="AX232" s="3" t="n">
        <v>0</v>
      </c>
      <c r="AY232" s="5" t="n">
        <v>0.165791574288583</v>
      </c>
      <c r="AZ232" s="3" t="n">
        <v>0</v>
      </c>
      <c r="BA232" s="3" t="n">
        <v>0</v>
      </c>
      <c r="BB232" s="3" t="n">
        <v>0</v>
      </c>
      <c r="BC232" s="3" t="n">
        <v>0</v>
      </c>
      <c r="BD232" s="3" t="n">
        <v>0</v>
      </c>
      <c r="BE232" s="3" t="n">
        <v>0</v>
      </c>
      <c r="BF232" s="3" t="n">
        <v>0</v>
      </c>
      <c r="BG232" s="3" t="n">
        <v>0</v>
      </c>
      <c r="BH232" s="3" t="n">
        <v>0</v>
      </c>
      <c r="BI232" s="3" t="n">
        <v>0</v>
      </c>
      <c r="BJ232" s="5" t="e">
        <f aca="false"/>
        <v>#DIV/0!</v>
      </c>
      <c r="BK232" s="3" t="n">
        <v>0</v>
      </c>
      <c r="BL232" s="3" t="n">
        <v>0.000205496974775282</v>
      </c>
      <c r="BM232" s="3" t="n">
        <v>6.12452439937448E-005</v>
      </c>
      <c r="BN232" s="3" t="n">
        <v>0</v>
      </c>
      <c r="BO232" s="3" t="n">
        <v>0</v>
      </c>
      <c r="BP232" s="3" t="n">
        <v>0</v>
      </c>
      <c r="BQ232" s="3" t="n">
        <v>0</v>
      </c>
      <c r="BR232" s="3" t="n">
        <v>0</v>
      </c>
      <c r="BS232" s="3" t="n">
        <v>0</v>
      </c>
      <c r="BT232" s="3" t="n">
        <v>0</v>
      </c>
      <c r="BU232" s="5" t="n">
        <v>0.108690594476004</v>
      </c>
    </row>
    <row r="233" customFormat="false" ht="15" hidden="false" customHeight="false" outlineLevel="0" collapsed="false">
      <c r="A233" s="3" t="s">
        <v>320</v>
      </c>
      <c r="B233" s="3" t="n">
        <v>0.665989910615588</v>
      </c>
      <c r="C233" s="3" t="n">
        <v>0.538722296046807</v>
      </c>
      <c r="D233" s="3" t="n">
        <v>0.21544765163646</v>
      </c>
      <c r="E233" s="3" t="n">
        <v>0.661387728079664</v>
      </c>
      <c r="F233" s="3" t="n">
        <v>1.29165739836915</v>
      </c>
      <c r="G233" s="3" t="n">
        <v>0.577953379979188</v>
      </c>
      <c r="H233" s="5" t="n">
        <v>0.115357233773832</v>
      </c>
      <c r="I233" s="3" t="n">
        <v>0.507665680663895</v>
      </c>
      <c r="J233" s="3" t="n">
        <v>0.65443506101326</v>
      </c>
      <c r="K233" s="3" t="n">
        <v>0.260961271615164</v>
      </c>
      <c r="L233" s="3" t="n">
        <v>0.75076879943474</v>
      </c>
      <c r="M233" s="3" t="n">
        <v>1.08127266305287</v>
      </c>
      <c r="N233" s="3" t="n">
        <v>0.464118033041738</v>
      </c>
      <c r="O233" s="5" t="n">
        <v>0.120937992417741</v>
      </c>
      <c r="P233" s="3" t="n">
        <v>0.208674028053059</v>
      </c>
      <c r="Q233" s="3" t="n">
        <v>0.0912773289468698</v>
      </c>
      <c r="R233" s="3" t="n">
        <v>0.171260320454282</v>
      </c>
      <c r="S233" s="3" t="n">
        <v>0.14429798892856</v>
      </c>
      <c r="T233" s="3" t="n">
        <v>0.0901376079482885</v>
      </c>
      <c r="U233" s="3" t="n">
        <v>0.449668268324149</v>
      </c>
      <c r="V233" s="3" t="n">
        <v>0.0302158427391121</v>
      </c>
      <c r="W233" s="3" t="n">
        <v>0.0257319274777046</v>
      </c>
      <c r="X233" s="3" t="n">
        <v>0.0920960008299875</v>
      </c>
      <c r="Y233" s="3" t="n">
        <v>0.031461306259366</v>
      </c>
      <c r="Z233" s="5" t="n">
        <v>0.430871049998902</v>
      </c>
      <c r="AA233" s="3" t="n">
        <v>0.0377624161617655</v>
      </c>
      <c r="AB233" s="3" t="n">
        <v>0.0247683013321069</v>
      </c>
      <c r="AC233" s="3" t="n">
        <v>0.0598782706029128</v>
      </c>
      <c r="AD233" s="3" t="n">
        <v>0.0307816156119071</v>
      </c>
      <c r="AE233" s="3" t="n">
        <v>0.0543115946203557</v>
      </c>
      <c r="AF233" s="3" t="n">
        <v>0.0254160521332616</v>
      </c>
      <c r="AG233" s="3" t="n">
        <v>0.00955562819255306</v>
      </c>
      <c r="AH233" s="3" t="n">
        <v>0.026175731591373</v>
      </c>
      <c r="AI233" s="3" t="n">
        <v>0.00455114507940348</v>
      </c>
      <c r="AJ233" s="3" t="n">
        <v>0.0173542057151338</v>
      </c>
      <c r="AK233" s="5" t="n">
        <v>0.00714951420110764</v>
      </c>
      <c r="AL233" s="3" t="n">
        <v>0.364824803085645</v>
      </c>
      <c r="AM233" s="3" t="n">
        <v>0.82593924009759</v>
      </c>
      <c r="AN233" s="3" t="n">
        <v>0.4518556639147</v>
      </c>
      <c r="AO233" s="3" t="n">
        <v>1.43524404191255</v>
      </c>
      <c r="AP233" s="3" t="n">
        <v>1.39828406671623</v>
      </c>
      <c r="AQ233" s="3" t="n">
        <v>0.666292406006619</v>
      </c>
      <c r="AR233" s="5" t="n">
        <v>0.0488424296249419</v>
      </c>
      <c r="AS233" s="3" t="n">
        <v>0.180837653910398</v>
      </c>
      <c r="AT233" s="3" t="n">
        <v>0.521055104747247</v>
      </c>
      <c r="AU233" s="3" t="n">
        <v>0.737213471240041</v>
      </c>
      <c r="AV233" s="3" t="n">
        <v>0.0299574568292089</v>
      </c>
      <c r="AW233" s="3" t="n">
        <v>0.0122202662511221</v>
      </c>
      <c r="AX233" s="3" t="n">
        <v>0.0309272811066006</v>
      </c>
      <c r="AY233" s="5" t="n">
        <v>0.0241631309926767</v>
      </c>
      <c r="AZ233" s="3" t="n">
        <v>0.0477211039042273</v>
      </c>
      <c r="BA233" s="3" t="n">
        <v>0.0553392916002665</v>
      </c>
      <c r="BB233" s="3" t="n">
        <v>0.0654495945830037</v>
      </c>
      <c r="BC233" s="3" t="n">
        <v>0.0415020604186072</v>
      </c>
      <c r="BD233" s="3" t="n">
        <v>0.0364780038665787</v>
      </c>
      <c r="BE233" s="3" t="n">
        <v>0.00153678831564033</v>
      </c>
      <c r="BF233" s="3" t="n">
        <v>0.00698498818058025</v>
      </c>
      <c r="BG233" s="3" t="n">
        <v>0.0143180089495597</v>
      </c>
      <c r="BH233" s="3" t="n">
        <v>0.0103468818868596</v>
      </c>
      <c r="BI233" s="3" t="n">
        <v>0.0127698091093155</v>
      </c>
      <c r="BJ233" s="5" t="n">
        <v>4.84318920203941E-005</v>
      </c>
      <c r="BK233" s="3" t="n">
        <v>0</v>
      </c>
      <c r="BL233" s="3" t="n">
        <v>0.118625670443217</v>
      </c>
      <c r="BM233" s="3" t="n">
        <v>0.0248753683004994</v>
      </c>
      <c r="BN233" s="3" t="n">
        <v>0.107365675142203</v>
      </c>
      <c r="BO233" s="3" t="n">
        <v>0.0965369281908607</v>
      </c>
      <c r="BP233" s="3" t="n">
        <v>0.0370212370889424</v>
      </c>
      <c r="BQ233" s="3" t="n">
        <v>0.0514615598041082</v>
      </c>
      <c r="BR233" s="3" t="n">
        <v>0.0329729443906149</v>
      </c>
      <c r="BS233" s="3" t="n">
        <v>0.0590503036441349</v>
      </c>
      <c r="BT233" s="3" t="n">
        <v>0.0407233302616513</v>
      </c>
      <c r="BU233" s="5" t="n">
        <v>0.16521594782846</v>
      </c>
    </row>
    <row r="234" customFormat="false" ht="15" hidden="false" customHeight="false" outlineLevel="0" collapsed="false">
      <c r="A234" s="3" t="s">
        <v>321</v>
      </c>
      <c r="B234" s="3" t="n">
        <v>2.36550759196183</v>
      </c>
      <c r="C234" s="3" t="n">
        <v>2.87202831907597</v>
      </c>
      <c r="D234" s="3" t="n">
        <v>1.66531284961774</v>
      </c>
      <c r="E234" s="3" t="n">
        <v>1.94948878881418</v>
      </c>
      <c r="F234" s="3" t="n">
        <v>1.69997448021645</v>
      </c>
      <c r="G234" s="3" t="n">
        <v>1.4667987591359</v>
      </c>
      <c r="H234" s="5" t="n">
        <v>0.0944708674495986</v>
      </c>
      <c r="I234" s="3" t="n">
        <v>2.31725370106728</v>
      </c>
      <c r="J234" s="3" t="n">
        <v>2.85104963936108</v>
      </c>
      <c r="K234" s="3" t="n">
        <v>1.96398906226976</v>
      </c>
      <c r="L234" s="3" t="n">
        <v>2.4615933133572</v>
      </c>
      <c r="M234" s="3" t="n">
        <v>3.14165969337363</v>
      </c>
      <c r="N234" s="3" t="n">
        <v>2.23630538317249</v>
      </c>
      <c r="O234" s="5" t="n">
        <v>0.281772308348725</v>
      </c>
      <c r="P234" s="3" t="n">
        <v>0.267675622700044</v>
      </c>
      <c r="Q234" s="3" t="n">
        <v>0.103778851820034</v>
      </c>
      <c r="R234" s="3" t="n">
        <v>0.171462269823136</v>
      </c>
      <c r="S234" s="3" t="n">
        <v>0.135730370433113</v>
      </c>
      <c r="T234" s="3" t="n">
        <v>0.10067470559009</v>
      </c>
      <c r="U234" s="3" t="n">
        <v>0.166202051387877</v>
      </c>
      <c r="V234" s="3" t="n">
        <v>0.0311816641076234</v>
      </c>
      <c r="W234" s="3" t="n">
        <v>0.0142092254920468</v>
      </c>
      <c r="X234" s="3" t="n">
        <v>0.0455162706343679</v>
      </c>
      <c r="Y234" s="3" t="n">
        <v>0.0172033704557109</v>
      </c>
      <c r="Z234" s="5" t="n">
        <v>0.0211366105504893</v>
      </c>
      <c r="AA234" s="3" t="n">
        <v>0.106235253418914</v>
      </c>
      <c r="AB234" s="3" t="n">
        <v>0.0873474738463354</v>
      </c>
      <c r="AC234" s="3" t="n">
        <v>0.156515675632831</v>
      </c>
      <c r="AD234" s="3" t="n">
        <v>0.114559132024455</v>
      </c>
      <c r="AE234" s="3" t="n">
        <v>0.101090393658208</v>
      </c>
      <c r="AF234" s="3" t="n">
        <v>0.118937681663619</v>
      </c>
      <c r="AG234" s="3" t="n">
        <v>0.0668993398927247</v>
      </c>
      <c r="AH234" s="3" t="n">
        <v>0.0577060864012137</v>
      </c>
      <c r="AI234" s="3" t="n">
        <v>0.0380804950994871</v>
      </c>
      <c r="AJ234" s="3" t="n">
        <v>0.111039755136053</v>
      </c>
      <c r="AK234" s="5" t="n">
        <v>0.0572049385588387</v>
      </c>
      <c r="AL234" s="3" t="n">
        <v>1.73631078400588</v>
      </c>
      <c r="AM234" s="3" t="n">
        <v>2.63127535699541</v>
      </c>
      <c r="AN234" s="3" t="n">
        <v>2.00684032406167</v>
      </c>
      <c r="AO234" s="3" t="n">
        <v>2.74344455203883</v>
      </c>
      <c r="AP234" s="3" t="n">
        <v>2.52831202892681</v>
      </c>
      <c r="AQ234" s="3" t="n">
        <v>1.90037299743074</v>
      </c>
      <c r="AR234" s="5" t="n">
        <v>0.254056184168381</v>
      </c>
      <c r="AS234" s="3" t="n">
        <v>1.10421639303644</v>
      </c>
      <c r="AT234" s="3" t="n">
        <v>1.33696052669136</v>
      </c>
      <c r="AU234" s="3" t="n">
        <v>1.66038210200849</v>
      </c>
      <c r="AV234" s="3" t="n">
        <v>5.64924287679646</v>
      </c>
      <c r="AW234" s="3" t="n">
        <v>2.90786150641966</v>
      </c>
      <c r="AX234" s="3" t="n">
        <v>6.12630667400776</v>
      </c>
      <c r="AY234" s="5" t="n">
        <v>0.0127592716340353</v>
      </c>
      <c r="AZ234" s="3" t="n">
        <v>0.0613620079155197</v>
      </c>
      <c r="BA234" s="3" t="n">
        <v>0.0517182777035495</v>
      </c>
      <c r="BB234" s="3" t="n">
        <v>0.0595630655800513</v>
      </c>
      <c r="BC234" s="3" t="n">
        <v>0.0444282628311776</v>
      </c>
      <c r="BD234" s="3" t="n">
        <v>0.0350047887977236</v>
      </c>
      <c r="BE234" s="3" t="n">
        <v>0.00605781442148003</v>
      </c>
      <c r="BF234" s="3" t="n">
        <v>0.00891890528824418</v>
      </c>
      <c r="BG234" s="3" t="n">
        <v>0.0138915507379099</v>
      </c>
      <c r="BH234" s="3" t="n">
        <v>0.0134588181297544</v>
      </c>
      <c r="BI234" s="3" t="n">
        <v>0.00478237278226269</v>
      </c>
      <c r="BJ234" s="5" t="n">
        <v>2.54289239791529E-005</v>
      </c>
      <c r="BK234" s="3" t="n">
        <v>0</v>
      </c>
      <c r="BL234" s="3" t="n">
        <v>0.168749911856227</v>
      </c>
      <c r="BM234" s="3" t="n">
        <v>0.0534992028183271</v>
      </c>
      <c r="BN234" s="3" t="n">
        <v>0.113112396068773</v>
      </c>
      <c r="BO234" s="3" t="n">
        <v>0.130862606960398</v>
      </c>
      <c r="BP234" s="3" t="n">
        <v>0.0554189842262093</v>
      </c>
      <c r="BQ234" s="3" t="n">
        <v>0.0672591194880441</v>
      </c>
      <c r="BR234" s="3" t="n">
        <v>0.0644960076086587</v>
      </c>
      <c r="BS234" s="3" t="n">
        <v>0.0838224436011349</v>
      </c>
      <c r="BT234" s="3" t="n">
        <v>0.0780743549721221</v>
      </c>
      <c r="BU234" s="5" t="n">
        <v>0.230379590271993</v>
      </c>
    </row>
    <row r="235" customFormat="false" ht="15" hidden="false" customHeight="false" outlineLevel="0" collapsed="false">
      <c r="A235" s="3" t="s">
        <v>322</v>
      </c>
      <c r="B235" s="3" t="n">
        <v>0</v>
      </c>
      <c r="C235" s="3" t="n">
        <v>0.0116863039113961</v>
      </c>
      <c r="D235" s="3" t="n">
        <v>0</v>
      </c>
      <c r="E235" s="3" t="n">
        <v>0</v>
      </c>
      <c r="F235" s="3" t="n">
        <v>0.00230353274081026</v>
      </c>
      <c r="G235" s="3" t="n">
        <v>0.00675545017578202</v>
      </c>
      <c r="H235" s="5" t="n">
        <v>0.425486799584816</v>
      </c>
      <c r="I235" s="3" t="n">
        <v>0.00844923950752641</v>
      </c>
      <c r="J235" s="3" t="n">
        <v>0.002975743971476</v>
      </c>
      <c r="K235" s="3" t="n">
        <v>0.00867919739756778</v>
      </c>
      <c r="L235" s="3" t="n">
        <v>0.00655216573220606</v>
      </c>
      <c r="M235" s="3" t="n">
        <v>0.00580861703051948</v>
      </c>
      <c r="N235" s="3" t="n">
        <v>0.0090574152501282</v>
      </c>
      <c r="O235" s="5" t="n">
        <v>0.422745710407392</v>
      </c>
      <c r="P235" s="3" t="n">
        <v>0.00278823663241495</v>
      </c>
      <c r="Q235" s="3" t="n">
        <v>0.00110237056779158</v>
      </c>
      <c r="R235" s="3" t="n">
        <v>0</v>
      </c>
      <c r="S235" s="3" t="n">
        <v>0.000780725376295741</v>
      </c>
      <c r="T235" s="3" t="n">
        <v>0.000388058348522526</v>
      </c>
      <c r="U235" s="3" t="n">
        <v>0</v>
      </c>
      <c r="V235" s="3" t="n">
        <v>0.000201197707340675</v>
      </c>
      <c r="W235" s="3" t="n">
        <v>4.26505359360486E-005</v>
      </c>
      <c r="X235" s="3" t="n">
        <v>0</v>
      </c>
      <c r="Y235" s="3" t="n">
        <v>0.000151860317743233</v>
      </c>
      <c r="Z235" s="5" t="n">
        <v>0.0447589369998531</v>
      </c>
      <c r="AA235" s="3" t="n">
        <v>0</v>
      </c>
      <c r="AB235" s="3" t="n">
        <v>0</v>
      </c>
      <c r="AC235" s="3" t="n">
        <v>0.000893073390496986</v>
      </c>
      <c r="AD235" s="3" t="n">
        <v>0</v>
      </c>
      <c r="AE235" s="3" t="n">
        <v>0.000233668980615336</v>
      </c>
      <c r="AF235" s="3" t="n">
        <v>0</v>
      </c>
      <c r="AG235" s="3" t="n">
        <v>0.000159249235361926</v>
      </c>
      <c r="AH235" s="3" t="n">
        <v>0.000282688209019662</v>
      </c>
      <c r="AI235" s="3" t="n">
        <v>0</v>
      </c>
      <c r="AJ235" s="3" t="n">
        <v>0</v>
      </c>
      <c r="AK235" s="5" t="n">
        <v>0.236967647411464</v>
      </c>
      <c r="AL235" s="3" t="n">
        <v>0</v>
      </c>
      <c r="AM235" s="3" t="n">
        <v>0</v>
      </c>
      <c r="AN235" s="3" t="n">
        <v>0.00317464260754303</v>
      </c>
      <c r="AO235" s="3" t="n">
        <v>0</v>
      </c>
      <c r="AP235" s="3" t="n">
        <v>0.0106986208600259</v>
      </c>
      <c r="AQ235" s="3" t="n">
        <v>0.0119962498309429</v>
      </c>
      <c r="AR235" s="5" t="n">
        <v>0.0872321211324044</v>
      </c>
      <c r="AS235" s="3" t="n">
        <v>0.00507055332577474</v>
      </c>
      <c r="AT235" s="3" t="n">
        <v>0.010457694440064</v>
      </c>
      <c r="AU235" s="3" t="n">
        <v>0.00928432306340595</v>
      </c>
      <c r="AV235" s="3" t="n">
        <v>0.0148909155403054</v>
      </c>
      <c r="AW235" s="3" t="n">
        <v>0.00652353553922963</v>
      </c>
      <c r="AX235" s="3" t="n">
        <v>0.0155342943814643</v>
      </c>
      <c r="AY235" s="5" t="n">
        <v>0.145708853885055</v>
      </c>
      <c r="AZ235" s="3" t="n">
        <v>0</v>
      </c>
      <c r="BA235" s="3" t="n">
        <v>0.000590799435374541</v>
      </c>
      <c r="BB235" s="3" t="n">
        <v>0.000847081236012035</v>
      </c>
      <c r="BC235" s="3" t="n">
        <v>0.00024745067381468</v>
      </c>
      <c r="BD235" s="3" t="n">
        <v>0</v>
      </c>
      <c r="BE235" s="3" t="n">
        <v>0</v>
      </c>
      <c r="BF235" s="3" t="n">
        <v>0</v>
      </c>
      <c r="BG235" s="3" t="n">
        <v>0.000198336064974717</v>
      </c>
      <c r="BH235" s="3" t="n">
        <v>0.000136092546204172</v>
      </c>
      <c r="BI235" s="3" t="n">
        <v>0</v>
      </c>
      <c r="BJ235" s="5" t="n">
        <v>0.0779783571830675</v>
      </c>
      <c r="BK235" s="3" t="n">
        <v>0</v>
      </c>
      <c r="BL235" s="3" t="n">
        <v>0.000959088579423469</v>
      </c>
      <c r="BM235" s="3" t="n">
        <v>0</v>
      </c>
      <c r="BN235" s="3" t="n">
        <v>0.000335230367584665</v>
      </c>
      <c r="BO235" s="3" t="n">
        <v>0.000342779661657115</v>
      </c>
      <c r="BP235" s="3" t="n">
        <v>0</v>
      </c>
      <c r="BQ235" s="3" t="n">
        <v>0</v>
      </c>
      <c r="BR235" s="3" t="n">
        <v>0.000120795932483672</v>
      </c>
      <c r="BS235" s="3" t="n">
        <v>0</v>
      </c>
      <c r="BT235" s="3" t="n">
        <v>0.000773648176762674</v>
      </c>
      <c r="BU235" s="5" t="n">
        <v>0.269072918555687</v>
      </c>
    </row>
    <row r="236" customFormat="false" ht="15" hidden="false" customHeight="false" outlineLevel="0" collapsed="false">
      <c r="A236" s="3" t="s">
        <v>323</v>
      </c>
      <c r="B236" s="3" t="n">
        <v>0.125120235876406</v>
      </c>
      <c r="C236" s="3" t="n">
        <v>0.110052960451032</v>
      </c>
      <c r="D236" s="3" t="n">
        <v>0.0618422697411449</v>
      </c>
      <c r="E236" s="3" t="n">
        <v>0.127534716191045</v>
      </c>
      <c r="F236" s="3" t="n">
        <v>0.243984211677774</v>
      </c>
      <c r="G236" s="3" t="n">
        <v>0.105167829883382</v>
      </c>
      <c r="H236" s="5" t="n">
        <v>0.136101723742198</v>
      </c>
      <c r="I236" s="3" t="n">
        <v>0.10278483741286</v>
      </c>
      <c r="J236" s="3" t="n">
        <v>0.15365547122433</v>
      </c>
      <c r="K236" s="3" t="n">
        <v>0.07555483779452</v>
      </c>
      <c r="L236" s="3" t="n">
        <v>0.162528138514831</v>
      </c>
      <c r="M236" s="3" t="n">
        <v>0.252883867945381</v>
      </c>
      <c r="N236" s="3" t="n">
        <v>0.114262972964921</v>
      </c>
      <c r="O236" s="5" t="n">
        <v>0.115250254063496</v>
      </c>
      <c r="P236" s="3" t="n">
        <v>0.0528805566908977</v>
      </c>
      <c r="Q236" s="3" t="n">
        <v>0.0175165571917497</v>
      </c>
      <c r="R236" s="3" t="n">
        <v>0.0353610926308334</v>
      </c>
      <c r="S236" s="3" t="n">
        <v>0.0232234205345525</v>
      </c>
      <c r="T236" s="3" t="n">
        <v>0.0188555789156995</v>
      </c>
      <c r="U236" s="3" t="n">
        <v>0.0410374752022232</v>
      </c>
      <c r="V236" s="3" t="n">
        <v>0.00669887042858016</v>
      </c>
      <c r="W236" s="3" t="n">
        <v>0.00426443991682881</v>
      </c>
      <c r="X236" s="3" t="n">
        <v>0.0170757768187345</v>
      </c>
      <c r="Y236" s="3" t="n">
        <v>0.00478305374877607</v>
      </c>
      <c r="Z236" s="5" t="n">
        <v>0.0811506653041171</v>
      </c>
      <c r="AA236" s="3" t="n">
        <v>0.0066383315904199</v>
      </c>
      <c r="AB236" s="3" t="n">
        <v>0.00491671835202855</v>
      </c>
      <c r="AC236" s="3" t="n">
        <v>0.0142694579915794</v>
      </c>
      <c r="AD236" s="3" t="n">
        <v>0.00647205100417695</v>
      </c>
      <c r="AE236" s="3" t="n">
        <v>0.00453639271785075</v>
      </c>
      <c r="AF236" s="3" t="n">
        <v>0.00719408088973148</v>
      </c>
      <c r="AG236" s="3" t="n">
        <v>0.00159266087132864</v>
      </c>
      <c r="AH236" s="3" t="n">
        <v>0.010493565803387</v>
      </c>
      <c r="AI236" s="3" t="n">
        <v>0.000615079403050154</v>
      </c>
      <c r="AJ236" s="3" t="n">
        <v>0.00304079192944935</v>
      </c>
      <c r="AK236" s="5" t="n">
        <v>0.155258025464314</v>
      </c>
      <c r="AL236" s="3" t="n">
        <v>0.135580745706616</v>
      </c>
      <c r="AM236" s="3" t="n">
        <v>0.252327776392403</v>
      </c>
      <c r="AN236" s="3" t="n">
        <v>0.169436058811267</v>
      </c>
      <c r="AO236" s="3" t="n">
        <v>0.328580602206185</v>
      </c>
      <c r="AP236" s="3" t="n">
        <v>0.318131643187837</v>
      </c>
      <c r="AQ236" s="3" t="n">
        <v>0.181128909073582</v>
      </c>
      <c r="AR236" s="5" t="n">
        <v>0.1000234883396</v>
      </c>
      <c r="AS236" s="3" t="n">
        <v>0.0320468724862532</v>
      </c>
      <c r="AT236" s="3" t="n">
        <v>0.0506974961967062</v>
      </c>
      <c r="AU236" s="3" t="n">
        <v>0.0957197177353475</v>
      </c>
      <c r="AV236" s="3" t="n">
        <v>0.686871603316755</v>
      </c>
      <c r="AW236" s="3" t="n">
        <v>0.228561895067964</v>
      </c>
      <c r="AX236" s="3" t="n">
        <v>0.615210790329464</v>
      </c>
      <c r="AY236" s="5" t="n">
        <v>0.017439782486853</v>
      </c>
      <c r="AZ236" s="3" t="n">
        <v>0.00150628151880922</v>
      </c>
      <c r="BA236" s="3" t="n">
        <v>0.00865412620933701</v>
      </c>
      <c r="BB236" s="3" t="n">
        <v>0.0088718809489336</v>
      </c>
      <c r="BC236" s="3" t="n">
        <v>0.00636144621127389</v>
      </c>
      <c r="BD236" s="3" t="n">
        <v>0.00387578593917641</v>
      </c>
      <c r="BE236" s="3" t="n">
        <v>0</v>
      </c>
      <c r="BF236" s="3" t="n">
        <v>0.000496181336025491</v>
      </c>
      <c r="BG236" s="3" t="n">
        <v>0.0010410859813466</v>
      </c>
      <c r="BH236" s="3" t="n">
        <v>0.00108909022193724</v>
      </c>
      <c r="BI236" s="3" t="n">
        <v>0.000400407741894098</v>
      </c>
      <c r="BJ236" s="5" t="n">
        <v>0.00314678527610356</v>
      </c>
      <c r="BK236" s="3" t="n">
        <v>0</v>
      </c>
      <c r="BL236" s="3" t="n">
        <v>0.0172645187038718</v>
      </c>
      <c r="BM236" s="3" t="n">
        <v>0.00272382098137781</v>
      </c>
      <c r="BN236" s="3" t="n">
        <v>0.017064902804085</v>
      </c>
      <c r="BO236" s="3" t="n">
        <v>0.0132563738717321</v>
      </c>
      <c r="BP236" s="3" t="n">
        <v>0.00602813191902822</v>
      </c>
      <c r="BQ236" s="3" t="n">
        <v>0.00210898750489915</v>
      </c>
      <c r="BR236" s="3" t="n">
        <v>0.00219822526055718</v>
      </c>
      <c r="BS236" s="3" t="n">
        <v>0.0105748429819726</v>
      </c>
      <c r="BT236" s="3" t="n">
        <v>0.00711549679063953</v>
      </c>
      <c r="BU236" s="5" t="n">
        <v>0.147785259718294</v>
      </c>
    </row>
    <row r="237" customFormat="false" ht="15" hidden="false" customHeight="false" outlineLevel="0" collapsed="false">
      <c r="A237" s="3" t="s">
        <v>324</v>
      </c>
      <c r="B237" s="3" t="n">
        <v>0.00819829548806569</v>
      </c>
      <c r="C237" s="3" t="n">
        <v>0.0165257736931666</v>
      </c>
      <c r="D237" s="3" t="n">
        <v>0.0174865285012202</v>
      </c>
      <c r="E237" s="3" t="n">
        <v>0.00624268499719198</v>
      </c>
      <c r="F237" s="3" t="n">
        <v>0.00395808438007985</v>
      </c>
      <c r="G237" s="3" t="n">
        <v>0.00922201650093906</v>
      </c>
      <c r="H237" s="5" t="n">
        <v>0.0420088666381614</v>
      </c>
      <c r="I237" s="3" t="n">
        <v>0.0111235612122283</v>
      </c>
      <c r="J237" s="3" t="n">
        <v>0.0118689673833728</v>
      </c>
      <c r="K237" s="3" t="n">
        <v>0.00377017998972382</v>
      </c>
      <c r="L237" s="3" t="n">
        <v>0.00935108249451413</v>
      </c>
      <c r="M237" s="3" t="n">
        <v>0.00131699244113849</v>
      </c>
      <c r="N237" s="3" t="n">
        <v>0.00827016298348428</v>
      </c>
      <c r="O237" s="5" t="n">
        <v>0.254863647741799</v>
      </c>
      <c r="P237" s="3" t="n">
        <v>0.000151540524694302</v>
      </c>
      <c r="Q237" s="3" t="n">
        <v>0</v>
      </c>
      <c r="R237" s="3" t="n">
        <v>0</v>
      </c>
      <c r="S237" s="3" t="n">
        <v>0.000175522791433395</v>
      </c>
      <c r="T237" s="3" t="n">
        <v>0</v>
      </c>
      <c r="U237" s="3" t="n">
        <v>0</v>
      </c>
      <c r="V237" s="3" t="n">
        <v>0.00014076602186245</v>
      </c>
      <c r="W237" s="3" t="n">
        <v>0</v>
      </c>
      <c r="X237" s="3" t="n">
        <v>0.000839891358034003</v>
      </c>
      <c r="Y237" s="3" t="n">
        <v>0</v>
      </c>
      <c r="Z237" s="5" t="n">
        <v>0.229606462655013</v>
      </c>
      <c r="AA237" s="3" t="n">
        <v>0</v>
      </c>
      <c r="AB237" s="3" t="n">
        <v>0</v>
      </c>
      <c r="AC237" s="3" t="n">
        <v>0</v>
      </c>
      <c r="AD237" s="3" t="n">
        <v>8.58493262315675E-005</v>
      </c>
      <c r="AE237" s="3" t="n">
        <v>0</v>
      </c>
      <c r="AF237" s="3" t="n">
        <v>0</v>
      </c>
      <c r="AG237" s="3" t="n">
        <v>9.36958464140008E-005</v>
      </c>
      <c r="AH237" s="3" t="n">
        <v>0</v>
      </c>
      <c r="AI237" s="3" t="n">
        <v>0</v>
      </c>
      <c r="AJ237" s="3" t="n">
        <v>0.000115633698979129</v>
      </c>
      <c r="AK237" s="5" t="n">
        <v>0.224679017005686</v>
      </c>
      <c r="AL237" s="3" t="n">
        <v>0.00220600568622082</v>
      </c>
      <c r="AM237" s="3" t="n">
        <v>0.00281606968818514</v>
      </c>
      <c r="AN237" s="3" t="n">
        <v>0.00630607180088518</v>
      </c>
      <c r="AO237" s="3" t="n">
        <v>0.0159478040486684</v>
      </c>
      <c r="AP237" s="3" t="n">
        <v>0.0102468832625372</v>
      </c>
      <c r="AQ237" s="3" t="n">
        <v>0.00705824647065365</v>
      </c>
      <c r="AR237" s="5" t="n">
        <v>0.0325810570265559</v>
      </c>
      <c r="AS237" s="3" t="n">
        <v>0.00661576126088693</v>
      </c>
      <c r="AT237" s="3" t="n">
        <v>0.0128222980121844</v>
      </c>
      <c r="AU237" s="3" t="n">
        <v>0.0146115866018098</v>
      </c>
      <c r="AV237" s="3" t="n">
        <v>0.0265156975545246</v>
      </c>
      <c r="AW237" s="3" t="n">
        <v>0.0110029913778912</v>
      </c>
      <c r="AX237" s="3" t="n">
        <v>0.0467448273216954</v>
      </c>
      <c r="AY237" s="5" t="n">
        <v>0.0951924146179539</v>
      </c>
      <c r="AZ237" s="3" t="n">
        <v>0</v>
      </c>
      <c r="BA237" s="3" t="n">
        <v>0</v>
      </c>
      <c r="BB237" s="3" t="n">
        <v>0.000254048194433466</v>
      </c>
      <c r="BC237" s="3" t="n">
        <v>0.000101860647739588</v>
      </c>
      <c r="BD237" s="3" t="n">
        <v>0</v>
      </c>
      <c r="BE237" s="3" t="n">
        <v>0</v>
      </c>
      <c r="BF237" s="3" t="n">
        <v>0</v>
      </c>
      <c r="BG237" s="3" t="n">
        <v>0</v>
      </c>
      <c r="BH237" s="3" t="n">
        <v>0</v>
      </c>
      <c r="BI237" s="3" t="n">
        <v>0</v>
      </c>
      <c r="BJ237" s="5" t="n">
        <v>0.0953456319627803</v>
      </c>
      <c r="BK237" s="3" t="n">
        <v>0</v>
      </c>
      <c r="BL237" s="3" t="n">
        <v>0.000479698335419962</v>
      </c>
      <c r="BM237" s="3" t="n">
        <v>8.17011554876556E-005</v>
      </c>
      <c r="BN237" s="3" t="n">
        <v>0.000953305469146049</v>
      </c>
      <c r="BO237" s="3" t="n">
        <v>0</v>
      </c>
      <c r="BP237" s="3" t="n">
        <v>0</v>
      </c>
      <c r="BQ237" s="3" t="n">
        <v>0</v>
      </c>
      <c r="BR237" s="3" t="n">
        <v>0</v>
      </c>
      <c r="BS237" s="3" t="n">
        <v>0</v>
      </c>
      <c r="BT237" s="3" t="n">
        <v>0</v>
      </c>
      <c r="BU237" s="5" t="n">
        <v>0.0703568625923117</v>
      </c>
    </row>
    <row r="238" customFormat="false" ht="18" hidden="false" customHeight="false" outlineLevel="0" collapsed="false">
      <c r="A238" s="3" t="s">
        <v>325</v>
      </c>
      <c r="B238" s="3" t="n">
        <v>0.196367326354728</v>
      </c>
      <c r="C238" s="3" t="n">
        <v>0.0152507262880915</v>
      </c>
      <c r="D238" s="3" t="n">
        <v>0.00127585477071831</v>
      </c>
      <c r="E238" s="3" t="n">
        <v>0.0783474873534859</v>
      </c>
      <c r="F238" s="3" t="n">
        <v>0.211176492321657</v>
      </c>
      <c r="G238" s="3" t="n">
        <v>0.154580761869981</v>
      </c>
      <c r="H238" s="5" t="n">
        <v>0.177298856073868</v>
      </c>
      <c r="I238" s="3" t="n">
        <v>0.281123386321658</v>
      </c>
      <c r="J238" s="3" t="n">
        <v>0</v>
      </c>
      <c r="K238" s="3" t="n">
        <v>0.109938322451252</v>
      </c>
      <c r="L238" s="3" t="n">
        <v>0.117598544904874</v>
      </c>
      <c r="M238" s="3" t="n">
        <v>0.0560597158812861</v>
      </c>
      <c r="N238" s="3" t="n">
        <v>0</v>
      </c>
      <c r="O238" s="5" t="n">
        <v>0.229574425327281</v>
      </c>
      <c r="P238" s="3" t="n">
        <v>0.0169414675071015</v>
      </c>
      <c r="Q238" s="3" t="n">
        <v>0.025683774280383</v>
      </c>
      <c r="R238" s="3" t="n">
        <v>0.0194977883156898</v>
      </c>
      <c r="S238" s="3" t="n">
        <v>0.0316913420844652</v>
      </c>
      <c r="T238" s="3" t="n">
        <v>0.00342036690051646</v>
      </c>
      <c r="U238" s="3" t="n">
        <v>0</v>
      </c>
      <c r="V238" s="3" t="n">
        <v>0.000201197707340675</v>
      </c>
      <c r="W238" s="3" t="n">
        <v>0</v>
      </c>
      <c r="X238" s="3" t="n">
        <v>0</v>
      </c>
      <c r="Y238" s="3" t="n">
        <v>0</v>
      </c>
      <c r="Z238" s="5" t="n">
        <v>0.00176147818087678</v>
      </c>
      <c r="AA238" s="3" t="n">
        <v>0.00127893437981864</v>
      </c>
      <c r="AB238" s="3" t="n">
        <v>7.61144316674271E-005</v>
      </c>
      <c r="AC238" s="3" t="n">
        <v>0</v>
      </c>
      <c r="AD238" s="3" t="n">
        <v>0</v>
      </c>
      <c r="AE238" s="3" t="n">
        <v>0.000343703579952717</v>
      </c>
      <c r="AF238" s="3" t="n">
        <v>0.00292548387238586</v>
      </c>
      <c r="AG238" s="3" t="n">
        <v>0.00219241539900387</v>
      </c>
      <c r="AH238" s="3" t="n">
        <v>0.000266235456113756</v>
      </c>
      <c r="AI238" s="3" t="n">
        <v>0</v>
      </c>
      <c r="AJ238" s="3" t="n">
        <v>0.0197032751934958</v>
      </c>
      <c r="AK238" s="5" t="n">
        <v>0.122102594413064</v>
      </c>
      <c r="AL238" s="3" t="n">
        <v>0</v>
      </c>
      <c r="AM238" s="3" t="n">
        <v>0.101749624441352</v>
      </c>
      <c r="AN238" s="3" t="n">
        <v>0</v>
      </c>
      <c r="AO238" s="3" t="n">
        <v>0.0487544311748695</v>
      </c>
      <c r="AP238" s="3" t="n">
        <v>0.0276717808743463</v>
      </c>
      <c r="AQ238" s="3" t="n">
        <v>0.00445543279083718</v>
      </c>
      <c r="AR238" s="5" t="n">
        <v>0.428586276783441</v>
      </c>
      <c r="AS238" s="3" t="n">
        <v>0.100516286517598</v>
      </c>
      <c r="AT238" s="3" t="n">
        <v>0.429545064589493</v>
      </c>
      <c r="AU238" s="3" t="n">
        <v>0.29886760098938</v>
      </c>
      <c r="AV238" s="3" t="n">
        <v>0.0408131013827216</v>
      </c>
      <c r="AW238" s="3" t="n">
        <v>0.00362781079964041</v>
      </c>
      <c r="AX238" s="3" t="n">
        <v>0</v>
      </c>
      <c r="AY238" s="5" t="n">
        <v>0.0268011537110721</v>
      </c>
      <c r="AZ238" s="3" t="n">
        <v>0</v>
      </c>
      <c r="BA238" s="3" t="n">
        <v>0.00618930542187918</v>
      </c>
      <c r="BB238" s="3" t="n">
        <v>0.0048707171070692</v>
      </c>
      <c r="BC238" s="3" t="n">
        <v>0.00144123651711746</v>
      </c>
      <c r="BD238" s="3" t="n">
        <v>0</v>
      </c>
      <c r="BE238" s="3" t="n">
        <v>0</v>
      </c>
      <c r="BF238" s="3" t="n">
        <v>0</v>
      </c>
      <c r="BG238" s="3" t="n">
        <v>0</v>
      </c>
      <c r="BH238" s="3" t="n">
        <v>0</v>
      </c>
      <c r="BI238" s="3" t="n">
        <v>0.00242902019351504</v>
      </c>
      <c r="BJ238" s="5" t="n">
        <v>0.0899165955046455</v>
      </c>
      <c r="BK238" s="3" t="n">
        <v>0</v>
      </c>
      <c r="BL238" s="3" t="n">
        <v>0</v>
      </c>
      <c r="BM238" s="3" t="n">
        <v>0</v>
      </c>
      <c r="BN238" s="3" t="n">
        <v>0</v>
      </c>
      <c r="BO238" s="3" t="n">
        <v>0</v>
      </c>
      <c r="BP238" s="3" t="n">
        <v>0</v>
      </c>
      <c r="BQ238" s="3" t="n">
        <v>0</v>
      </c>
      <c r="BR238" s="3" t="n">
        <v>0</v>
      </c>
      <c r="BS238" s="3" t="n">
        <v>0</v>
      </c>
      <c r="BT238" s="3" t="n">
        <v>0</v>
      </c>
      <c r="BU238" s="5" t="e">
        <f aca="false"/>
        <v>#DIV/0!</v>
      </c>
    </row>
    <row r="239" customFormat="false" ht="15" hidden="false" customHeight="false" outlineLevel="0" collapsed="false">
      <c r="A239" s="2" t="s">
        <v>326</v>
      </c>
      <c r="B239" s="3" t="n">
        <v>0.00958587386363798</v>
      </c>
      <c r="C239" s="3" t="n">
        <v>0</v>
      </c>
      <c r="D239" s="3" t="n">
        <v>3.49815871865929E-005</v>
      </c>
      <c r="E239" s="3" t="n">
        <v>0.00432641146765205</v>
      </c>
      <c r="F239" s="3" t="n">
        <v>0.0306423286159667</v>
      </c>
      <c r="G239" s="3" t="n">
        <v>0.00706432771406803</v>
      </c>
      <c r="H239" s="5" t="n">
        <v>0.1467344531559</v>
      </c>
      <c r="I239" s="3" t="n">
        <v>0.015025796176351</v>
      </c>
      <c r="J239" s="3" t="n">
        <v>0</v>
      </c>
      <c r="K239" s="3" t="n">
        <v>0</v>
      </c>
      <c r="L239" s="3" t="n">
        <v>0.000601657489959132</v>
      </c>
      <c r="M239" s="3" t="n">
        <v>0</v>
      </c>
      <c r="N239" s="3" t="n">
        <v>0</v>
      </c>
      <c r="O239" s="5" t="n">
        <v>0.195890608857398</v>
      </c>
      <c r="P239" s="3" t="n">
        <v>0.001394390871108</v>
      </c>
      <c r="Q239" s="3" t="n">
        <v>0.00631199214018949</v>
      </c>
      <c r="R239" s="3" t="n">
        <v>0.00420223986088764</v>
      </c>
      <c r="S239" s="3" t="n">
        <v>0.00729964185013203</v>
      </c>
      <c r="T239" s="3" t="n">
        <v>0</v>
      </c>
      <c r="U239" s="3" t="n">
        <v>0</v>
      </c>
      <c r="V239" s="3" t="n">
        <v>0</v>
      </c>
      <c r="W239" s="3" t="n">
        <v>0</v>
      </c>
      <c r="X239" s="3" t="n">
        <v>0</v>
      </c>
      <c r="Y239" s="3" t="n">
        <v>0</v>
      </c>
      <c r="Z239" s="5" t="n">
        <v>0.0124664005422237</v>
      </c>
      <c r="AA239" s="3" t="n">
        <v>0</v>
      </c>
      <c r="AB239" s="3" t="n">
        <v>0</v>
      </c>
      <c r="AC239" s="3" t="n">
        <v>0</v>
      </c>
      <c r="AD239" s="3" t="n">
        <v>0</v>
      </c>
      <c r="AE239" s="3" t="n">
        <v>0</v>
      </c>
      <c r="AF239" s="3" t="n">
        <v>0.000533619065797932</v>
      </c>
      <c r="AG239" s="3" t="n">
        <v>4.68479232070004E-005</v>
      </c>
      <c r="AH239" s="3" t="n">
        <v>0</v>
      </c>
      <c r="AI239" s="3" t="n">
        <v>0</v>
      </c>
      <c r="AJ239" s="3" t="n">
        <v>0.000115633698979129</v>
      </c>
      <c r="AK239" s="5" t="n">
        <v>0.102386966282004</v>
      </c>
      <c r="AL239" s="3" t="n">
        <v>0</v>
      </c>
      <c r="AM239" s="3" t="n">
        <v>0.0229151783808827</v>
      </c>
      <c r="AN239" s="3" t="n">
        <v>0</v>
      </c>
      <c r="AO239" s="3" t="n">
        <v>0.00679346113532146</v>
      </c>
      <c r="AP239" s="3" t="n">
        <v>0.00569262617420244</v>
      </c>
      <c r="AQ239" s="3" t="n">
        <v>0</v>
      </c>
      <c r="AR239" s="5" t="n">
        <v>0.341747081618324</v>
      </c>
      <c r="AS239" s="3" t="n">
        <v>0.00118560266727467</v>
      </c>
      <c r="AT239" s="3" t="n">
        <v>0.0277529934835983</v>
      </c>
      <c r="AU239" s="3" t="n">
        <v>0.00758393647248435</v>
      </c>
      <c r="AV239" s="3" t="n">
        <v>0.000266529656415616</v>
      </c>
      <c r="AW239" s="3" t="n">
        <v>0</v>
      </c>
      <c r="AX239" s="3" t="n">
        <v>0</v>
      </c>
      <c r="AY239" s="5" t="n">
        <v>0.102832618026796</v>
      </c>
      <c r="AZ239" s="3" t="n">
        <v>0</v>
      </c>
      <c r="BA239" s="3" t="n">
        <v>0.000308102598432228</v>
      </c>
      <c r="BB239" s="3" t="n">
        <v>0</v>
      </c>
      <c r="BC239" s="3" t="n">
        <v>0</v>
      </c>
      <c r="BD239" s="3" t="n">
        <v>0</v>
      </c>
      <c r="BE239" s="3" t="n">
        <v>0</v>
      </c>
      <c r="BF239" s="3" t="n">
        <v>0</v>
      </c>
      <c r="BG239" s="3" t="n">
        <v>0</v>
      </c>
      <c r="BH239" s="3" t="n">
        <v>0</v>
      </c>
      <c r="BI239" s="3" t="n">
        <v>0</v>
      </c>
      <c r="BJ239" s="5" t="n">
        <v>0.17329675356824</v>
      </c>
      <c r="BK239" s="3" t="n">
        <v>0</v>
      </c>
      <c r="BL239" s="3" t="n">
        <v>0.000445500188193491</v>
      </c>
      <c r="BM239" s="3" t="n">
        <v>0</v>
      </c>
      <c r="BN239" s="3" t="n">
        <v>0.000597158535624398</v>
      </c>
      <c r="BO239" s="3" t="n">
        <v>0</v>
      </c>
      <c r="BP239" s="3" t="n">
        <v>0</v>
      </c>
      <c r="BQ239" s="3" t="n">
        <v>0</v>
      </c>
      <c r="BR239" s="3" t="n">
        <v>0</v>
      </c>
      <c r="BS239" s="3" t="n">
        <v>0</v>
      </c>
      <c r="BT239" s="3" t="n">
        <v>0</v>
      </c>
      <c r="BU239" s="5" t="n">
        <v>0.0735869820093621</v>
      </c>
    </row>
    <row r="240" customFormat="false" ht="15" hidden="false" customHeight="false" outlineLevel="0" collapsed="false">
      <c r="A240" s="3" t="s">
        <v>327</v>
      </c>
      <c r="B240" s="3" t="n">
        <v>0.0988282392407841</v>
      </c>
      <c r="C240" s="3" t="n">
        <v>0.0141031698857008</v>
      </c>
      <c r="D240" s="3" t="n">
        <v>0.00155425638316689</v>
      </c>
      <c r="E240" s="3" t="n">
        <v>0.0756664606375479</v>
      </c>
      <c r="F240" s="3" t="n">
        <v>0.135866975795647</v>
      </c>
      <c r="G240" s="3" t="n">
        <v>0.0717542152315621</v>
      </c>
      <c r="H240" s="5" t="n">
        <v>0.101134707164307</v>
      </c>
      <c r="I240" s="3" t="n">
        <v>0.222199884433706</v>
      </c>
      <c r="J240" s="3" t="n">
        <v>0</v>
      </c>
      <c r="K240" s="3" t="n">
        <v>0.0909790035048174</v>
      </c>
      <c r="L240" s="3" t="n">
        <v>0.103541303045843</v>
      </c>
      <c r="M240" s="3" t="n">
        <v>0.049268663468502</v>
      </c>
      <c r="N240" s="3" t="n">
        <v>0</v>
      </c>
      <c r="O240" s="5" t="n">
        <v>0.246946969532698</v>
      </c>
      <c r="P240" s="3" t="n">
        <v>0</v>
      </c>
      <c r="Q240" s="3" t="n">
        <v>0.00454934428312748</v>
      </c>
      <c r="R240" s="3" t="n">
        <v>0</v>
      </c>
      <c r="S240" s="3" t="n">
        <v>0.0117689715765924</v>
      </c>
      <c r="T240" s="3" t="n">
        <v>0</v>
      </c>
      <c r="U240" s="3" t="n">
        <v>0</v>
      </c>
      <c r="V240" s="3" t="n">
        <v>0</v>
      </c>
      <c r="W240" s="3" t="n">
        <v>4.26505359360486E-005</v>
      </c>
      <c r="X240" s="3" t="n">
        <v>0</v>
      </c>
      <c r="Y240" s="3" t="n">
        <v>0.000106247596406686</v>
      </c>
      <c r="Z240" s="5" t="n">
        <v>0.0988209886190932</v>
      </c>
      <c r="AA240" s="3" t="n">
        <v>0.00202702543212093</v>
      </c>
      <c r="AB240" s="3" t="n">
        <v>0.000304653393589162</v>
      </c>
      <c r="AC240" s="3" t="n">
        <v>0.000101502208731873</v>
      </c>
      <c r="AD240" s="3" t="n">
        <v>0.000309119336538845</v>
      </c>
      <c r="AE240" s="3" t="n">
        <v>9.61875486342495E-005</v>
      </c>
      <c r="AF240" s="3" t="n">
        <v>0</v>
      </c>
      <c r="AG240" s="3" t="n">
        <v>0</v>
      </c>
      <c r="AH240" s="3" t="n">
        <v>0</v>
      </c>
      <c r="AI240" s="3" t="n">
        <v>0</v>
      </c>
      <c r="AJ240" s="3" t="n">
        <v>0</v>
      </c>
      <c r="AK240" s="5" t="n">
        <v>0.080637176643887</v>
      </c>
      <c r="AL240" s="3" t="n">
        <v>0</v>
      </c>
      <c r="AM240" s="3" t="n">
        <v>0.26315474444519</v>
      </c>
      <c r="AN240" s="3" t="n">
        <v>0</v>
      </c>
      <c r="AO240" s="3" t="n">
        <v>0.0510334953215548</v>
      </c>
      <c r="AP240" s="3" t="n">
        <v>0.0314944473934906</v>
      </c>
      <c r="AQ240" s="3" t="n">
        <v>0.0090653974451854</v>
      </c>
      <c r="AR240" s="5" t="n">
        <v>0.276794443355094</v>
      </c>
      <c r="AS240" s="3" t="n">
        <v>0.0547219154807374</v>
      </c>
      <c r="AT240" s="3" t="n">
        <v>0.129926739879071</v>
      </c>
      <c r="AU240" s="3" t="n">
        <v>0.114636288739653</v>
      </c>
      <c r="AV240" s="3" t="n">
        <v>0.00922428308261818</v>
      </c>
      <c r="AW240" s="3" t="n">
        <v>0</v>
      </c>
      <c r="AX240" s="3" t="n">
        <v>0</v>
      </c>
      <c r="AY240" s="5" t="n">
        <v>0.00698211947496916</v>
      </c>
      <c r="AZ240" s="3" t="n">
        <v>0</v>
      </c>
      <c r="BA240" s="3" t="n">
        <v>0.00418640757060162</v>
      </c>
      <c r="BB240" s="3" t="n">
        <v>0.00173644035745453</v>
      </c>
      <c r="BC240" s="3" t="n">
        <v>0.000684220752039955</v>
      </c>
      <c r="BD240" s="3" t="n">
        <v>8.76988841845225E-005</v>
      </c>
      <c r="BE240" s="3" t="n">
        <v>0</v>
      </c>
      <c r="BF240" s="3" t="n">
        <v>0</v>
      </c>
      <c r="BG240" s="3" t="n">
        <v>0</v>
      </c>
      <c r="BH240" s="3" t="n">
        <v>0</v>
      </c>
      <c r="BI240" s="3" t="n">
        <v>0.000425630276816561</v>
      </c>
      <c r="BJ240" s="5" t="n">
        <v>0.0735265443182987</v>
      </c>
      <c r="BK240" s="3" t="n">
        <v>0</v>
      </c>
      <c r="BL240" s="3" t="n">
        <v>0</v>
      </c>
      <c r="BM240" s="3" t="n">
        <v>0</v>
      </c>
      <c r="BN240" s="3" t="n">
        <v>0</v>
      </c>
      <c r="BO240" s="3" t="n">
        <v>0</v>
      </c>
      <c r="BP240" s="3" t="n">
        <v>0</v>
      </c>
      <c r="BQ240" s="3" t="n">
        <v>0</v>
      </c>
      <c r="BR240" s="3" t="n">
        <v>0</v>
      </c>
      <c r="BS240" s="3" t="n">
        <v>0</v>
      </c>
      <c r="BT240" s="3" t="n">
        <v>0</v>
      </c>
      <c r="BU240" s="5" t="e">
        <f aca="false"/>
        <v>#DIV/0!</v>
      </c>
    </row>
    <row r="241" customFormat="false" ht="15" hidden="false" customHeight="false" outlineLevel="0" collapsed="false">
      <c r="A241" s="3" t="s">
        <v>328</v>
      </c>
      <c r="B241" s="3" t="n">
        <v>0.00037612445675093</v>
      </c>
      <c r="C241" s="3" t="n">
        <v>0</v>
      </c>
      <c r="D241" s="3" t="n">
        <v>0</v>
      </c>
      <c r="E241" s="3" t="n">
        <v>0</v>
      </c>
      <c r="F241" s="3" t="n">
        <v>0.00496482215000579</v>
      </c>
      <c r="G241" s="3" t="n">
        <v>0.000750819896044871</v>
      </c>
      <c r="H241" s="5" t="n">
        <v>0.15744819150023</v>
      </c>
      <c r="I241" s="3" t="n">
        <v>0.000654507742118968</v>
      </c>
      <c r="J241" s="3" t="n">
        <v>0</v>
      </c>
      <c r="K241" s="3" t="n">
        <v>0.00144243636211938</v>
      </c>
      <c r="L241" s="3" t="n">
        <v>0.00022256308678206</v>
      </c>
      <c r="M241" s="3" t="n">
        <v>0</v>
      </c>
      <c r="N241" s="3" t="n">
        <v>0</v>
      </c>
      <c r="O241" s="5" t="n">
        <v>0.107095532607896</v>
      </c>
      <c r="P241" s="3" t="n">
        <v>0</v>
      </c>
      <c r="Q241" s="3" t="n">
        <v>0.000339274752728106</v>
      </c>
      <c r="R241" s="3" t="n">
        <v>0</v>
      </c>
      <c r="S241" s="3" t="n">
        <v>0</v>
      </c>
      <c r="T241" s="3" t="n">
        <v>0</v>
      </c>
      <c r="U241" s="3" t="n">
        <v>0</v>
      </c>
      <c r="V241" s="3" t="n">
        <v>0</v>
      </c>
      <c r="W241" s="3" t="n">
        <v>0</v>
      </c>
      <c r="X241" s="3" t="n">
        <v>0</v>
      </c>
      <c r="Y241" s="3" t="n">
        <v>0</v>
      </c>
      <c r="Z241" s="5" t="n">
        <v>0.17329675356824</v>
      </c>
      <c r="AA241" s="3" t="n">
        <v>0</v>
      </c>
      <c r="AB241" s="3" t="n">
        <v>0</v>
      </c>
      <c r="AC241" s="3" t="n">
        <v>0</v>
      </c>
      <c r="AD241" s="3" t="n">
        <v>0</v>
      </c>
      <c r="AE241" s="3" t="n">
        <v>0</v>
      </c>
      <c r="AF241" s="3" t="n">
        <v>0</v>
      </c>
      <c r="AG241" s="3" t="n">
        <v>0</v>
      </c>
      <c r="AH241" s="3" t="n">
        <v>0</v>
      </c>
      <c r="AI241" s="3" t="n">
        <v>0</v>
      </c>
      <c r="AJ241" s="3" t="n">
        <v>0</v>
      </c>
      <c r="AK241" s="5" t="e">
        <f aca="false"/>
        <v>#DIV/0!</v>
      </c>
      <c r="AL241" s="3" t="n">
        <v>0</v>
      </c>
      <c r="AM241" s="3" t="n">
        <v>0.0035202629826826</v>
      </c>
      <c r="AN241" s="3" t="n">
        <v>0</v>
      </c>
      <c r="AO241" s="3" t="n">
        <v>0</v>
      </c>
      <c r="AP241" s="3" t="n">
        <v>0.000416748240006847</v>
      </c>
      <c r="AQ241" s="3" t="n">
        <v>0.000290501520296353</v>
      </c>
      <c r="AR241" s="5" t="n">
        <v>0.235635276338702</v>
      </c>
      <c r="AS241" s="3" t="n">
        <v>0.000671724481565583</v>
      </c>
      <c r="AT241" s="3" t="n">
        <v>0.000399592242869083</v>
      </c>
      <c r="AU241" s="3" t="n">
        <v>0.000155794157761022</v>
      </c>
      <c r="AV241" s="3" t="n">
        <v>0</v>
      </c>
      <c r="AW241" s="3" t="n">
        <v>0</v>
      </c>
      <c r="AX241" s="3" t="n">
        <v>0</v>
      </c>
      <c r="AY241" s="5" t="n">
        <v>0.0258193287419539</v>
      </c>
      <c r="AZ241" s="3" t="n">
        <v>0</v>
      </c>
      <c r="BA241" s="3" t="n">
        <v>0</v>
      </c>
      <c r="BB241" s="3" t="n">
        <v>0</v>
      </c>
      <c r="BC241" s="3" t="n">
        <v>0</v>
      </c>
      <c r="BD241" s="3" t="n">
        <v>0</v>
      </c>
      <c r="BE241" s="3" t="n">
        <v>0</v>
      </c>
      <c r="BF241" s="3" t="n">
        <v>0</v>
      </c>
      <c r="BG241" s="3" t="n">
        <v>0</v>
      </c>
      <c r="BH241" s="3" t="n">
        <v>0</v>
      </c>
      <c r="BI241" s="3" t="n">
        <v>0</v>
      </c>
      <c r="BJ241" s="5" t="e">
        <f aca="false"/>
        <v>#DIV/0!</v>
      </c>
      <c r="BK241" s="3" t="n">
        <v>0</v>
      </c>
      <c r="BL241" s="3" t="n">
        <v>0</v>
      </c>
      <c r="BM241" s="3" t="n">
        <v>0</v>
      </c>
      <c r="BN241" s="3" t="n">
        <v>0.000241011602102747</v>
      </c>
      <c r="BO241" s="3" t="n">
        <v>0</v>
      </c>
      <c r="BP241" s="3" t="n">
        <v>0</v>
      </c>
      <c r="BQ241" s="3" t="n">
        <v>0</v>
      </c>
      <c r="BR241" s="3" t="n">
        <v>0</v>
      </c>
      <c r="BS241" s="3" t="n">
        <v>0</v>
      </c>
      <c r="BT241" s="3" t="n">
        <v>0</v>
      </c>
      <c r="BU241" s="5" t="n">
        <v>0.17329675356824</v>
      </c>
    </row>
    <row r="242" customFormat="false" ht="15" hidden="false" customHeight="false" outlineLevel="0" collapsed="false">
      <c r="A242" s="4" t="s">
        <v>329</v>
      </c>
      <c r="B242" s="3" t="n">
        <v>2.68800850812512</v>
      </c>
      <c r="C242" s="3" t="n">
        <v>2.42989991079308</v>
      </c>
      <c r="D242" s="3" t="n">
        <v>1.22312108665747</v>
      </c>
      <c r="E242" s="3" t="n">
        <v>2.16667645986012</v>
      </c>
      <c r="F242" s="3" t="n">
        <v>4.05410466467765</v>
      </c>
      <c r="G242" s="3" t="n">
        <v>3.55322451357718</v>
      </c>
      <c r="H242" s="5" t="n">
        <v>0.0942807763664368</v>
      </c>
      <c r="I242" s="3" t="n">
        <v>3.04054293267443</v>
      </c>
      <c r="J242" s="3" t="n">
        <v>3.71910312167339</v>
      </c>
      <c r="K242" s="3" t="n">
        <v>1.10977447832835</v>
      </c>
      <c r="L242" s="3" t="n">
        <v>3.10273590054358</v>
      </c>
      <c r="M242" s="3" t="n">
        <v>3.62120213341589</v>
      </c>
      <c r="N242" s="3" t="n">
        <v>4.67417510500883</v>
      </c>
      <c r="O242" s="5" t="n">
        <v>0.132465214624759</v>
      </c>
      <c r="P242" s="3" t="n">
        <v>2.72001596364696</v>
      </c>
      <c r="Q242" s="3" t="n">
        <v>0.904824903362651</v>
      </c>
      <c r="R242" s="3" t="n">
        <v>0.890518894705697</v>
      </c>
      <c r="S242" s="3" t="n">
        <v>0.894826200338335</v>
      </c>
      <c r="T242" s="3" t="n">
        <v>0.112184735407881</v>
      </c>
      <c r="U242" s="3" t="n">
        <v>6.82703158796237</v>
      </c>
      <c r="V242" s="3" t="n">
        <v>0.934877107084161</v>
      </c>
      <c r="W242" s="3" t="n">
        <v>4.40210836827048</v>
      </c>
      <c r="X242" s="3" t="n">
        <v>2.50140625247486</v>
      </c>
      <c r="Y242" s="3" t="n">
        <v>5.98272494251479</v>
      </c>
      <c r="Z242" s="5" t="n">
        <v>0.0161523835769609</v>
      </c>
      <c r="AA242" s="3" t="n">
        <v>0.45019823475635</v>
      </c>
      <c r="AB242" s="3" t="n">
        <v>0.436554423868986</v>
      </c>
      <c r="AC242" s="3" t="n">
        <v>0.734936073519461</v>
      </c>
      <c r="AD242" s="3" t="n">
        <v>0.446090877752521</v>
      </c>
      <c r="AE242" s="3" t="n">
        <v>0.27801637619495</v>
      </c>
      <c r="AF242" s="3" t="n">
        <v>0.290297713400068</v>
      </c>
      <c r="AG242" s="3" t="n">
        <v>0.297127071891156</v>
      </c>
      <c r="AH242" s="3" t="n">
        <v>0.131409430438222</v>
      </c>
      <c r="AI242" s="3" t="n">
        <v>0.897376663667667</v>
      </c>
      <c r="AJ242" s="3" t="n">
        <v>0.587870400463505</v>
      </c>
      <c r="AK242" s="5" t="n">
        <v>0.429565255831395</v>
      </c>
      <c r="AL242" s="3" t="n">
        <v>1.87728523940072</v>
      </c>
      <c r="AM242" s="3" t="n">
        <v>1.98659671705164</v>
      </c>
      <c r="AN242" s="3" t="n">
        <v>1.83737316797802</v>
      </c>
      <c r="AO242" s="3" t="n">
        <v>1.90505751434302</v>
      </c>
      <c r="AP242" s="3" t="n">
        <v>1.164956286536</v>
      </c>
      <c r="AQ242" s="3" t="n">
        <v>1.4847591742568</v>
      </c>
      <c r="AR242" s="5" t="n">
        <v>0.0778848272888488</v>
      </c>
      <c r="AS242" s="3" t="n">
        <v>5.03982458236825</v>
      </c>
      <c r="AT242" s="3" t="n">
        <v>5.79172565881255</v>
      </c>
      <c r="AU242" s="3" t="n">
        <v>5.33952532531745</v>
      </c>
      <c r="AV242" s="3" t="n">
        <v>0.531331696618243</v>
      </c>
      <c r="AW242" s="3" t="n">
        <v>0.491876979473186</v>
      </c>
      <c r="AX242" s="3" t="n">
        <v>0.460407223149849</v>
      </c>
      <c r="AY242" s="5" t="n">
        <v>1.19606236482918E-005</v>
      </c>
      <c r="AZ242" s="3" t="n">
        <v>0.441094583113246</v>
      </c>
      <c r="BA242" s="3" t="n">
        <v>0.465210924318664</v>
      </c>
      <c r="BB242" s="3" t="n">
        <v>0.592621457840228</v>
      </c>
      <c r="BC242" s="3" t="n">
        <v>0.551783460794872</v>
      </c>
      <c r="BD242" s="3" t="n">
        <v>0.517169056376408</v>
      </c>
      <c r="BE242" s="3" t="n">
        <v>1.01165183294527</v>
      </c>
      <c r="BF242" s="3" t="n">
        <v>0.815159137996219</v>
      </c>
      <c r="BG242" s="3" t="n">
        <v>0.856500825169501</v>
      </c>
      <c r="BH242" s="3" t="n">
        <v>1.13584031200441</v>
      </c>
      <c r="BI242" s="3" t="n">
        <v>2.67030936183506</v>
      </c>
      <c r="BJ242" s="5" t="n">
        <v>0.0273755864738241</v>
      </c>
      <c r="BK242" s="3" t="n">
        <v>0.438015024849837</v>
      </c>
      <c r="BL242" s="3" t="n">
        <v>0.226777205388939</v>
      </c>
      <c r="BM242" s="3" t="n">
        <v>0.658161182683776</v>
      </c>
      <c r="BN242" s="3" t="n">
        <v>0.321223592954788</v>
      </c>
      <c r="BO242" s="3" t="n">
        <v>0.108037149880142</v>
      </c>
      <c r="BP242" s="3" t="n">
        <v>0.728934240052913</v>
      </c>
      <c r="BQ242" s="3" t="n">
        <v>0.55411211365138</v>
      </c>
      <c r="BR242" s="3" t="n">
        <v>0.701939252801334</v>
      </c>
      <c r="BS242" s="3" t="n">
        <v>0.507302899409751</v>
      </c>
      <c r="BT242" s="3" t="n">
        <v>1.76760441522408</v>
      </c>
      <c r="BU242" s="5" t="n">
        <v>0.0404130615299692</v>
      </c>
    </row>
    <row r="243" customFormat="false" ht="15" hidden="false" customHeight="false" outlineLevel="0" collapsed="false">
      <c r="A243" s="4" t="s">
        <v>330</v>
      </c>
      <c r="B243" s="3" t="n">
        <v>1.85111145648769</v>
      </c>
      <c r="C243" s="3" t="n">
        <v>1.63959634954114</v>
      </c>
      <c r="D243" s="3" t="n">
        <v>1.13712543284932</v>
      </c>
      <c r="E243" s="3" t="n">
        <v>0.378705685574042</v>
      </c>
      <c r="F243" s="3" t="n">
        <v>0.793887751604377</v>
      </c>
      <c r="G243" s="3" t="n">
        <v>0.514000799416421</v>
      </c>
      <c r="H243" s="5" t="n">
        <v>0.00799873099152577</v>
      </c>
      <c r="I243" s="3" t="n">
        <v>2.69960052196495</v>
      </c>
      <c r="J243" s="3" t="n">
        <v>2.78499202477651</v>
      </c>
      <c r="K243" s="3" t="n">
        <v>1.86319150195008</v>
      </c>
      <c r="L243" s="3" t="n">
        <v>2.38995657666467</v>
      </c>
      <c r="M243" s="3" t="n">
        <v>2.78253355136206</v>
      </c>
      <c r="N243" s="3" t="n">
        <v>2.94113476774188</v>
      </c>
      <c r="O243" s="5" t="n">
        <v>0.245231444334288</v>
      </c>
      <c r="P243" s="3" t="n">
        <v>1.64838033634973</v>
      </c>
      <c r="Q243" s="3" t="n">
        <v>0.847745045778979</v>
      </c>
      <c r="R243" s="3" t="n">
        <v>0.840204530573985</v>
      </c>
      <c r="S243" s="3" t="n">
        <v>1.03316383428069</v>
      </c>
      <c r="T243" s="3" t="n">
        <v>0.0881331080252363</v>
      </c>
      <c r="U243" s="3" t="n">
        <v>1.5669652365358</v>
      </c>
      <c r="V243" s="3" t="n">
        <v>1.92383372475695</v>
      </c>
      <c r="W243" s="3" t="n">
        <v>0.302077651879988</v>
      </c>
      <c r="X243" s="3" t="n">
        <v>0.0644042308201446</v>
      </c>
      <c r="Y243" s="3" t="n">
        <v>0.162151012282807</v>
      </c>
      <c r="Z243" s="5" t="n">
        <v>0.427313014894411</v>
      </c>
      <c r="AA243" s="3" t="n">
        <v>0.847369865009616</v>
      </c>
      <c r="AB243" s="3" t="n">
        <v>0.883635276319345</v>
      </c>
      <c r="AC243" s="3" t="n">
        <v>0.866513606976243</v>
      </c>
      <c r="AD243" s="3" t="n">
        <v>0.762039447703865</v>
      </c>
      <c r="AE243" s="3" t="n">
        <v>0.474935089476998</v>
      </c>
      <c r="AF243" s="3" t="n">
        <v>0.354633598468373</v>
      </c>
      <c r="AG243" s="3" t="n">
        <v>0.225001666109706</v>
      </c>
      <c r="AH243" s="3" t="n">
        <v>0.34121776373442</v>
      </c>
      <c r="AI243" s="3" t="n">
        <v>0.128111814581089</v>
      </c>
      <c r="AJ243" s="3" t="n">
        <v>0.312471839066865</v>
      </c>
      <c r="AK243" s="5" t="n">
        <v>0.000231518723972394</v>
      </c>
      <c r="AL243" s="3" t="n">
        <v>0.792616659575351</v>
      </c>
      <c r="AM243" s="3" t="n">
        <v>0.555321064191709</v>
      </c>
      <c r="AN243" s="3" t="n">
        <v>0.728310596105388</v>
      </c>
      <c r="AO243" s="3" t="n">
        <v>0.943067827334425</v>
      </c>
      <c r="AP243" s="3" t="n">
        <v>0.862407128767673</v>
      </c>
      <c r="AQ243" s="3" t="n">
        <v>1.35335917187254</v>
      </c>
      <c r="AR243" s="5" t="n">
        <v>0.0488937711180307</v>
      </c>
      <c r="AS243" s="3" t="n">
        <v>0.648593591106236</v>
      </c>
      <c r="AT243" s="3" t="n">
        <v>0.843054859550113</v>
      </c>
      <c r="AU243" s="3" t="n">
        <v>0.765129327102037</v>
      </c>
      <c r="AV243" s="3" t="n">
        <v>0.394968787188407</v>
      </c>
      <c r="AW243" s="3" t="n">
        <v>0.397088802182066</v>
      </c>
      <c r="AX243" s="3" t="n">
        <v>0.422701275505721</v>
      </c>
      <c r="AY243" s="5" t="n">
        <v>0.00185799447104183</v>
      </c>
      <c r="AZ243" s="3" t="n">
        <v>1.00720546783863</v>
      </c>
      <c r="BA243" s="3" t="n">
        <v>0.934789590384635</v>
      </c>
      <c r="BB243" s="3" t="n">
        <v>1.38915731756492</v>
      </c>
      <c r="BC243" s="3" t="n">
        <v>1.34385253158668</v>
      </c>
      <c r="BD243" s="3" t="n">
        <v>1.13500538592144</v>
      </c>
      <c r="BE243" s="3" t="n">
        <v>0.834884901723568</v>
      </c>
      <c r="BF243" s="3" t="n">
        <v>0.66181201613575</v>
      </c>
      <c r="BG243" s="3" t="n">
        <v>0.887641102139933</v>
      </c>
      <c r="BH243" s="3" t="n">
        <v>0.386592194363558</v>
      </c>
      <c r="BI243" s="3" t="n">
        <v>0.698383620176418</v>
      </c>
      <c r="BJ243" s="5" t="n">
        <v>0.00286563333124089</v>
      </c>
      <c r="BK243" s="3" t="n">
        <v>0.972885798626252</v>
      </c>
      <c r="BL243" s="3" t="n">
        <v>0.664936351000106</v>
      </c>
      <c r="BM243" s="3" t="n">
        <v>0.114049699907595</v>
      </c>
      <c r="BN243" s="3" t="n">
        <v>0.706434636981634</v>
      </c>
      <c r="BO243" s="3" t="n">
        <v>0.34665768918286</v>
      </c>
      <c r="BP243" s="3" t="n">
        <v>0.191449765461697</v>
      </c>
      <c r="BQ243" s="3" t="n">
        <v>0.17624488135127</v>
      </c>
      <c r="BR243" s="3" t="n">
        <v>0.178681406956703</v>
      </c>
      <c r="BS243" s="3" t="n">
        <v>0.190674383481858</v>
      </c>
      <c r="BT243" s="3" t="n">
        <v>0.349445598694764</v>
      </c>
      <c r="BU243" s="5" t="n">
        <v>0.0275568298548032</v>
      </c>
    </row>
    <row r="244" customFormat="false" ht="15" hidden="false" customHeight="false" outlineLevel="0" collapsed="false">
      <c r="A244" s="4" t="s">
        <v>331</v>
      </c>
      <c r="B244" s="3" t="n">
        <v>3.83528444749159</v>
      </c>
      <c r="C244" s="3" t="n">
        <v>3.76089498565697</v>
      </c>
      <c r="D244" s="3" t="n">
        <v>2.83339428049857</v>
      </c>
      <c r="E244" s="3" t="n">
        <v>1.86803693957085</v>
      </c>
      <c r="F244" s="3" t="n">
        <v>1.69201718312643</v>
      </c>
      <c r="G244" s="3" t="n">
        <v>1.65709315926023</v>
      </c>
      <c r="H244" s="5" t="n">
        <v>0.00307697257886024</v>
      </c>
      <c r="I244" s="3" t="n">
        <v>3.63626210896442</v>
      </c>
      <c r="J244" s="3" t="n">
        <v>4.1404858341578</v>
      </c>
      <c r="K244" s="3" t="n">
        <v>2.98091353290379</v>
      </c>
      <c r="L244" s="3" t="n">
        <v>3.86386221861926</v>
      </c>
      <c r="M244" s="3" t="n">
        <v>4.0291144821177</v>
      </c>
      <c r="N244" s="3" t="n">
        <v>3.72007278514353</v>
      </c>
      <c r="O244" s="5" t="n">
        <v>0.228915962978358</v>
      </c>
      <c r="P244" s="3" t="n">
        <v>3.12611480447062</v>
      </c>
      <c r="Q244" s="3" t="n">
        <v>1.36487214053858</v>
      </c>
      <c r="R244" s="3" t="n">
        <v>2.11210732039555</v>
      </c>
      <c r="S244" s="3" t="n">
        <v>2.80750666676337</v>
      </c>
      <c r="T244" s="3" t="n">
        <v>0.172289992708629</v>
      </c>
      <c r="U244" s="3" t="n">
        <v>4.07921808565297</v>
      </c>
      <c r="V244" s="3" t="n">
        <v>0.793609809854715</v>
      </c>
      <c r="W244" s="3" t="n">
        <v>0.601520693018778</v>
      </c>
      <c r="X244" s="3" t="n">
        <v>0.154023487097827</v>
      </c>
      <c r="Y244" s="3" t="n">
        <v>0.651298807252415</v>
      </c>
      <c r="Z244" s="5" t="n">
        <v>0.239516710984113</v>
      </c>
      <c r="AA244" s="3" t="n">
        <v>1.40919077254262</v>
      </c>
      <c r="AB244" s="3" t="n">
        <v>1.30677315803275</v>
      </c>
      <c r="AC244" s="3" t="n">
        <v>1.08664259216086</v>
      </c>
      <c r="AD244" s="3" t="n">
        <v>1.24522103192633</v>
      </c>
      <c r="AE244" s="3" t="n">
        <v>0.773878299724018</v>
      </c>
      <c r="AF244" s="3" t="n">
        <v>0.905246547103465</v>
      </c>
      <c r="AG244" s="3" t="n">
        <v>0.583521030653214</v>
      </c>
      <c r="AH244" s="3" t="n">
        <v>0.618057954026937</v>
      </c>
      <c r="AI244" s="3" t="n">
        <v>0.428175038123519</v>
      </c>
      <c r="AJ244" s="3" t="n">
        <v>0.713162268069365</v>
      </c>
      <c r="AK244" s="5" t="n">
        <v>0.00265966639191701</v>
      </c>
      <c r="AL244" s="3" t="n">
        <v>1.58070884651016</v>
      </c>
      <c r="AM244" s="3" t="n">
        <v>1.29352395174691</v>
      </c>
      <c r="AN244" s="3" t="n">
        <v>1.59244930975776</v>
      </c>
      <c r="AO244" s="3" t="n">
        <v>2.22993619198781</v>
      </c>
      <c r="AP244" s="3" t="n">
        <v>2.03890941590237</v>
      </c>
      <c r="AQ244" s="3" t="n">
        <v>2.83670940574449</v>
      </c>
      <c r="AR244" s="5" t="n">
        <v>0.013786626882117</v>
      </c>
      <c r="AS244" s="3" t="n">
        <v>2.1950490065101</v>
      </c>
      <c r="AT244" s="3" t="n">
        <v>1.99546456058695</v>
      </c>
      <c r="AU244" s="3" t="n">
        <v>1.96987157691897</v>
      </c>
      <c r="AV244" s="3" t="n">
        <v>2.29145205790422</v>
      </c>
      <c r="AW244" s="3" t="n">
        <v>2.42898947928422</v>
      </c>
      <c r="AX244" s="3" t="n">
        <v>2.24991583483438</v>
      </c>
      <c r="AY244" s="5" t="n">
        <v>0.0195892140317218</v>
      </c>
      <c r="AZ244" s="3" t="n">
        <v>1.99215314634738</v>
      </c>
      <c r="BA244" s="3" t="n">
        <v>2.31180634543724</v>
      </c>
      <c r="BB244" s="3" t="n">
        <v>3.10707957573942</v>
      </c>
      <c r="BC244" s="3" t="n">
        <v>2.67136699139185</v>
      </c>
      <c r="BD244" s="3" t="n">
        <v>2.45787343824004</v>
      </c>
      <c r="BE244" s="3" t="n">
        <v>1.98556118047117</v>
      </c>
      <c r="BF244" s="3" t="n">
        <v>2.01146318835451</v>
      </c>
      <c r="BG244" s="3" t="n">
        <v>2.2696692803072</v>
      </c>
      <c r="BH244" s="3" t="n">
        <v>1.75809967831167</v>
      </c>
      <c r="BI244" s="3" t="n">
        <v>2.56314396810741</v>
      </c>
      <c r="BJ244" s="5" t="n">
        <v>0.0651056776831179</v>
      </c>
      <c r="BK244" s="3" t="n">
        <v>0.606876685466393</v>
      </c>
      <c r="BL244" s="3" t="n">
        <v>0.394014325356422</v>
      </c>
      <c r="BM244" s="3" t="n">
        <v>0.144159526825351</v>
      </c>
      <c r="BN244" s="3" t="n">
        <v>0.454906392275228</v>
      </c>
      <c r="BO244" s="3" t="n">
        <v>0.277432537721203</v>
      </c>
      <c r="BP244" s="3" t="n">
        <v>0.266679232379966</v>
      </c>
      <c r="BQ244" s="3" t="n">
        <v>0.257791712629697</v>
      </c>
      <c r="BR244" s="3" t="n">
        <v>0.238628065263232</v>
      </c>
      <c r="BS244" s="3" t="n">
        <v>0.291481606863923</v>
      </c>
      <c r="BT244" s="3" t="n">
        <v>0.298722723356189</v>
      </c>
      <c r="BU244" s="5" t="n">
        <v>0.111374228884524</v>
      </c>
    </row>
    <row r="245" customFormat="false" ht="15" hidden="false" customHeight="false" outlineLevel="0" collapsed="false">
      <c r="A245" s="4" t="s">
        <v>332</v>
      </c>
      <c r="B245" s="3" t="n">
        <v>0.953984682798943</v>
      </c>
      <c r="C245" s="3" t="n">
        <v>0.670305378705361</v>
      </c>
      <c r="D245" s="3" t="n">
        <v>1.13124006449428</v>
      </c>
      <c r="E245" s="3" t="n">
        <v>0.562217214170996</v>
      </c>
      <c r="F245" s="3" t="n">
        <v>0.361983780319563</v>
      </c>
      <c r="G245" s="3" t="n">
        <v>0.656733179005442</v>
      </c>
      <c r="H245" s="5" t="n">
        <v>0.0352790081557223</v>
      </c>
      <c r="I245" s="3" t="n">
        <v>0.141818527907935</v>
      </c>
      <c r="J245" s="3" t="n">
        <v>0.145035326691863</v>
      </c>
      <c r="K245" s="3" t="n">
        <v>0.293491569757071</v>
      </c>
      <c r="L245" s="3" t="n">
        <v>0.143942848137799</v>
      </c>
      <c r="M245" s="3" t="n">
        <v>0.141787993442248</v>
      </c>
      <c r="N245" s="3" t="n">
        <v>0.135514746793254</v>
      </c>
      <c r="O245" s="5" t="n">
        <v>0.174721526897576</v>
      </c>
      <c r="P245" s="3" t="n">
        <v>0.31456035115428</v>
      </c>
      <c r="Q245" s="3" t="n">
        <v>0.156118739337997</v>
      </c>
      <c r="R245" s="3" t="n">
        <v>0.251031903371881</v>
      </c>
      <c r="S245" s="3" t="n">
        <v>0.227974782591845</v>
      </c>
      <c r="T245" s="3" t="n">
        <v>0.00389622732099863</v>
      </c>
      <c r="U245" s="3" t="n">
        <v>0.367487853192577</v>
      </c>
      <c r="V245" s="3" t="n">
        <v>0.161737880756643</v>
      </c>
      <c r="W245" s="3" t="n">
        <v>0.0498244970799758</v>
      </c>
      <c r="X245" s="3" t="n">
        <v>0.00178892517531753</v>
      </c>
      <c r="Y245" s="3" t="n">
        <v>0.0161846600439185</v>
      </c>
      <c r="Z245" s="5" t="n">
        <v>0.216416196834217</v>
      </c>
      <c r="AA245" s="3" t="n">
        <v>0.766217783994188</v>
      </c>
      <c r="AB245" s="3" t="n">
        <v>1.02048678639733</v>
      </c>
      <c r="AC245" s="3" t="n">
        <v>0.640414354888501</v>
      </c>
      <c r="AD245" s="3" t="n">
        <v>0.282648073075822</v>
      </c>
      <c r="AE245" s="3" t="n">
        <v>0.607885464092458</v>
      </c>
      <c r="AF245" s="3" t="n">
        <v>0.0218964513443223</v>
      </c>
      <c r="AG245" s="3" t="n">
        <v>0.0393268163958602</v>
      </c>
      <c r="AH245" s="3" t="n">
        <v>0.0191188977171535</v>
      </c>
      <c r="AI245" s="3" t="n">
        <v>0.00531136647291086</v>
      </c>
      <c r="AJ245" s="3" t="n">
        <v>0.0223055719628076</v>
      </c>
      <c r="AK245" s="5" t="n">
        <v>0.000340277785540921</v>
      </c>
      <c r="AL245" s="3" t="n">
        <v>0.1534073194897</v>
      </c>
      <c r="AM245" s="3" t="n">
        <v>0.0983405316042942</v>
      </c>
      <c r="AN245" s="3" t="n">
        <v>0.0922271039461749</v>
      </c>
      <c r="AO245" s="3" t="n">
        <v>0.506888577349701</v>
      </c>
      <c r="AP245" s="3" t="n">
        <v>0.513394964412122</v>
      </c>
      <c r="AQ245" s="3" t="n">
        <v>0.659541846381073</v>
      </c>
      <c r="AR245" s="5" t="n">
        <v>0.000569184536446863</v>
      </c>
      <c r="AS245" s="3" t="n">
        <v>0.0886829921647109</v>
      </c>
      <c r="AT245" s="3" t="n">
        <v>0.181723276239808</v>
      </c>
      <c r="AU245" s="3" t="n">
        <v>0.111407313486106</v>
      </c>
      <c r="AV245" s="3" t="n">
        <v>0.814424498546275</v>
      </c>
      <c r="AW245" s="3" t="n">
        <v>0.907281019957795</v>
      </c>
      <c r="AX245" s="3" t="n">
        <v>0.829955476917605</v>
      </c>
      <c r="AY245" s="5" t="n">
        <v>2.7802864639295E-005</v>
      </c>
      <c r="AZ245" s="3" t="n">
        <v>0.429108473611661</v>
      </c>
      <c r="BA245" s="3" t="n">
        <v>0.592488796325329</v>
      </c>
      <c r="BB245" s="3" t="n">
        <v>0.794252150453235</v>
      </c>
      <c r="BC245" s="3" t="n">
        <v>0.514141137733747</v>
      </c>
      <c r="BD245" s="3" t="n">
        <v>0.488626459822262</v>
      </c>
      <c r="BE245" s="3" t="n">
        <v>1.70068303369602</v>
      </c>
      <c r="BF245" s="3" t="n">
        <v>1.67250985988354</v>
      </c>
      <c r="BG245" s="3" t="n">
        <v>1.9491625907409</v>
      </c>
      <c r="BH245" s="3" t="n">
        <v>0.79813265900227</v>
      </c>
      <c r="BI245" s="3" t="n">
        <v>0.625703069696688</v>
      </c>
      <c r="BJ245" s="5" t="n">
        <v>0.0103703705924918</v>
      </c>
      <c r="BK245" s="3" t="n">
        <v>0.0771190271649789</v>
      </c>
      <c r="BL245" s="3" t="n">
        <v>0.104265051467287</v>
      </c>
      <c r="BM245" s="3" t="n">
        <v>0.00311416616441685</v>
      </c>
      <c r="BN245" s="3" t="n">
        <v>0.0570899818999167</v>
      </c>
      <c r="BO245" s="3" t="n">
        <v>0.013435963749048</v>
      </c>
      <c r="BP245" s="3" t="n">
        <v>0.0765146371137221</v>
      </c>
      <c r="BQ245" s="3" t="n">
        <v>0.0903842440580775</v>
      </c>
      <c r="BR245" s="3" t="n">
        <v>0.0529432222021708</v>
      </c>
      <c r="BS245" s="3" t="n">
        <v>0.0794489384125844</v>
      </c>
      <c r="BT245" s="3" t="n">
        <v>0.0390343531193104</v>
      </c>
      <c r="BU245" s="5" t="n">
        <v>0.227797959233118</v>
      </c>
    </row>
    <row r="246" customFormat="false" ht="15" hidden="false" customHeight="false" outlineLevel="0" collapsed="false">
      <c r="A246" s="4" t="s">
        <v>333</v>
      </c>
      <c r="B246" s="3" t="n">
        <v>10.4668650465161</v>
      </c>
      <c r="C246" s="3" t="n">
        <v>11.9155620956727</v>
      </c>
      <c r="D246" s="3" t="n">
        <v>11.8707298537434</v>
      </c>
      <c r="E246" s="3" t="n">
        <v>11.883218807414</v>
      </c>
      <c r="F246" s="3" t="n">
        <v>9.16331220664133</v>
      </c>
      <c r="G246" s="3" t="n">
        <v>10.3898082933927</v>
      </c>
      <c r="H246" s="5" t="n">
        <v>0.18235702728528</v>
      </c>
      <c r="I246" s="3" t="n">
        <v>3.87424453129613</v>
      </c>
      <c r="J246" s="3" t="n">
        <v>4.40114538386059</v>
      </c>
      <c r="K246" s="3" t="n">
        <v>5.13811393188309</v>
      </c>
      <c r="L246" s="3" t="n">
        <v>4.40919682048466</v>
      </c>
      <c r="M246" s="3" t="n">
        <v>4.22938706490511</v>
      </c>
      <c r="N246" s="3" t="n">
        <v>3.99912842387206</v>
      </c>
      <c r="O246" s="5" t="n">
        <v>0.269421536301222</v>
      </c>
      <c r="P246" s="3" t="n">
        <v>8.22162463937487</v>
      </c>
      <c r="Q246" s="3" t="n">
        <v>3.42307046183844</v>
      </c>
      <c r="R246" s="3" t="n">
        <v>6.18891621025988</v>
      </c>
      <c r="S246" s="3" t="n">
        <v>6.82445165760593</v>
      </c>
      <c r="T246" s="3" t="n">
        <v>0.358400554187237</v>
      </c>
      <c r="U246" s="3" t="n">
        <v>10.7465677926209</v>
      </c>
      <c r="V246" s="3" t="n">
        <v>2.20486807918109</v>
      </c>
      <c r="W246" s="3" t="n">
        <v>1.22868005101218</v>
      </c>
      <c r="X246" s="3" t="n">
        <v>0.129702451362215</v>
      </c>
      <c r="Y246" s="3" t="n">
        <v>0.657774367994017</v>
      </c>
      <c r="Z246" s="5" t="n">
        <v>0.214727569273616</v>
      </c>
      <c r="AA246" s="3" t="n">
        <v>3.15337102578251</v>
      </c>
      <c r="AB246" s="3" t="n">
        <v>2.88216268017346</v>
      </c>
      <c r="AC246" s="3" t="n">
        <v>1.76809691969342</v>
      </c>
      <c r="AD246" s="3" t="n">
        <v>2.81622841961461</v>
      </c>
      <c r="AE246" s="3" t="n">
        <v>1.83614243772374</v>
      </c>
      <c r="AF246" s="3" t="n">
        <v>1.34021314327782</v>
      </c>
      <c r="AG246" s="3" t="n">
        <v>0.735323420924174</v>
      </c>
      <c r="AH246" s="3" t="n">
        <v>1.25280389257002</v>
      </c>
      <c r="AI246" s="3" t="n">
        <v>0.343491435182604</v>
      </c>
      <c r="AJ246" s="3" t="n">
        <v>0.677826591195792</v>
      </c>
      <c r="AK246" s="5" t="n">
        <v>0.000740631697036493</v>
      </c>
      <c r="AL246" s="3" t="n">
        <v>4.08460977304892</v>
      </c>
      <c r="AM246" s="3" t="n">
        <v>3.31810458657386</v>
      </c>
      <c r="AN246" s="3" t="n">
        <v>3.83629843320028</v>
      </c>
      <c r="AO246" s="3" t="n">
        <v>8.38182798388259</v>
      </c>
      <c r="AP246" s="3" t="n">
        <v>8.31874008685709</v>
      </c>
      <c r="AQ246" s="3" t="n">
        <v>10.4630654558648</v>
      </c>
      <c r="AR246" s="5" t="n">
        <v>0.000998928890811252</v>
      </c>
      <c r="AS246" s="3" t="n">
        <v>3.15705832902968</v>
      </c>
      <c r="AT246" s="3" t="n">
        <v>2.9004016878662</v>
      </c>
      <c r="AU246" s="3" t="n">
        <v>3.07743738151117</v>
      </c>
      <c r="AV246" s="3" t="n">
        <v>10.6014169715373</v>
      </c>
      <c r="AW246" s="3" t="n">
        <v>12.9166557218488</v>
      </c>
      <c r="AX246" s="3" t="n">
        <v>10.7498326908512</v>
      </c>
      <c r="AY246" s="5" t="n">
        <v>0.000184793778495705</v>
      </c>
      <c r="AZ246" s="3" t="n">
        <v>5.25007253527636</v>
      </c>
      <c r="BA246" s="3" t="n">
        <v>6.28742891102554</v>
      </c>
      <c r="BB246" s="3" t="n">
        <v>8.78418444895234</v>
      </c>
      <c r="BC246" s="3" t="n">
        <v>8.13512901210426</v>
      </c>
      <c r="BD246" s="3" t="n">
        <v>7.30943135428016</v>
      </c>
      <c r="BE246" s="3" t="n">
        <v>23.5156820660373</v>
      </c>
      <c r="BF246" s="3" t="n">
        <v>24.2048308489985</v>
      </c>
      <c r="BG246" s="3" t="n">
        <v>27.8484318560717</v>
      </c>
      <c r="BH246" s="3" t="n">
        <v>19.8071688699795</v>
      </c>
      <c r="BI246" s="3" t="n">
        <v>19.2424190205531</v>
      </c>
      <c r="BJ246" s="5" t="n">
        <v>7.28481535063625E-006</v>
      </c>
      <c r="BK246" s="3" t="n">
        <v>1.48801077700864</v>
      </c>
      <c r="BL246" s="3" t="n">
        <v>1.22098949842619</v>
      </c>
      <c r="BM246" s="3" t="n">
        <v>0.173089783228589</v>
      </c>
      <c r="BN246" s="3" t="n">
        <v>1.38694300756313</v>
      </c>
      <c r="BO246" s="3" t="n">
        <v>0.905468719929854</v>
      </c>
      <c r="BP246" s="3" t="n">
        <v>0.733430670018299</v>
      </c>
      <c r="BQ246" s="3" t="n">
        <v>0.863320748807463</v>
      </c>
      <c r="BR246" s="3" t="n">
        <v>0.521572298205424</v>
      </c>
      <c r="BS246" s="3" t="n">
        <v>0.994347590047881</v>
      </c>
      <c r="BT246" s="3" t="n">
        <v>1.0191873957107</v>
      </c>
      <c r="BU246" s="5" t="n">
        <v>0.217832023976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F34" activeCellId="0" sqref="F3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334</v>
      </c>
    </row>
    <row r="2" customFormat="false" ht="15" hidden="false" customHeight="false" outlineLevel="0" collapsed="false">
      <c r="A2" s="2" t="s">
        <v>335</v>
      </c>
    </row>
    <row r="5" customFormat="false" ht="15" hidden="false" customHeight="false" outlineLevel="0" collapsed="false">
      <c r="A5" s="2" t="s">
        <v>336</v>
      </c>
      <c r="B5" s="2" t="s">
        <v>337</v>
      </c>
      <c r="D5" s="2" t="s">
        <v>338</v>
      </c>
      <c r="F5" s="2" t="s">
        <v>339</v>
      </c>
      <c r="H5" s="2" t="s">
        <v>340</v>
      </c>
    </row>
    <row r="6" customFormat="false" ht="15" hidden="false" customHeight="false" outlineLevel="0" collapsed="false">
      <c r="A6" s="2" t="s">
        <v>341</v>
      </c>
    </row>
    <row r="8" customFormat="false" ht="15" hidden="false" customHeight="false" outlineLevel="0" collapsed="false">
      <c r="A8" s="2" t="s">
        <v>342</v>
      </c>
      <c r="B8" s="6" t="s">
        <v>343</v>
      </c>
      <c r="C8" s="6"/>
      <c r="D8" s="6" t="s">
        <v>344</v>
      </c>
      <c r="E8" s="6"/>
      <c r="F8" s="6" t="s">
        <v>343</v>
      </c>
      <c r="G8" s="6"/>
      <c r="H8" s="6" t="s">
        <v>343</v>
      </c>
    </row>
    <row r="9" customFormat="false" ht="15" hidden="false" customHeight="false" outlineLevel="0" collapsed="false">
      <c r="A9" s="2" t="s">
        <v>345</v>
      </c>
      <c r="B9" s="6" t="s">
        <v>343</v>
      </c>
      <c r="C9" s="6"/>
      <c r="D9" s="6" t="s">
        <v>344</v>
      </c>
      <c r="E9" s="6"/>
      <c r="F9" s="6" t="s">
        <v>343</v>
      </c>
      <c r="G9" s="6"/>
      <c r="H9" s="6" t="s">
        <v>343</v>
      </c>
    </row>
    <row r="10" customFormat="false" ht="15" hidden="false" customHeight="false" outlineLevel="0" collapsed="false">
      <c r="A10" s="2" t="s">
        <v>346</v>
      </c>
      <c r="B10" s="6" t="s">
        <v>343</v>
      </c>
      <c r="C10" s="6"/>
      <c r="D10" s="6" t="s">
        <v>343</v>
      </c>
      <c r="E10" s="6"/>
      <c r="F10" s="6" t="s">
        <v>343</v>
      </c>
      <c r="G10" s="6"/>
      <c r="H10" s="6" t="s">
        <v>343</v>
      </c>
    </row>
    <row r="11" customFormat="false" ht="15" hidden="false" customHeight="false" outlineLevel="0" collapsed="false">
      <c r="B11" s="6"/>
      <c r="C11" s="6"/>
      <c r="D11" s="6"/>
      <c r="E11" s="6"/>
      <c r="F11" s="6"/>
      <c r="G11" s="6"/>
      <c r="H11" s="6"/>
    </row>
    <row r="12" customFormat="false" ht="15" hidden="false" customHeight="false" outlineLevel="0" collapsed="false">
      <c r="A12" s="2" t="s">
        <v>347</v>
      </c>
      <c r="B12" s="6" t="s">
        <v>343</v>
      </c>
      <c r="C12" s="6"/>
      <c r="D12" s="6" t="s">
        <v>344</v>
      </c>
      <c r="E12" s="6"/>
      <c r="F12" s="6" t="s">
        <v>343</v>
      </c>
      <c r="G12" s="6"/>
      <c r="H12" s="6" t="s">
        <v>343</v>
      </c>
    </row>
    <row r="13" customFormat="false" ht="15" hidden="false" customHeight="false" outlineLevel="0" collapsed="false">
      <c r="A13" s="2" t="s">
        <v>161</v>
      </c>
      <c r="B13" s="6" t="s">
        <v>343</v>
      </c>
      <c r="C13" s="6"/>
      <c r="D13" s="6" t="s">
        <v>344</v>
      </c>
      <c r="E13" s="6"/>
      <c r="F13" s="6" t="s">
        <v>343</v>
      </c>
      <c r="G13" s="6"/>
      <c r="H13" s="6" t="s">
        <v>343</v>
      </c>
    </row>
    <row r="14" customFormat="false" ht="15" hidden="false" customHeight="false" outlineLevel="0" collapsed="false">
      <c r="A14" s="2" t="s">
        <v>348</v>
      </c>
      <c r="B14" s="6" t="s">
        <v>343</v>
      </c>
      <c r="C14" s="6"/>
      <c r="D14" s="6" t="s">
        <v>343</v>
      </c>
      <c r="E14" s="6"/>
      <c r="F14" s="6" t="s">
        <v>343</v>
      </c>
      <c r="G14" s="6"/>
      <c r="H14" s="6" t="s">
        <v>343</v>
      </c>
    </row>
    <row r="15" customFormat="false" ht="15" hidden="false" customHeight="false" outlineLevel="0" collapsed="false">
      <c r="B15" s="6"/>
      <c r="C15" s="6"/>
      <c r="D15" s="6"/>
      <c r="E15" s="6"/>
      <c r="F15" s="6"/>
      <c r="G15" s="6"/>
      <c r="H15" s="6"/>
    </row>
    <row r="16" customFormat="false" ht="15" hidden="false" customHeight="false" outlineLevel="0" collapsed="false">
      <c r="A16" s="2" t="s">
        <v>349</v>
      </c>
      <c r="B16" s="6" t="s">
        <v>343</v>
      </c>
      <c r="C16" s="6"/>
      <c r="D16" s="6" t="s">
        <v>344</v>
      </c>
      <c r="E16" s="6"/>
      <c r="F16" s="6" t="s">
        <v>343</v>
      </c>
      <c r="G16" s="6"/>
      <c r="H16" s="6" t="s">
        <v>343</v>
      </c>
    </row>
    <row r="17" customFormat="false" ht="15" hidden="false" customHeight="false" outlineLevel="0" collapsed="false">
      <c r="B17" s="6"/>
      <c r="C17" s="6"/>
      <c r="D17" s="6"/>
      <c r="E17" s="6"/>
      <c r="F17" s="6"/>
      <c r="G17" s="6"/>
      <c r="H17" s="6"/>
    </row>
    <row r="18" customFormat="false" ht="15" hidden="false" customHeight="false" outlineLevel="0" collapsed="false">
      <c r="A18" s="2" t="s">
        <v>350</v>
      </c>
      <c r="B18" s="6" t="s">
        <v>343</v>
      </c>
      <c r="C18" s="6"/>
      <c r="D18" s="6" t="s">
        <v>344</v>
      </c>
      <c r="E18" s="6"/>
      <c r="F18" s="6" t="s">
        <v>343</v>
      </c>
      <c r="G18" s="6"/>
      <c r="H18" s="6" t="s">
        <v>343</v>
      </c>
    </row>
    <row r="19" customFormat="false" ht="15" hidden="false" customHeight="false" outlineLevel="0" collapsed="false">
      <c r="B19" s="6"/>
      <c r="C19" s="6"/>
      <c r="D19" s="6"/>
      <c r="E19" s="6"/>
      <c r="F19" s="6"/>
      <c r="G19" s="6"/>
      <c r="H19" s="6"/>
    </row>
    <row r="20" customFormat="false" ht="15" hidden="false" customHeight="false" outlineLevel="0" collapsed="false">
      <c r="A20" s="2" t="s">
        <v>245</v>
      </c>
      <c r="B20" s="6" t="s">
        <v>343</v>
      </c>
      <c r="C20" s="6"/>
      <c r="D20" s="6" t="s">
        <v>344</v>
      </c>
      <c r="E20" s="6"/>
      <c r="F20" s="6" t="s">
        <v>343</v>
      </c>
      <c r="G20" s="6"/>
      <c r="H20" s="6" t="s">
        <v>343</v>
      </c>
    </row>
    <row r="21" customFormat="false" ht="15" hidden="false" customHeight="false" outlineLevel="0" collapsed="false">
      <c r="A21" s="2" t="s">
        <v>351</v>
      </c>
      <c r="B21" s="6" t="s">
        <v>343</v>
      </c>
      <c r="C21" s="6"/>
      <c r="D21" s="6" t="s">
        <v>343</v>
      </c>
      <c r="E21" s="6"/>
      <c r="F21" s="6" t="s">
        <v>343</v>
      </c>
      <c r="G21" s="6"/>
      <c r="H21" s="6" t="s">
        <v>343</v>
      </c>
    </row>
    <row r="22" customFormat="false" ht="15" hidden="false" customHeight="false" outlineLevel="0" collapsed="false">
      <c r="B22" s="6"/>
      <c r="C22" s="6"/>
      <c r="D22" s="6"/>
      <c r="E22" s="6"/>
      <c r="F22" s="6"/>
      <c r="G22" s="6"/>
      <c r="H22" s="6"/>
    </row>
    <row r="23" customFormat="false" ht="15" hidden="false" customHeight="false" outlineLevel="0" collapsed="false">
      <c r="A23" s="2" t="s">
        <v>263</v>
      </c>
      <c r="B23" s="6" t="s">
        <v>343</v>
      </c>
      <c r="C23" s="6"/>
      <c r="D23" s="6" t="s">
        <v>343</v>
      </c>
      <c r="E23" s="6"/>
      <c r="F23" s="6" t="s">
        <v>344</v>
      </c>
      <c r="G23" s="6"/>
      <c r="H23" s="6" t="s">
        <v>343</v>
      </c>
    </row>
    <row r="24" customFormat="false" ht="15" hidden="false" customHeight="false" outlineLevel="0" collapsed="false">
      <c r="A24" s="2" t="s">
        <v>352</v>
      </c>
      <c r="B24" s="6" t="s">
        <v>343</v>
      </c>
      <c r="C24" s="6"/>
      <c r="D24" s="6" t="s">
        <v>344</v>
      </c>
      <c r="E24" s="6"/>
      <c r="F24" s="6" t="s">
        <v>343</v>
      </c>
      <c r="G24" s="6"/>
      <c r="H24" s="6" t="s">
        <v>343</v>
      </c>
    </row>
    <row r="25" customFormat="false" ht="15" hidden="false" customHeight="false" outlineLevel="0" collapsed="false">
      <c r="A25" s="2" t="s">
        <v>271</v>
      </c>
      <c r="B25" s="6" t="s">
        <v>344</v>
      </c>
      <c r="C25" s="6"/>
      <c r="D25" s="6" t="s">
        <v>343</v>
      </c>
      <c r="E25" s="6"/>
      <c r="F25" s="6" t="s">
        <v>343</v>
      </c>
      <c r="G25" s="6"/>
      <c r="H25" s="6" t="s">
        <v>343</v>
      </c>
    </row>
    <row r="26" customFormat="false" ht="15" hidden="false" customHeight="false" outlineLevel="0" collapsed="false">
      <c r="B26" s="6"/>
      <c r="C26" s="6"/>
      <c r="D26" s="6"/>
      <c r="E26" s="6"/>
      <c r="F26" s="6"/>
      <c r="G26" s="6"/>
      <c r="H26" s="6"/>
    </row>
    <row r="27" customFormat="false" ht="15" hidden="false" customHeight="false" outlineLevel="0" collapsed="false">
      <c r="A27" s="2" t="s">
        <v>282</v>
      </c>
      <c r="B27" s="6" t="s">
        <v>343</v>
      </c>
      <c r="C27" s="6"/>
      <c r="D27" s="6" t="s">
        <v>343</v>
      </c>
      <c r="E27" s="6"/>
      <c r="F27" s="6" t="s">
        <v>343</v>
      </c>
      <c r="G27" s="6"/>
      <c r="H27" s="6" t="s">
        <v>3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0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A58" activeCellId="0" sqref="A5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334</v>
      </c>
    </row>
    <row r="2" customFormat="false" ht="15" hidden="false" customHeight="false" outlineLevel="0" collapsed="false">
      <c r="A2" s="2" t="s">
        <v>335</v>
      </c>
    </row>
    <row r="5" customFormat="false" ht="15" hidden="false" customHeight="false" outlineLevel="0" collapsed="false">
      <c r="B5" s="2" t="s">
        <v>353</v>
      </c>
      <c r="D5" s="2" t="s">
        <v>354</v>
      </c>
      <c r="F5" s="2" t="s">
        <v>355</v>
      </c>
      <c r="H5" s="2" t="s">
        <v>356</v>
      </c>
    </row>
    <row r="6" customFormat="false" ht="15" hidden="false" customHeight="false" outlineLevel="0" collapsed="false">
      <c r="A6" s="2" t="s">
        <v>341</v>
      </c>
    </row>
    <row r="8" customFormat="false" ht="15" hidden="false" customHeight="false" outlineLevel="0" collapsed="false">
      <c r="A8" s="2" t="s">
        <v>103</v>
      </c>
      <c r="B8" s="6" t="s">
        <v>343</v>
      </c>
      <c r="C8" s="6"/>
      <c r="D8" s="6" t="s">
        <v>343</v>
      </c>
      <c r="E8" s="6"/>
      <c r="F8" s="6" t="s">
        <v>343</v>
      </c>
      <c r="G8" s="6"/>
      <c r="H8" s="6" t="s">
        <v>343</v>
      </c>
    </row>
    <row r="9" customFormat="false" ht="15" hidden="false" customHeight="false" outlineLevel="0" collapsed="false">
      <c r="A9" s="2" t="s">
        <v>105</v>
      </c>
      <c r="B9" s="6" t="s">
        <v>343</v>
      </c>
      <c r="C9" s="6"/>
      <c r="D9" s="6" t="s">
        <v>343</v>
      </c>
      <c r="E9" s="6"/>
      <c r="F9" s="6" t="s">
        <v>343</v>
      </c>
      <c r="G9" s="6"/>
      <c r="H9" s="6" t="s">
        <v>343</v>
      </c>
    </row>
    <row r="10" customFormat="false" ht="15" hidden="false" customHeight="false" outlineLevel="0" collapsed="false">
      <c r="A10" s="2" t="s">
        <v>357</v>
      </c>
      <c r="B10" s="6" t="s">
        <v>343</v>
      </c>
      <c r="C10" s="6"/>
      <c r="D10" s="6" t="s">
        <v>343</v>
      </c>
      <c r="E10" s="6"/>
      <c r="F10" s="6" t="s">
        <v>343</v>
      </c>
      <c r="G10" s="6"/>
      <c r="H10" s="6" t="s">
        <v>343</v>
      </c>
    </row>
    <row r="11" customFormat="false" ht="15" hidden="false" customHeight="false" outlineLevel="0" collapsed="false">
      <c r="A11" s="2" t="s">
        <v>113</v>
      </c>
      <c r="B11" s="6" t="s">
        <v>343</v>
      </c>
      <c r="C11" s="6"/>
      <c r="D11" s="6" t="s">
        <v>343</v>
      </c>
      <c r="E11" s="6"/>
      <c r="F11" s="6" t="s">
        <v>343</v>
      </c>
      <c r="G11" s="6"/>
      <c r="H11" s="6" t="s">
        <v>343</v>
      </c>
    </row>
    <row r="12" customFormat="false" ht="15" hidden="false" customHeight="false" outlineLevel="0" collapsed="false">
      <c r="A12" s="2" t="s">
        <v>358</v>
      </c>
      <c r="B12" s="6" t="s">
        <v>343</v>
      </c>
      <c r="C12" s="6"/>
      <c r="D12" s="6" t="s">
        <v>343</v>
      </c>
      <c r="E12" s="6"/>
      <c r="F12" s="6" t="s">
        <v>343</v>
      </c>
      <c r="G12" s="6"/>
      <c r="H12" s="6" t="s">
        <v>343</v>
      </c>
    </row>
    <row r="13" customFormat="false" ht="15" hidden="false" customHeight="false" outlineLevel="0" collapsed="false">
      <c r="A13" s="2" t="s">
        <v>359</v>
      </c>
      <c r="B13" s="6" t="s">
        <v>343</v>
      </c>
      <c r="C13" s="6"/>
      <c r="D13" s="6" t="s">
        <v>343</v>
      </c>
      <c r="E13" s="6"/>
      <c r="F13" s="6" t="s">
        <v>343</v>
      </c>
      <c r="G13" s="6"/>
      <c r="H13" s="6" t="s">
        <v>343</v>
      </c>
    </row>
    <row r="14" customFormat="false" ht="15" hidden="false" customHeight="false" outlineLevel="0" collapsed="false">
      <c r="A14" s="2" t="s">
        <v>126</v>
      </c>
      <c r="B14" s="6" t="s">
        <v>343</v>
      </c>
      <c r="C14" s="6"/>
      <c r="D14" s="6" t="s">
        <v>343</v>
      </c>
      <c r="E14" s="6"/>
      <c r="F14" s="6" t="s">
        <v>343</v>
      </c>
      <c r="G14" s="6"/>
      <c r="H14" s="6" t="s">
        <v>343</v>
      </c>
    </row>
    <row r="15" customFormat="false" ht="15" hidden="false" customHeight="false" outlineLevel="0" collapsed="false">
      <c r="B15" s="6"/>
      <c r="C15" s="6"/>
      <c r="D15" s="6"/>
      <c r="E15" s="6"/>
      <c r="F15" s="6"/>
      <c r="G15" s="6"/>
      <c r="H15" s="6"/>
    </row>
    <row r="16" customFormat="false" ht="15" hidden="false" customHeight="false" outlineLevel="0" collapsed="false">
      <c r="A16" s="2" t="s">
        <v>131</v>
      </c>
      <c r="B16" s="6" t="s">
        <v>343</v>
      </c>
      <c r="C16" s="6"/>
      <c r="D16" s="6" t="s">
        <v>344</v>
      </c>
      <c r="E16" s="6"/>
      <c r="F16" s="6" t="s">
        <v>343</v>
      </c>
      <c r="G16" s="6"/>
      <c r="H16" s="6" t="s">
        <v>343</v>
      </c>
    </row>
    <row r="17" customFormat="false" ht="15" hidden="false" customHeight="false" outlineLevel="0" collapsed="false">
      <c r="A17" s="2" t="s">
        <v>134</v>
      </c>
      <c r="B17" s="6" t="s">
        <v>343</v>
      </c>
      <c r="C17" s="6"/>
      <c r="D17" s="6" t="s">
        <v>343</v>
      </c>
      <c r="E17" s="6"/>
      <c r="F17" s="6" t="s">
        <v>343</v>
      </c>
      <c r="G17" s="6"/>
      <c r="H17" s="6" t="s">
        <v>344</v>
      </c>
    </row>
    <row r="18" customFormat="false" ht="15" hidden="false" customHeight="false" outlineLevel="0" collapsed="false">
      <c r="A18" s="2" t="s">
        <v>136</v>
      </c>
      <c r="B18" s="6" t="s">
        <v>343</v>
      </c>
      <c r="C18" s="6"/>
      <c r="D18" s="6" t="s">
        <v>344</v>
      </c>
      <c r="E18" s="6"/>
      <c r="F18" s="6" t="s">
        <v>343</v>
      </c>
      <c r="G18" s="6"/>
      <c r="H18" s="6" t="s">
        <v>343</v>
      </c>
    </row>
    <row r="19" customFormat="false" ht="15" hidden="false" customHeight="false" outlineLevel="0" collapsed="false">
      <c r="A19" s="2" t="s">
        <v>137</v>
      </c>
      <c r="B19" s="6" t="s">
        <v>343</v>
      </c>
      <c r="C19" s="6"/>
      <c r="D19" s="6" t="s">
        <v>344</v>
      </c>
      <c r="E19" s="6"/>
      <c r="F19" s="6" t="s">
        <v>343</v>
      </c>
      <c r="G19" s="6"/>
      <c r="H19" s="6" t="s">
        <v>343</v>
      </c>
    </row>
    <row r="20" customFormat="false" ht="15" hidden="false" customHeight="false" outlineLevel="0" collapsed="false">
      <c r="A20" s="2" t="s">
        <v>360</v>
      </c>
      <c r="B20" s="6" t="s">
        <v>343</v>
      </c>
      <c r="C20" s="6"/>
      <c r="D20" s="6" t="s">
        <v>343</v>
      </c>
      <c r="E20" s="6"/>
      <c r="F20" s="6" t="s">
        <v>343</v>
      </c>
      <c r="G20" s="6"/>
      <c r="H20" s="6" t="s">
        <v>343</v>
      </c>
    </row>
    <row r="21" customFormat="false" ht="15" hidden="false" customHeight="false" outlineLevel="0" collapsed="false">
      <c r="A21" s="2" t="s">
        <v>142</v>
      </c>
      <c r="B21" s="6" t="s">
        <v>343</v>
      </c>
      <c r="C21" s="6"/>
      <c r="D21" s="6" t="s">
        <v>343</v>
      </c>
      <c r="E21" s="6"/>
      <c r="F21" s="6" t="s">
        <v>343</v>
      </c>
      <c r="G21" s="6"/>
      <c r="H21" s="6" t="s">
        <v>344</v>
      </c>
    </row>
    <row r="22" customFormat="false" ht="15" hidden="false" customHeight="false" outlineLevel="0" collapsed="false">
      <c r="A22" s="2" t="s">
        <v>147</v>
      </c>
      <c r="B22" s="6" t="s">
        <v>343</v>
      </c>
      <c r="C22" s="6"/>
      <c r="D22" s="6" t="s">
        <v>343</v>
      </c>
      <c r="E22" s="6"/>
      <c r="F22" s="6" t="s">
        <v>343</v>
      </c>
      <c r="G22" s="6"/>
      <c r="H22" s="6" t="s">
        <v>344</v>
      </c>
    </row>
    <row r="23" customFormat="false" ht="15" hidden="false" customHeight="false" outlineLevel="0" collapsed="false">
      <c r="A23" s="2" t="s">
        <v>361</v>
      </c>
      <c r="B23" s="6" t="s">
        <v>343</v>
      </c>
      <c r="C23" s="6"/>
      <c r="D23" s="6" t="s">
        <v>343</v>
      </c>
      <c r="E23" s="6"/>
      <c r="F23" s="6" t="s">
        <v>343</v>
      </c>
      <c r="G23" s="6"/>
      <c r="H23" s="6" t="s">
        <v>343</v>
      </c>
    </row>
    <row r="24" customFormat="false" ht="15" hidden="false" customHeight="false" outlineLevel="0" collapsed="false">
      <c r="A24" s="2" t="s">
        <v>362</v>
      </c>
      <c r="B24" s="6" t="s">
        <v>343</v>
      </c>
      <c r="C24" s="6"/>
      <c r="D24" s="6" t="s">
        <v>343</v>
      </c>
      <c r="E24" s="6"/>
      <c r="F24" s="6" t="s">
        <v>343</v>
      </c>
      <c r="G24" s="6"/>
      <c r="H24" s="6" t="s">
        <v>343</v>
      </c>
    </row>
    <row r="25" customFormat="false" ht="15" hidden="false" customHeight="false" outlineLevel="0" collapsed="false">
      <c r="A25" s="2" t="s">
        <v>163</v>
      </c>
      <c r="B25" s="6" t="s">
        <v>343</v>
      </c>
      <c r="C25" s="6"/>
      <c r="D25" s="6" t="s">
        <v>343</v>
      </c>
      <c r="E25" s="6"/>
      <c r="F25" s="6" t="s">
        <v>343</v>
      </c>
      <c r="G25" s="6"/>
      <c r="H25" s="6" t="s">
        <v>344</v>
      </c>
    </row>
    <row r="26" customFormat="false" ht="15" hidden="false" customHeight="false" outlineLevel="0" collapsed="false">
      <c r="A26" s="2" t="s">
        <v>164</v>
      </c>
      <c r="B26" s="6" t="s">
        <v>343</v>
      </c>
      <c r="C26" s="6"/>
      <c r="D26" s="6" t="s">
        <v>343</v>
      </c>
      <c r="E26" s="6"/>
      <c r="F26" s="6" t="s">
        <v>343</v>
      </c>
      <c r="G26" s="6"/>
      <c r="H26" s="6" t="s">
        <v>343</v>
      </c>
    </row>
    <row r="27" customFormat="false" ht="15" hidden="false" customHeight="false" outlineLevel="0" collapsed="false">
      <c r="B27" s="6"/>
      <c r="C27" s="6"/>
      <c r="D27" s="6"/>
      <c r="E27" s="6"/>
      <c r="F27" s="6"/>
      <c r="G27" s="6"/>
      <c r="H27" s="6"/>
    </row>
    <row r="28" customFormat="false" ht="15" hidden="false" customHeight="false" outlineLevel="0" collapsed="false">
      <c r="A28" s="2" t="s">
        <v>180</v>
      </c>
      <c r="B28" s="6" t="s">
        <v>343</v>
      </c>
      <c r="C28" s="6"/>
      <c r="D28" s="6" t="s">
        <v>344</v>
      </c>
      <c r="E28" s="6"/>
      <c r="F28" s="6" t="s">
        <v>343</v>
      </c>
      <c r="G28" s="6"/>
      <c r="H28" s="6" t="s">
        <v>343</v>
      </c>
    </row>
    <row r="29" customFormat="false" ht="15" hidden="false" customHeight="false" outlineLevel="0" collapsed="false">
      <c r="A29" s="2" t="s">
        <v>187</v>
      </c>
      <c r="B29" s="6" t="s">
        <v>343</v>
      </c>
      <c r="C29" s="6"/>
      <c r="D29" s="6" t="s">
        <v>343</v>
      </c>
      <c r="E29" s="6"/>
      <c r="F29" s="6" t="s">
        <v>343</v>
      </c>
      <c r="G29" s="6"/>
      <c r="H29" s="6" t="s">
        <v>344</v>
      </c>
    </row>
    <row r="30" customFormat="false" ht="15" hidden="false" customHeight="false" outlineLevel="0" collapsed="false">
      <c r="A30" s="2" t="s">
        <v>189</v>
      </c>
      <c r="B30" s="6" t="s">
        <v>343</v>
      </c>
      <c r="C30" s="6"/>
      <c r="D30" s="6" t="s">
        <v>343</v>
      </c>
      <c r="E30" s="6"/>
      <c r="F30" s="6" t="s">
        <v>343</v>
      </c>
      <c r="G30" s="6"/>
      <c r="H30" s="6" t="s">
        <v>344</v>
      </c>
    </row>
    <row r="31" customFormat="false" ht="15" hidden="false" customHeight="false" outlineLevel="0" collapsed="false">
      <c r="A31" s="2" t="s">
        <v>190</v>
      </c>
      <c r="B31" s="6" t="s">
        <v>343</v>
      </c>
      <c r="C31" s="6"/>
      <c r="D31" s="6" t="s">
        <v>343</v>
      </c>
      <c r="E31" s="6"/>
      <c r="F31" s="6" t="s">
        <v>343</v>
      </c>
      <c r="G31" s="6"/>
      <c r="H31" s="6" t="s">
        <v>344</v>
      </c>
    </row>
    <row r="32" customFormat="false" ht="15" hidden="false" customHeight="false" outlineLevel="0" collapsed="false">
      <c r="B32" s="6"/>
      <c r="C32" s="6"/>
      <c r="D32" s="6"/>
      <c r="E32" s="6"/>
      <c r="F32" s="6"/>
      <c r="G32" s="6"/>
      <c r="H32" s="6"/>
    </row>
    <row r="33" customFormat="false" ht="15" hidden="false" customHeight="false" outlineLevel="0" collapsed="false">
      <c r="A33" s="2" t="s">
        <v>205</v>
      </c>
      <c r="B33" s="6" t="s">
        <v>343</v>
      </c>
      <c r="C33" s="6"/>
      <c r="D33" s="6" t="s">
        <v>344</v>
      </c>
      <c r="E33" s="6"/>
      <c r="F33" s="6" t="s">
        <v>343</v>
      </c>
      <c r="G33" s="6"/>
      <c r="H33" s="6" t="s">
        <v>343</v>
      </c>
    </row>
    <row r="34" customFormat="false" ht="15" hidden="false" customHeight="false" outlineLevel="0" collapsed="false">
      <c r="A34" s="2" t="s">
        <v>206</v>
      </c>
      <c r="B34" s="6" t="s">
        <v>343</v>
      </c>
      <c r="C34" s="6"/>
      <c r="D34" s="6" t="s">
        <v>344</v>
      </c>
      <c r="E34" s="6"/>
      <c r="F34" s="6" t="s">
        <v>343</v>
      </c>
      <c r="G34" s="6"/>
      <c r="H34" s="6" t="s">
        <v>343</v>
      </c>
    </row>
    <row r="35" customFormat="false" ht="15" hidden="false" customHeight="false" outlineLevel="0" collapsed="false">
      <c r="A35" s="2" t="s">
        <v>208</v>
      </c>
      <c r="B35" s="6" t="s">
        <v>343</v>
      </c>
      <c r="C35" s="6"/>
      <c r="D35" s="6" t="s">
        <v>343</v>
      </c>
      <c r="E35" s="6"/>
      <c r="F35" s="6" t="s">
        <v>343</v>
      </c>
      <c r="G35" s="6"/>
      <c r="H35" s="6" t="s">
        <v>344</v>
      </c>
    </row>
    <row r="36" customFormat="false" ht="15" hidden="false" customHeight="false" outlineLevel="0" collapsed="false">
      <c r="A36" s="2" t="s">
        <v>209</v>
      </c>
      <c r="B36" s="6" t="s">
        <v>343</v>
      </c>
      <c r="C36" s="6"/>
      <c r="D36" s="6" t="s">
        <v>343</v>
      </c>
      <c r="E36" s="6"/>
      <c r="F36" s="6" t="s">
        <v>343</v>
      </c>
      <c r="G36" s="6"/>
      <c r="H36" s="6" t="s">
        <v>344</v>
      </c>
    </row>
    <row r="37" customFormat="false" ht="15" hidden="false" customHeight="false" outlineLevel="0" collapsed="false">
      <c r="A37" s="2" t="s">
        <v>214</v>
      </c>
      <c r="B37" s="6" t="s">
        <v>343</v>
      </c>
      <c r="C37" s="6"/>
      <c r="D37" s="6" t="s">
        <v>343</v>
      </c>
      <c r="E37" s="6"/>
      <c r="F37" s="6" t="s">
        <v>343</v>
      </c>
      <c r="G37" s="6"/>
      <c r="H37" s="6" t="s">
        <v>343</v>
      </c>
    </row>
    <row r="38" customFormat="false" ht="15" hidden="false" customHeight="false" outlineLevel="0" collapsed="false">
      <c r="A38" s="2" t="s">
        <v>363</v>
      </c>
      <c r="B38" s="6" t="s">
        <v>343</v>
      </c>
      <c r="C38" s="6"/>
      <c r="D38" s="6" t="s">
        <v>343</v>
      </c>
      <c r="E38" s="6"/>
      <c r="F38" s="6" t="s">
        <v>343</v>
      </c>
      <c r="G38" s="6"/>
      <c r="H38" s="6" t="s">
        <v>344</v>
      </c>
    </row>
    <row r="39" customFormat="false" ht="15" hidden="false" customHeight="false" outlineLevel="0" collapsed="false">
      <c r="A39" s="2" t="s">
        <v>364</v>
      </c>
      <c r="B39" s="6" t="s">
        <v>343</v>
      </c>
      <c r="C39" s="6"/>
      <c r="D39" s="6" t="s">
        <v>343</v>
      </c>
      <c r="E39" s="6"/>
      <c r="F39" s="6" t="s">
        <v>343</v>
      </c>
      <c r="G39" s="6"/>
      <c r="H39" s="6" t="s">
        <v>343</v>
      </c>
    </row>
    <row r="40" customFormat="false" ht="15" hidden="false" customHeight="false" outlineLevel="0" collapsed="false">
      <c r="B40" s="6"/>
      <c r="C40" s="6"/>
      <c r="D40" s="6"/>
      <c r="E40" s="6"/>
      <c r="F40" s="6"/>
      <c r="G40" s="6"/>
      <c r="H40" s="6"/>
    </row>
    <row r="41" customFormat="false" ht="15" hidden="false" customHeight="false" outlineLevel="0" collapsed="false">
      <c r="A41" s="2" t="s">
        <v>250</v>
      </c>
      <c r="B41" s="6" t="s">
        <v>343</v>
      </c>
      <c r="C41" s="6"/>
      <c r="D41" s="6" t="s">
        <v>343</v>
      </c>
      <c r="E41" s="6"/>
      <c r="F41" s="6" t="s">
        <v>343</v>
      </c>
      <c r="G41" s="6"/>
      <c r="H41" s="6" t="s">
        <v>344</v>
      </c>
    </row>
    <row r="42" customFormat="false" ht="15" hidden="false" customHeight="false" outlineLevel="0" collapsed="false">
      <c r="A42" s="2" t="s">
        <v>365</v>
      </c>
      <c r="B42" s="6" t="s">
        <v>343</v>
      </c>
      <c r="C42" s="6"/>
      <c r="D42" s="6" t="s">
        <v>343</v>
      </c>
      <c r="E42" s="6"/>
      <c r="F42" s="6" t="s">
        <v>343</v>
      </c>
      <c r="G42" s="6"/>
      <c r="H42" s="6" t="s">
        <v>343</v>
      </c>
    </row>
    <row r="43" customFormat="false" ht="15" hidden="false" customHeight="false" outlineLevel="0" collapsed="false">
      <c r="A43" s="2" t="s">
        <v>259</v>
      </c>
      <c r="B43" s="6" t="s">
        <v>343</v>
      </c>
      <c r="C43" s="6"/>
      <c r="D43" s="6" t="s">
        <v>343</v>
      </c>
      <c r="E43" s="6"/>
      <c r="F43" s="6" t="s">
        <v>343</v>
      </c>
      <c r="G43" s="6"/>
      <c r="H43" s="6" t="s">
        <v>344</v>
      </c>
    </row>
    <row r="44" customFormat="false" ht="15" hidden="false" customHeight="false" outlineLevel="0" collapsed="false">
      <c r="B44" s="6"/>
      <c r="C44" s="6"/>
      <c r="D44" s="6"/>
      <c r="E44" s="6"/>
      <c r="F44" s="6"/>
      <c r="G44" s="6"/>
      <c r="H44" s="6"/>
    </row>
    <row r="45" customFormat="false" ht="15" hidden="false" customHeight="false" outlineLevel="0" collapsed="false">
      <c r="A45" s="2" t="s">
        <v>262</v>
      </c>
      <c r="B45" s="6" t="s">
        <v>343</v>
      </c>
      <c r="C45" s="6"/>
      <c r="D45" s="6" t="s">
        <v>343</v>
      </c>
      <c r="E45" s="6"/>
      <c r="F45" s="6" t="s">
        <v>344</v>
      </c>
      <c r="G45" s="6"/>
      <c r="H45" s="6" t="s">
        <v>343</v>
      </c>
    </row>
    <row r="46" customFormat="false" ht="15" hidden="false" customHeight="false" outlineLevel="0" collapsed="false">
      <c r="A46" s="2" t="s">
        <v>263</v>
      </c>
      <c r="B46" s="6" t="s">
        <v>343</v>
      </c>
      <c r="C46" s="6"/>
      <c r="D46" s="6" t="s">
        <v>343</v>
      </c>
      <c r="E46" s="6"/>
      <c r="F46" s="6" t="s">
        <v>343</v>
      </c>
      <c r="G46" s="6"/>
      <c r="H46" s="6" t="s">
        <v>343</v>
      </c>
    </row>
    <row r="47" customFormat="false" ht="15" hidden="false" customHeight="false" outlineLevel="0" collapsed="false">
      <c r="A47" s="2" t="s">
        <v>268</v>
      </c>
      <c r="B47" s="6" t="s">
        <v>343</v>
      </c>
      <c r="C47" s="6"/>
      <c r="D47" s="6" t="s">
        <v>343</v>
      </c>
      <c r="E47" s="6"/>
      <c r="F47" s="6" t="s">
        <v>343</v>
      </c>
      <c r="G47" s="6"/>
      <c r="H47" s="6" t="s">
        <v>344</v>
      </c>
    </row>
    <row r="48" customFormat="false" ht="15" hidden="false" customHeight="false" outlineLevel="0" collapsed="false">
      <c r="A48" s="2" t="s">
        <v>270</v>
      </c>
      <c r="B48" s="6" t="s">
        <v>343</v>
      </c>
      <c r="C48" s="6"/>
      <c r="D48" s="6" t="s">
        <v>343</v>
      </c>
      <c r="E48" s="6"/>
      <c r="F48" s="6" t="s">
        <v>343</v>
      </c>
      <c r="G48" s="6"/>
      <c r="H48" s="6" t="s">
        <v>344</v>
      </c>
    </row>
    <row r="49" customFormat="false" ht="15" hidden="false" customHeight="false" outlineLevel="0" collapsed="false">
      <c r="A49" s="2" t="s">
        <v>366</v>
      </c>
      <c r="B49" s="6" t="s">
        <v>343</v>
      </c>
      <c r="C49" s="6"/>
      <c r="D49" s="6" t="s">
        <v>343</v>
      </c>
      <c r="E49" s="6"/>
      <c r="F49" s="6" t="s">
        <v>343</v>
      </c>
      <c r="G49" s="6"/>
      <c r="H49" s="6" t="s">
        <v>343</v>
      </c>
    </row>
    <row r="50" customFormat="false" ht="15" hidden="false" customHeight="false" outlineLevel="0" collapsed="false">
      <c r="A50" s="2" t="s">
        <v>274</v>
      </c>
      <c r="B50" s="6" t="s">
        <v>343</v>
      </c>
      <c r="C50" s="6"/>
      <c r="D50" s="6" t="s">
        <v>343</v>
      </c>
      <c r="E50" s="6"/>
      <c r="F50" s="6" t="s">
        <v>343</v>
      </c>
      <c r="G50" s="6"/>
      <c r="H50" s="6" t="s">
        <v>344</v>
      </c>
    </row>
    <row r="51" customFormat="false" ht="15" hidden="false" customHeight="false" outlineLevel="0" collapsed="false">
      <c r="A51" s="2" t="s">
        <v>275</v>
      </c>
      <c r="B51" s="6" t="s">
        <v>343</v>
      </c>
      <c r="C51" s="6"/>
      <c r="D51" s="6" t="s">
        <v>343</v>
      </c>
      <c r="E51" s="6"/>
      <c r="F51" s="6" t="s">
        <v>343</v>
      </c>
      <c r="G51" s="6"/>
      <c r="H51" s="6" t="s">
        <v>344</v>
      </c>
    </row>
    <row r="52" customFormat="false" ht="15" hidden="false" customHeight="false" outlineLevel="0" collapsed="false">
      <c r="A52" s="2" t="s">
        <v>276</v>
      </c>
      <c r="B52" s="6" t="s">
        <v>343</v>
      </c>
      <c r="C52" s="6"/>
      <c r="D52" s="6" t="s">
        <v>343</v>
      </c>
      <c r="E52" s="6"/>
      <c r="F52" s="6" t="s">
        <v>343</v>
      </c>
      <c r="G52" s="6"/>
      <c r="H52" s="6" t="s">
        <v>344</v>
      </c>
    </row>
    <row r="53" customFormat="false" ht="15" hidden="false" customHeight="false" outlineLevel="0" collapsed="false">
      <c r="B53" s="6"/>
      <c r="C53" s="6"/>
      <c r="D53" s="6"/>
      <c r="E53" s="6"/>
      <c r="F53" s="6"/>
      <c r="G53" s="6"/>
      <c r="H53" s="6"/>
    </row>
    <row r="54" customFormat="false" ht="15" hidden="false" customHeight="false" outlineLevel="0" collapsed="false">
      <c r="A54" s="2" t="s">
        <v>367</v>
      </c>
      <c r="B54" s="6" t="s">
        <v>343</v>
      </c>
      <c r="C54" s="6"/>
      <c r="D54" s="6" t="s">
        <v>343</v>
      </c>
      <c r="E54" s="6"/>
      <c r="F54" s="6" t="s">
        <v>343</v>
      </c>
      <c r="G54" s="6"/>
      <c r="H54" s="6" t="s">
        <v>343</v>
      </c>
    </row>
    <row r="55" customFormat="false" ht="15" hidden="false" customHeight="false" outlineLevel="0" collapsed="false">
      <c r="A55" s="2" t="s">
        <v>288</v>
      </c>
      <c r="B55" s="6" t="s">
        <v>343</v>
      </c>
      <c r="C55" s="6"/>
      <c r="D55" s="6" t="s">
        <v>343</v>
      </c>
      <c r="E55" s="6"/>
      <c r="F55" s="6" t="s">
        <v>343</v>
      </c>
      <c r="G55" s="6"/>
      <c r="H55" s="6" t="s">
        <v>344</v>
      </c>
    </row>
    <row r="56" customFormat="false" ht="15" hidden="false" customHeight="false" outlineLevel="0" collapsed="false">
      <c r="A56" s="2" t="s">
        <v>368</v>
      </c>
      <c r="B56" s="6" t="s">
        <v>343</v>
      </c>
      <c r="C56" s="6"/>
      <c r="D56" s="6" t="s">
        <v>344</v>
      </c>
      <c r="E56" s="6"/>
      <c r="F56" s="6" t="s">
        <v>343</v>
      </c>
      <c r="G56" s="6"/>
      <c r="H56" s="6" t="s">
        <v>343</v>
      </c>
    </row>
    <row r="57" customFormat="false" ht="15" hidden="false" customHeight="false" outlineLevel="0" collapsed="false">
      <c r="B57" s="6"/>
      <c r="C57" s="6"/>
      <c r="D57" s="6"/>
      <c r="E57" s="6"/>
      <c r="F57" s="6"/>
      <c r="G57" s="6"/>
      <c r="H57" s="6"/>
    </row>
    <row r="58" customFormat="false" ht="15" hidden="false" customHeight="false" outlineLevel="0" collapsed="false">
      <c r="A58" s="4" t="s">
        <v>318</v>
      </c>
      <c r="B58" s="6" t="s">
        <v>343</v>
      </c>
      <c r="C58" s="6"/>
      <c r="D58" s="6" t="s">
        <v>343</v>
      </c>
      <c r="E58" s="6"/>
      <c r="F58" s="6" t="s">
        <v>343</v>
      </c>
      <c r="G58" s="6"/>
      <c r="H58" s="6" t="s">
        <v>344</v>
      </c>
    </row>
    <row r="59" customFormat="false" ht="15" hidden="false" customHeight="false" outlineLevel="0" collapsed="false">
      <c r="B59" s="6"/>
      <c r="C59" s="6"/>
      <c r="D59" s="6"/>
      <c r="E59" s="6"/>
      <c r="F59" s="6"/>
      <c r="G59" s="6"/>
      <c r="H59" s="6"/>
    </row>
    <row r="60" customFormat="false" ht="15" hidden="false" customHeight="false" outlineLevel="0" collapsed="false">
      <c r="A60" s="2" t="s">
        <v>369</v>
      </c>
      <c r="B60" s="6" t="s">
        <v>343</v>
      </c>
      <c r="C60" s="6"/>
      <c r="D60" s="6" t="s">
        <v>343</v>
      </c>
      <c r="E60" s="6"/>
      <c r="F60" s="6" t="s">
        <v>343</v>
      </c>
      <c r="G60" s="6"/>
      <c r="H60" s="6" t="s">
        <v>3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8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36" activeCellId="0" sqref="A3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334</v>
      </c>
    </row>
    <row r="2" customFormat="false" ht="15" hidden="false" customHeight="false" outlineLevel="0" collapsed="false">
      <c r="A2" s="2" t="s">
        <v>335</v>
      </c>
    </row>
    <row r="4" customFormat="false" ht="15" hidden="false" customHeight="false" outlineLevel="0" collapsed="false">
      <c r="A4" s="2" t="s">
        <v>336</v>
      </c>
      <c r="B4" s="2" t="s">
        <v>370</v>
      </c>
      <c r="D4" s="2" t="s">
        <v>371</v>
      </c>
      <c r="F4" s="2" t="s">
        <v>372</v>
      </c>
      <c r="H4" s="2" t="s">
        <v>373</v>
      </c>
      <c r="J4" s="2" t="s">
        <v>374</v>
      </c>
      <c r="L4" s="2" t="s">
        <v>375</v>
      </c>
      <c r="N4" s="2" t="s">
        <v>376</v>
      </c>
      <c r="P4" s="2" t="s">
        <v>377</v>
      </c>
    </row>
    <row r="5" customFormat="false" ht="15" hidden="false" customHeight="false" outlineLevel="0" collapsed="false">
      <c r="A5" s="2" t="s">
        <v>341</v>
      </c>
    </row>
    <row r="7" customFormat="false" ht="15" hidden="false" customHeight="false" outlineLevel="0" collapsed="false">
      <c r="A7" s="2" t="s">
        <v>378</v>
      </c>
      <c r="B7" s="6" t="s">
        <v>343</v>
      </c>
      <c r="C7" s="6"/>
      <c r="D7" s="6" t="s">
        <v>344</v>
      </c>
      <c r="E7" s="6"/>
      <c r="F7" s="6" t="s">
        <v>344</v>
      </c>
      <c r="G7" s="6"/>
      <c r="H7" s="6" t="s">
        <v>343</v>
      </c>
      <c r="I7" s="6"/>
      <c r="J7" s="6" t="s">
        <v>343</v>
      </c>
      <c r="K7" s="6"/>
      <c r="L7" s="6" t="s">
        <v>343</v>
      </c>
      <c r="M7" s="6"/>
      <c r="N7" s="6" t="s">
        <v>343</v>
      </c>
      <c r="O7" s="6"/>
      <c r="P7" s="6" t="s">
        <v>343</v>
      </c>
    </row>
    <row r="8" customFormat="false" ht="15" hidden="false" customHeight="false" outlineLevel="0" collapsed="false">
      <c r="A8" s="2" t="s">
        <v>379</v>
      </c>
      <c r="B8" s="6" t="s">
        <v>343</v>
      </c>
      <c r="C8" s="6"/>
      <c r="D8" s="6" t="s">
        <v>344</v>
      </c>
      <c r="E8" s="6"/>
      <c r="F8" s="6" t="s">
        <v>343</v>
      </c>
      <c r="G8" s="6"/>
      <c r="H8" s="6" t="s">
        <v>343</v>
      </c>
      <c r="I8" s="6"/>
      <c r="J8" s="6" t="s">
        <v>343</v>
      </c>
      <c r="K8" s="6"/>
      <c r="L8" s="6" t="s">
        <v>343</v>
      </c>
      <c r="M8" s="6"/>
      <c r="N8" s="6" t="s">
        <v>343</v>
      </c>
      <c r="O8" s="6"/>
      <c r="P8" s="6" t="s">
        <v>343</v>
      </c>
    </row>
    <row r="9" customFormat="false" ht="15" hidden="false" customHeight="false" outlineLevel="0" collapsed="false">
      <c r="A9" s="2" t="s">
        <v>380</v>
      </c>
      <c r="B9" s="6" t="s">
        <v>343</v>
      </c>
      <c r="C9" s="6"/>
      <c r="D9" s="6" t="s">
        <v>344</v>
      </c>
      <c r="E9" s="6"/>
      <c r="F9" s="6" t="s">
        <v>343</v>
      </c>
      <c r="G9" s="6"/>
      <c r="H9" s="6" t="s">
        <v>344</v>
      </c>
      <c r="I9" s="6"/>
      <c r="J9" s="6" t="s">
        <v>343</v>
      </c>
      <c r="K9" s="6"/>
      <c r="L9" s="6" t="s">
        <v>343</v>
      </c>
      <c r="M9" s="6"/>
      <c r="N9" s="6" t="s">
        <v>343</v>
      </c>
      <c r="O9" s="6"/>
      <c r="P9" s="6" t="s">
        <v>343</v>
      </c>
    </row>
    <row r="10" customFormat="false" ht="15" hidden="false" customHeight="false" outlineLevel="0" collapsed="false">
      <c r="A10" s="2" t="s">
        <v>381</v>
      </c>
      <c r="B10" s="6" t="s">
        <v>343</v>
      </c>
      <c r="C10" s="6"/>
      <c r="D10" s="6" t="s">
        <v>343</v>
      </c>
      <c r="E10" s="6"/>
      <c r="F10" s="6" t="s">
        <v>343</v>
      </c>
      <c r="G10" s="6"/>
      <c r="H10" s="6" t="s">
        <v>343</v>
      </c>
      <c r="I10" s="6"/>
      <c r="J10" s="6" t="s">
        <v>343</v>
      </c>
      <c r="K10" s="6"/>
      <c r="L10" s="6" t="s">
        <v>343</v>
      </c>
      <c r="M10" s="6"/>
      <c r="N10" s="6" t="s">
        <v>343</v>
      </c>
      <c r="O10" s="6"/>
      <c r="P10" s="6" t="s">
        <v>343</v>
      </c>
    </row>
    <row r="11" customFormat="false" ht="15" hidden="false" customHeight="false" outlineLevel="0" collapsed="false"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</row>
    <row r="12" customFormat="false" ht="15" hidden="false" customHeight="false" outlineLevel="0" collapsed="false">
      <c r="A12" s="2" t="s">
        <v>137</v>
      </c>
      <c r="B12" s="6" t="s">
        <v>343</v>
      </c>
      <c r="C12" s="6"/>
      <c r="D12" s="6" t="s">
        <v>343</v>
      </c>
      <c r="E12" s="6"/>
      <c r="F12" s="6" t="s">
        <v>344</v>
      </c>
      <c r="G12" s="6"/>
      <c r="H12" s="6" t="s">
        <v>344</v>
      </c>
      <c r="I12" s="6"/>
      <c r="J12" s="6" t="s">
        <v>343</v>
      </c>
      <c r="K12" s="6"/>
      <c r="L12" s="6" t="s">
        <v>344</v>
      </c>
      <c r="M12" s="6"/>
      <c r="N12" s="6" t="s">
        <v>343</v>
      </c>
      <c r="O12" s="6"/>
      <c r="P12" s="6" t="s">
        <v>343</v>
      </c>
    </row>
    <row r="13" customFormat="false" ht="15" hidden="false" customHeight="false" outlineLevel="0" collapsed="false">
      <c r="A13" s="2" t="s">
        <v>347</v>
      </c>
      <c r="B13" s="6" t="s">
        <v>343</v>
      </c>
      <c r="C13" s="6"/>
      <c r="D13" s="6" t="s">
        <v>344</v>
      </c>
      <c r="E13" s="6"/>
      <c r="F13" s="6" t="s">
        <v>343</v>
      </c>
      <c r="G13" s="6"/>
      <c r="H13" s="6" t="s">
        <v>343</v>
      </c>
      <c r="I13" s="6"/>
      <c r="J13" s="6" t="s">
        <v>343</v>
      </c>
      <c r="K13" s="6"/>
      <c r="L13" s="6" t="s">
        <v>343</v>
      </c>
      <c r="M13" s="6"/>
      <c r="N13" s="6" t="s">
        <v>343</v>
      </c>
      <c r="O13" s="6"/>
      <c r="P13" s="6" t="s">
        <v>343</v>
      </c>
    </row>
    <row r="14" customFormat="false" ht="15" hidden="false" customHeight="false" outlineLevel="0" collapsed="false">
      <c r="A14" s="2" t="s">
        <v>382</v>
      </c>
      <c r="B14" s="6" t="s">
        <v>343</v>
      </c>
      <c r="C14" s="6"/>
      <c r="D14" s="6" t="s">
        <v>344</v>
      </c>
      <c r="E14" s="6"/>
      <c r="F14" s="6" t="s">
        <v>343</v>
      </c>
      <c r="G14" s="6"/>
      <c r="H14" s="6" t="s">
        <v>343</v>
      </c>
      <c r="I14" s="6"/>
      <c r="J14" s="6" t="s">
        <v>343</v>
      </c>
      <c r="K14" s="6"/>
      <c r="L14" s="6" t="s">
        <v>343</v>
      </c>
      <c r="M14" s="6"/>
      <c r="N14" s="6" t="s">
        <v>343</v>
      </c>
      <c r="O14" s="6"/>
      <c r="P14" s="6" t="s">
        <v>343</v>
      </c>
    </row>
    <row r="15" customFormat="false" ht="15" hidden="false" customHeight="false" outlineLevel="0" collapsed="false">
      <c r="A15" s="2" t="s">
        <v>348</v>
      </c>
      <c r="B15" s="6" t="s">
        <v>343</v>
      </c>
      <c r="C15" s="6"/>
      <c r="D15" s="6" t="s">
        <v>343</v>
      </c>
      <c r="E15" s="6"/>
      <c r="F15" s="6" t="s">
        <v>343</v>
      </c>
      <c r="G15" s="6"/>
      <c r="H15" s="6" t="s">
        <v>343</v>
      </c>
      <c r="I15" s="6"/>
      <c r="J15" s="6" t="s">
        <v>343</v>
      </c>
      <c r="K15" s="6"/>
      <c r="L15" s="6" t="s">
        <v>343</v>
      </c>
      <c r="M15" s="6"/>
      <c r="N15" s="6" t="s">
        <v>343</v>
      </c>
      <c r="O15" s="6"/>
      <c r="P15" s="6" t="s">
        <v>343</v>
      </c>
    </row>
    <row r="16" customFormat="false" ht="15" hidden="false" customHeight="false" outlineLevel="0" collapsed="false"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</row>
    <row r="17" customFormat="false" ht="15" hidden="false" customHeight="false" outlineLevel="0" collapsed="false">
      <c r="A17" s="2" t="s">
        <v>349</v>
      </c>
      <c r="B17" s="6" t="s">
        <v>343</v>
      </c>
      <c r="C17" s="6"/>
      <c r="D17" s="6" t="s">
        <v>344</v>
      </c>
      <c r="E17" s="6"/>
      <c r="F17" s="6" t="s">
        <v>343</v>
      </c>
      <c r="G17" s="6"/>
      <c r="H17" s="6" t="s">
        <v>343</v>
      </c>
      <c r="I17" s="6"/>
      <c r="J17" s="6" t="s">
        <v>343</v>
      </c>
      <c r="K17" s="6"/>
      <c r="L17" s="6" t="s">
        <v>343</v>
      </c>
      <c r="M17" s="6"/>
      <c r="N17" s="6" t="s">
        <v>344</v>
      </c>
      <c r="O17" s="6"/>
      <c r="P17" s="6" t="s">
        <v>344</v>
      </c>
    </row>
    <row r="18" customFormat="false" ht="15" hidden="false" customHeight="false" outlineLevel="0" collapsed="false"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</row>
    <row r="19" customFormat="false" ht="15" hidden="false" customHeight="false" outlineLevel="0" collapsed="false">
      <c r="A19" s="2" t="s">
        <v>214</v>
      </c>
      <c r="B19" s="6" t="s">
        <v>343</v>
      </c>
      <c r="C19" s="6"/>
      <c r="D19" s="6" t="s">
        <v>344</v>
      </c>
      <c r="E19" s="6"/>
      <c r="F19" s="6" t="s">
        <v>343</v>
      </c>
      <c r="G19" s="6"/>
      <c r="H19" s="6" t="s">
        <v>344</v>
      </c>
      <c r="I19" s="6"/>
      <c r="J19" s="6" t="s">
        <v>343</v>
      </c>
      <c r="K19" s="6"/>
      <c r="L19" s="6" t="s">
        <v>343</v>
      </c>
      <c r="M19" s="6"/>
      <c r="N19" s="6" t="s">
        <v>343</v>
      </c>
      <c r="O19" s="6"/>
      <c r="P19" s="6" t="s">
        <v>343</v>
      </c>
    </row>
    <row r="20" customFormat="false" ht="15" hidden="false" customHeight="false" outlineLevel="0" collapsed="false">
      <c r="A20" s="2" t="s">
        <v>363</v>
      </c>
      <c r="B20" s="6" t="s">
        <v>344</v>
      </c>
      <c r="C20" s="6"/>
      <c r="D20" s="6" t="s">
        <v>344</v>
      </c>
      <c r="E20" s="6"/>
      <c r="F20" s="6" t="s">
        <v>343</v>
      </c>
      <c r="G20" s="6"/>
      <c r="H20" s="6" t="s">
        <v>343</v>
      </c>
      <c r="I20" s="6"/>
      <c r="J20" s="6" t="s">
        <v>343</v>
      </c>
      <c r="K20" s="6"/>
      <c r="L20" s="6" t="s">
        <v>343</v>
      </c>
      <c r="M20" s="6"/>
      <c r="N20" s="6" t="s">
        <v>343</v>
      </c>
      <c r="O20" s="6"/>
      <c r="P20" s="6" t="s">
        <v>344</v>
      </c>
    </row>
    <row r="21" customFormat="false" ht="15" hidden="false" customHeight="false" outlineLevel="0" collapsed="false">
      <c r="A21" s="2" t="s">
        <v>223</v>
      </c>
      <c r="B21" s="6" t="s">
        <v>344</v>
      </c>
      <c r="C21" s="6"/>
      <c r="D21" s="6" t="s">
        <v>344</v>
      </c>
      <c r="E21" s="6"/>
      <c r="F21" s="6" t="s">
        <v>344</v>
      </c>
      <c r="G21" s="6"/>
      <c r="H21" s="6" t="s">
        <v>343</v>
      </c>
      <c r="I21" s="6"/>
      <c r="J21" s="6" t="s">
        <v>343</v>
      </c>
      <c r="K21" s="6"/>
      <c r="L21" s="6" t="s">
        <v>343</v>
      </c>
      <c r="M21" s="6"/>
      <c r="N21" s="6" t="s">
        <v>343</v>
      </c>
      <c r="O21" s="6"/>
      <c r="P21" s="6" t="s">
        <v>343</v>
      </c>
    </row>
    <row r="22" customFormat="false" ht="15" hidden="false" customHeight="false" outlineLevel="0" collapsed="false"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</row>
    <row r="23" customFormat="false" ht="15" hidden="false" customHeight="false" outlineLevel="0" collapsed="false">
      <c r="A23" s="2" t="s">
        <v>383</v>
      </c>
      <c r="B23" s="6" t="s">
        <v>343</v>
      </c>
      <c r="C23" s="6"/>
      <c r="D23" s="6" t="s">
        <v>343</v>
      </c>
      <c r="E23" s="6"/>
      <c r="F23" s="6" t="s">
        <v>343</v>
      </c>
      <c r="G23" s="6"/>
      <c r="H23" s="6" t="s">
        <v>343</v>
      </c>
      <c r="I23" s="6"/>
      <c r="J23" s="6" t="s">
        <v>343</v>
      </c>
      <c r="K23" s="6"/>
      <c r="L23" s="6" t="s">
        <v>343</v>
      </c>
      <c r="M23" s="6"/>
      <c r="N23" s="6" t="s">
        <v>343</v>
      </c>
      <c r="O23" s="6"/>
      <c r="P23" s="6" t="s">
        <v>344</v>
      </c>
    </row>
    <row r="24" customFormat="false" ht="15" hidden="false" customHeight="false" outlineLevel="0" collapsed="false">
      <c r="A24" s="2" t="s">
        <v>365</v>
      </c>
      <c r="B24" s="6" t="s">
        <v>344</v>
      </c>
      <c r="C24" s="6"/>
      <c r="D24" s="6" t="s">
        <v>344</v>
      </c>
      <c r="E24" s="6"/>
      <c r="F24" s="6" t="s">
        <v>343</v>
      </c>
      <c r="G24" s="6"/>
      <c r="H24" s="6" t="s">
        <v>343</v>
      </c>
      <c r="I24" s="6"/>
      <c r="J24" s="6" t="s">
        <v>343</v>
      </c>
      <c r="K24" s="6"/>
      <c r="L24" s="6" t="s">
        <v>343</v>
      </c>
      <c r="M24" s="6"/>
      <c r="N24" s="6" t="s">
        <v>343</v>
      </c>
      <c r="O24" s="6"/>
      <c r="P24" s="6" t="s">
        <v>343</v>
      </c>
    </row>
    <row r="25" customFormat="false" ht="15" hidden="false" customHeight="false" outlineLevel="0" collapsed="false">
      <c r="A25" s="2" t="s">
        <v>259</v>
      </c>
      <c r="B25" s="6" t="s">
        <v>344</v>
      </c>
      <c r="C25" s="6"/>
      <c r="D25" s="6" t="s">
        <v>344</v>
      </c>
      <c r="E25" s="6"/>
      <c r="F25" s="6" t="s">
        <v>343</v>
      </c>
      <c r="G25" s="6"/>
      <c r="H25" s="6" t="s">
        <v>343</v>
      </c>
      <c r="I25" s="6"/>
      <c r="J25" s="6" t="s">
        <v>343</v>
      </c>
      <c r="K25" s="6"/>
      <c r="L25" s="6" t="s">
        <v>343</v>
      </c>
      <c r="M25" s="6"/>
      <c r="N25" s="6" t="s">
        <v>343</v>
      </c>
      <c r="O25" s="6"/>
      <c r="P25" s="6" t="s">
        <v>344</v>
      </c>
    </row>
    <row r="26" customFormat="false" ht="15" hidden="false" customHeight="false" outlineLevel="0" collapsed="false"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</row>
    <row r="27" customFormat="false" ht="15" hidden="false" customHeight="false" outlineLevel="0" collapsed="false">
      <c r="A27" s="2" t="s">
        <v>263</v>
      </c>
      <c r="B27" s="6" t="s">
        <v>343</v>
      </c>
      <c r="C27" s="6"/>
      <c r="D27" s="6" t="s">
        <v>343</v>
      </c>
      <c r="E27" s="6"/>
      <c r="F27" s="6" t="s">
        <v>344</v>
      </c>
      <c r="G27" s="6"/>
      <c r="H27" s="6" t="s">
        <v>343</v>
      </c>
      <c r="I27" s="6"/>
      <c r="J27" s="6" t="s">
        <v>343</v>
      </c>
      <c r="K27" s="6"/>
      <c r="L27" s="6" t="s">
        <v>343</v>
      </c>
      <c r="M27" s="6"/>
      <c r="N27" s="6" t="s">
        <v>343</v>
      </c>
      <c r="O27" s="6"/>
      <c r="P27" s="6" t="s">
        <v>344</v>
      </c>
    </row>
    <row r="28" customFormat="false" ht="15" hidden="false" customHeight="false" outlineLevel="0" collapsed="false">
      <c r="A28" s="2" t="s">
        <v>352</v>
      </c>
      <c r="B28" s="6" t="s">
        <v>343</v>
      </c>
      <c r="C28" s="6"/>
      <c r="D28" s="6" t="s">
        <v>344</v>
      </c>
      <c r="E28" s="6"/>
      <c r="F28" s="6" t="s">
        <v>343</v>
      </c>
      <c r="G28" s="6"/>
      <c r="H28" s="6" t="s">
        <v>343</v>
      </c>
      <c r="I28" s="6"/>
      <c r="J28" s="6" t="s">
        <v>343</v>
      </c>
      <c r="K28" s="6"/>
      <c r="L28" s="6" t="s">
        <v>343</v>
      </c>
      <c r="M28" s="6"/>
      <c r="N28" s="6" t="s">
        <v>343</v>
      </c>
      <c r="O28" s="6"/>
      <c r="P28" s="6" t="s">
        <v>344</v>
      </c>
    </row>
    <row r="29" customFormat="false" ht="15" hidden="false" customHeight="false" outlineLevel="0" collapsed="false">
      <c r="A29" s="2" t="s">
        <v>366</v>
      </c>
      <c r="B29" s="6" t="s">
        <v>344</v>
      </c>
      <c r="C29" s="6"/>
      <c r="D29" s="6" t="s">
        <v>343</v>
      </c>
      <c r="E29" s="6"/>
      <c r="F29" s="6" t="s">
        <v>343</v>
      </c>
      <c r="G29" s="6"/>
      <c r="H29" s="6" t="s">
        <v>343</v>
      </c>
      <c r="I29" s="6"/>
      <c r="J29" s="6" t="s">
        <v>343</v>
      </c>
      <c r="K29" s="6"/>
      <c r="L29" s="6" t="s">
        <v>343</v>
      </c>
      <c r="M29" s="6"/>
      <c r="N29" s="6" t="s">
        <v>343</v>
      </c>
      <c r="O29" s="6"/>
      <c r="P29" s="6" t="s">
        <v>343</v>
      </c>
    </row>
    <row r="30" customFormat="false" ht="15" hidden="false" customHeight="false" outlineLevel="0" collapsed="false">
      <c r="A30" s="2" t="s">
        <v>276</v>
      </c>
      <c r="B30" s="6" t="s">
        <v>344</v>
      </c>
      <c r="C30" s="6"/>
      <c r="D30" s="6" t="s">
        <v>343</v>
      </c>
      <c r="E30" s="6"/>
      <c r="F30" s="6" t="s">
        <v>344</v>
      </c>
      <c r="G30" s="6"/>
      <c r="H30" s="6" t="s">
        <v>343</v>
      </c>
      <c r="I30" s="6"/>
      <c r="J30" s="6" t="s">
        <v>343</v>
      </c>
      <c r="K30" s="6"/>
      <c r="L30" s="6" t="s">
        <v>343</v>
      </c>
      <c r="M30" s="6"/>
      <c r="N30" s="6" t="s">
        <v>343</v>
      </c>
      <c r="O30" s="6"/>
      <c r="P30" s="6" t="s">
        <v>344</v>
      </c>
    </row>
    <row r="31" customFormat="false" ht="15" hidden="false" customHeight="false" outlineLevel="0" collapsed="false"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</row>
    <row r="32" customFormat="false" ht="15" hidden="false" customHeight="false" outlineLevel="0" collapsed="false">
      <c r="A32" s="2" t="s">
        <v>384</v>
      </c>
      <c r="B32" s="6" t="s">
        <v>343</v>
      </c>
      <c r="C32" s="6"/>
      <c r="D32" s="6" t="s">
        <v>343</v>
      </c>
      <c r="E32" s="6"/>
      <c r="F32" s="6" t="s">
        <v>343</v>
      </c>
      <c r="G32" s="6"/>
      <c r="H32" s="6" t="s">
        <v>343</v>
      </c>
      <c r="I32" s="6"/>
      <c r="J32" s="6" t="s">
        <v>343</v>
      </c>
      <c r="K32" s="6"/>
      <c r="L32" s="6" t="s">
        <v>344</v>
      </c>
      <c r="M32" s="6"/>
      <c r="N32" s="6" t="s">
        <v>343</v>
      </c>
      <c r="O32" s="6"/>
      <c r="P32" s="6" t="s">
        <v>344</v>
      </c>
    </row>
    <row r="33" customFormat="false" ht="15" hidden="false" customHeight="false" outlineLevel="0" collapsed="false"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</row>
    <row r="34" customFormat="false" ht="15" hidden="false" customHeight="false" outlineLevel="0" collapsed="false">
      <c r="A34" s="2" t="s">
        <v>385</v>
      </c>
      <c r="B34" s="6" t="s">
        <v>344</v>
      </c>
      <c r="C34" s="6"/>
      <c r="D34" s="6" t="s">
        <v>344</v>
      </c>
      <c r="E34" s="6"/>
      <c r="F34" s="6" t="s">
        <v>343</v>
      </c>
      <c r="G34" s="6"/>
      <c r="H34" s="6" t="s">
        <v>343</v>
      </c>
      <c r="I34" s="6"/>
      <c r="J34" s="6" t="s">
        <v>343</v>
      </c>
      <c r="K34" s="6"/>
      <c r="L34" s="6" t="s">
        <v>344</v>
      </c>
      <c r="M34" s="6"/>
      <c r="N34" s="6" t="s">
        <v>343</v>
      </c>
      <c r="O34" s="6"/>
      <c r="P34" s="6" t="s">
        <v>343</v>
      </c>
    </row>
    <row r="35" customFormat="false" ht="15" hidden="false" customHeight="false" outlineLevel="0" collapsed="false"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</row>
    <row r="36" customFormat="false" ht="15" hidden="false" customHeight="false" outlineLevel="0" collapsed="false">
      <c r="A36" s="2" t="s">
        <v>318</v>
      </c>
      <c r="B36" s="6" t="s">
        <v>343</v>
      </c>
      <c r="C36" s="6"/>
      <c r="D36" s="6" t="s">
        <v>344</v>
      </c>
      <c r="E36" s="6"/>
      <c r="F36" s="6" t="s">
        <v>343</v>
      </c>
      <c r="G36" s="6"/>
      <c r="H36" s="6" t="s">
        <v>344</v>
      </c>
      <c r="I36" s="6"/>
      <c r="J36" s="6" t="s">
        <v>343</v>
      </c>
      <c r="K36" s="6"/>
      <c r="L36" s="6" t="s">
        <v>343</v>
      </c>
      <c r="M36" s="6"/>
      <c r="N36" s="6" t="s">
        <v>343</v>
      </c>
      <c r="O36" s="6"/>
      <c r="P36" s="6" t="s">
        <v>344</v>
      </c>
    </row>
    <row r="37" customFormat="false" ht="15" hidden="false" customHeight="false" outlineLevel="0" collapsed="false"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</row>
    <row r="38" customFormat="false" ht="15" hidden="false" customHeight="false" outlineLevel="0" collapsed="false">
      <c r="A38" s="2" t="s">
        <v>369</v>
      </c>
      <c r="B38" s="6" t="s">
        <v>343</v>
      </c>
      <c r="C38" s="6"/>
      <c r="D38" s="6" t="s">
        <v>344</v>
      </c>
      <c r="E38" s="6"/>
      <c r="F38" s="6" t="s">
        <v>344</v>
      </c>
      <c r="G38" s="6"/>
      <c r="H38" s="6" t="s">
        <v>343</v>
      </c>
      <c r="I38" s="6"/>
      <c r="J38" s="6" t="s">
        <v>343</v>
      </c>
      <c r="K38" s="6"/>
      <c r="L38" s="6" t="s">
        <v>343</v>
      </c>
      <c r="M38" s="6"/>
      <c r="N38" s="6" t="s">
        <v>343</v>
      </c>
      <c r="O38" s="6"/>
      <c r="P38" s="6" t="s">
        <v>3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09T06:46:55Z</dcterms:created>
  <dc:creator>Ashutosh</dc:creator>
  <dc:description/>
  <dc:language>en-US</dc:language>
  <cp:lastModifiedBy>Ashutosh</cp:lastModifiedBy>
  <dcterms:modified xsi:type="dcterms:W3CDTF">2011-04-08T19:35:50Z</dcterms:modified>
  <cp:revision>0</cp:revision>
  <dc:subject/>
  <dc:title/>
</cp:coreProperties>
</file>